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nyatsen-my.sharepoint.cn/personal/liuxt29_ms_sysu_edu_cn/Documents/桌面/fig-table/"/>
    </mc:Choice>
  </mc:AlternateContent>
  <xr:revisionPtr revIDLastSave="1" documentId="8_{7EA6C81C-7193-4D08-8979-8786CF9DDFD7}" xr6:coauthVersionLast="47" xr6:coauthVersionMax="47" xr10:uidLastSave="{C222FAC0-47CB-40C1-BC2F-149B5BA49CB3}"/>
  <bookViews>
    <workbookView xWindow="9270" yWindow="435" windowWidth="18540" windowHeight="14805" xr2:uid="{D6CFDCC3-5BF6-41E5-94AF-315EB40D1A02}"/>
  </bookViews>
  <sheets>
    <sheet name="Sheet1" sheetId="1" r:id="rId1"/>
  </sheets>
  <definedNames>
    <definedName name="_xlnm._FilterDatabase" localSheetId="0" hidden="1">Sheet1!$A$1:$L$4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68" i="1" l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813" uniqueCount="1166">
  <si>
    <t>Group</t>
    <phoneticPr fontId="2" type="noConversion"/>
  </si>
  <si>
    <t>ID</t>
  </si>
  <si>
    <t>Gene 
ontology 
term</t>
    <phoneticPr fontId="3" type="noConversion"/>
  </si>
  <si>
    <t>Term_name</t>
  </si>
  <si>
    <t>P-value</t>
    <phoneticPr fontId="2" type="noConversion"/>
  </si>
  <si>
    <t>FDR</t>
    <phoneticPr fontId="2" type="noConversion"/>
  </si>
  <si>
    <t>Up_Gene</t>
    <phoneticPr fontId="3" type="noConversion"/>
  </si>
  <si>
    <t>Down_Gene</t>
  </si>
  <si>
    <t>Up_Count</t>
  </si>
  <si>
    <t>Down_Count</t>
  </si>
  <si>
    <t>Total_Count</t>
    <phoneticPr fontId="2" type="noConversion"/>
  </si>
  <si>
    <t>LNin-HNin</t>
    <phoneticPr fontId="2" type="noConversion"/>
  </si>
  <si>
    <t>GO:0009507</t>
  </si>
  <si>
    <t>CC</t>
    <phoneticPr fontId="2" type="noConversion"/>
  </si>
  <si>
    <t>chloroplast</t>
  </si>
  <si>
    <t>gene-LOC107277102(LOC107277102);gene-LOC4324666(LOC4324666);gene-LOC4324817(LOC4324817);gene-LOC4326442(LOC4326442);gene-LOC4326862(LOC4326862);gene-LOC4328992(LOC4328992);gene-LOC4333144(LOC4333144);gene-LOC4333985(LOC4333985);gene-LOC4334968(LOC4334968);gene-LOC4336376(LOC4336376);gene-LOC4342106(LOC4342106);gene-LOC4342395(LOC4342395);gene-LOC4347534(LOC4347534);gene-LOC4351304(LOC4351304);gene-OrsajCp004(rps16);gene-OrsajCp022(atpA);gene-OrsajCp030(ndhC);gene-OrsajCp086(rpl32)</t>
  </si>
  <si>
    <t>gene-LOC107275792(LOC107275792);gene-LOC107276535(LOC107276535);gene-LOC4324275(LOC4324275);gene-LOC4324367(LOC4324367);gene-LOC4324472(LOC4324472);gene-LOC4324565(LOC4324565);gene-LOC4324700(LOC4324700);gene-LOC4324744(LOC4324744);gene-LOC4324908(LOC4324908);gene-LOC4324998(LOC4324998);gene-LOC4325010(LOC4325010);gene-LOC4325238(LOC4325238);gene-LOC4325465(LOC4325465);gene-LOC4325486(LOC4325486);gene-LOC4326261(LOC4326261);gene-LOC4326365(LOC4326365);gene-LOC4326439(LOC4326439);gene-LOC4326537(LOC4326537);gene-LOC4326671(LOC4326671);gene-LOC4326994(LOC4326994);gene-LOC4327146(LOC4327146);gene-LOC4327257(LOC4327257);gene-LOC4327479(LOC4327479);gene-LOC4327529(LOC4327529);gene-LOC4327567(LOC4327567);gene-LOC4327627(LOC4327627);gene-LOC4327755(LOC4327755);gene-LOC4327918(LOC4327918);gene-LOC4327933(LOC4327933);gene-LOC4328085(LOC4328085);gene-LOC4328118(LOC4328118);gene-LOC4328432(LOC4328432);gene-LOC4328586(LOC4328586);gene-LOC4328932(LOC4328932);gene-LOC4328965(LOC4328965);gene-LOC4329013(LOC4329013);gene-LOC4329188(LOC4329188);gene-LOC4329356(LOC4329356);gene-LOC4329432(LOC4329432);gene-LOC4329578(LOC4329578);gene-LOC4329580(LOC4329580);gene-LOC4329733(LOC4329733);gene-LOC4329862(LOC4329862);gene-LOC4330131(LOC4330131);gene-LOC4330307(LOC4330307);gene-LOC4330320(LOC4330320);gene-LOC4330440(LOC4330440);gene-LOC4330582(LOC4330582);gene-LOC4330704(LOC4330704);gene-LOC4330746(LOC4330746);gene-LOC4331045(LOC4331045);gene-LOC4331128(LOC4331128);gene-LOC4331459(LOC4331459);gene-LOC4331514(LOC4331514);gene-LOC4331652(LOC4331652);gene-LOC4331792(LOC4331792);gene-LOC4331821(LOC4331821);gene-LOC4331897(LOC4331897);gene-LOC4332127(LOC4332127);gene-LOC4332227(LOC4332227);gene-LOC4332341(LOC4332341);gene-LOC4332392(LOC4332392);gene-LOC4332730(LOC4332730);gene-LOC4332745(LOC4332745);gene-LOC4333259(LOC4333259);gene-LOC4333402(LOC4333402);gene-LOC4333618(LOC4333618);gene-LOC4333624(LOC4333624);gene-LOC4333719(LOC4333719);gene-LOC4333986(LOC4333986);gene-LOC4334100(LOC4334100);gene-LOC4334106(LOC4334106);gene-LOC4334171(LOC4334171);gene-LOC4334233(LOC4334233);gene-LOC4334251(LOC4334251);gene-LOC4334338(LOC4334338);gene-LOC4334427(LOC4334427);gene-LOC4334537(LOC4334537);gene-LOC4334546(LOC4334546);gene-LOC4334555(LOC4334555);gene-LOC4334649(LOC4334649);gene-LOC4334651(LOC4334651);gene-LOC4334671(LOC4334671);gene-LOC4334749(LOC4334749);gene-LOC4334836(LOC4334836);gene-LOC4335625(LOC4335625);gene-LOC4335756(LOC4335756);gene-LOC4336028(LOC4336028);gene-LOC4336044(LOC4336044);gene-LOC4336076(LOC4336076);gene-LOC4336525(LOC4336525);gene-LOC4336824(LOC4336824);gene-LOC4336886(LOC4336886);gene-LOC4336951(LOC4336951);gene-LOC4337135(LOC4337135);gene-LOC4337177(LOC4337177);gene-LOC4337506(LOC4337506);gene-LOC4338005(LOC4338005);gene-LOC4338302(LOC4338302);gene-LOC4338460(LOC4338460);gene-LOC4338498(LOC4338498);gene-LOC4338694(LOC4338694);gene-LOC4338695(LOC4338695);gene-LOC4338729(LOC4338729);gene-LOC4338960(LOC4338960);gene-LOC4339291(LOC4339291);gene-LOC4339536(LOC4339536);gene-LOC4339677(LOC4339677);gene-LOC4339686(LOC4339686);gene-LOC4339718(LOC4339718);gene-LOC4339764(LOC4339764);gene-LOC4339874(LOC4339874);gene-LOC4339922(LOC4339922);gene-LOC4340394(LOC4340394);gene-LOC4340547(LOC4340547);gene-LOC4340581(LOC4340581);gene-LOC4340846(LOC4340846);gene-LOC4340929(LOC4340929);gene-LOC4341869(LOC4341869);gene-LOC4342001(LOC4342001);gene-LOC4342081(LOC4342081);gene-LOC4342192(LOC4342192);gene-LOC4342243(LOC4342243);gene-LOC4342438(LOC4342438);gene-LOC4342497(LOC4342497);gene-LOC4342543(LOC4342543);gene-LOC4342622(LOC4342622);gene-LOC4342714(LOC4342714);gene-LOC4343177(LOC4343177);gene-LOC4343262(LOC4343262);gene-LOC4343267(LOC4343267);gene-LOC4343348(LOC4343348);gene-LOC4343349(LOC4343349);gene-LOC4343402(LOC4343402);gene-LOC4343450(LOC4343450);gene-LOC4343463(LOC4343463);gene-LOC4343528(LOC4343528);gene-LOC4343532(LOC4343532);gene-LOC4343662(LOC4343662);gene-LOC4343973(LOC4343973);gene-LOC4344159(LOC4344159);gene-LOC4344439(LOC4344439);gene-LOC4344522(LOC4344522);gene-LOC4344897(LOC4344897);gene-LOC4345097(LOC4345097);gene-LOC4345153(LOC4345153);gene-LOC4345334(LOC4345334);gene-LOC4345435(LOC4345435);gene-LOC4345439(LOC4345439);gene-LOC4345443(LOC4345443);gene-LOC4346068(LOC4346068);gene-LOC4346136(LOC4346136);gene-LOC4346272(LOC4346272);gene-LOC4346656(LOC4346656);gene-LOC4347153(LOC4347153);gene-LOC4347166(LOC4347166);gene-LOC4347691(LOC4347691);gene-LOC4347821(LOC4347821);gene-LOC4348230(LOC4348230);gene-LOC4349004(LOC4349004);gene-LOC4349151(LOC4349151);gene-LOC4349304(LOC4349304);gene-LOC4349426(LOC4349426);gene-LOC4350176(LOC4350176);gene-LOC4350528(LOC4350528);gene-LOC4350706(LOC4350706);gene-LOC4350800(LOC4350800);gene-LOC4350988(LOC4350988);gene-LOC4351665(LOC4351665);gene-LOC4351767(LOC4351767);gene-LOC4351957(LOC4351957);gene-LOC4351966(LOC4351966);gene-LOC4352014(LOC4352014);gene-LOC4352016(LOC4352016);gene-LOC4352264(LOC4352264);gene-LOC4352801(LOC4352801);gene-LOC9266797(LOC9266797);gene-LOC9267225(LOC9267225);gene-LOC9267250(LOC9267250);gene-LOC9268807(LOC9268807);gene-LOC9269617(LOC9269617);gene-LOC9270258(LOC9270258);gene-LOC9270552(LOC9270552);gene-LOC9272318(LOC9272318)</t>
  </si>
  <si>
    <t>GO:0009536</t>
  </si>
  <si>
    <t>plastid</t>
  </si>
  <si>
    <t>gene-LOC107276047(LOC107276047);gene-LOC107277102(LOC107277102);gene-LOC107278221(LOC107278221);gene-LOC112936899(LOC112936899);gene-LOC4324059(LOC4324059);gene-LOC4324175(LOC4324175);gene-LOC4324666(LOC4324666);gene-LOC4324817(LOC4324817);gene-LOC4326442(LOC4326442);gene-LOC4326862(LOC4326862);gene-LOC4328202(LOC4328202);gene-LOC4328636(LOC4328636);gene-LOC4328771(LOC4328771);gene-LOC4328992(LOC4328992);gene-LOC4329968(LOC4329968);gene-LOC4331536(LOC4331536);gene-LOC4331753(LOC4331753);gene-LOC4331883(LOC4331883);gene-LOC4332196(LOC4332196);gene-LOC4333144(LOC4333144);gene-LOC4333411(LOC4333411);gene-LOC4333432(LOC4333432);gene-LOC4333985(LOC4333985);gene-LOC4334840(LOC4334840);gene-LOC4334968(LOC4334968);gene-LOC4335918(LOC4335918);gene-LOC4336376(LOC4336376);gene-LOC4337795(LOC4337795);gene-LOC4338790(LOC4338790);gene-LOC4339240(LOC4339240);gene-LOC4340349(LOC4340349);gene-LOC4341422(LOC4341422);gene-LOC4341688(LOC4341688);gene-LOC4342034(LOC4342034);gene-LOC4342106(LOC4342106);gene-LOC4342381(LOC4342381);gene-LOC4342383(LOC4342383);gene-LOC4342395(LOC4342395);gene-LOC4343216(LOC4343216);gene-LOC4344208(LOC4344208);gene-LOC4346170(LOC4346170);gene-LOC4346790(LOC4346790);gene-LOC4346989(LOC4346989);gene-LOC4347534(LOC4347534);gene-LOC4348145(LOC4348145);gene-LOC4348519(LOC4348519);gene-LOC4349618(LOC4349618);gene-LOC4349740(LOC4349740);gene-LOC4351304(LOC4351304);gene-LOC4351323(LOC4351323);gene-LOC4351335(LOC4351335);gene-LOC4351455(LOC4351455);gene-LOC4352463(LOC4352463);gene-LOC9267611(LOC9267611);gene-LOC9268563(LOC9268563);gene-LOC9269766(LOC9269766);gene-LOC9270230(LOC9270230);gene-LOC9272220(LOC9272220);gene-OrsajCp004(rps16);gene-OrsajCp022(atpA);gene-OrsajCp030(ndhC);gene-OrsajCp086(rpl32)</t>
  </si>
  <si>
    <t>gene-LOC107275792(LOC107275792);gene-LOC107275829(LOC107275829);gene-LOC107276234(LOC107276234);gene-LOC107276535(LOC107276535);gene-LOC107276792(LOC107276792);gene-LOC107276970(LOC107276970);gene-LOC107277045(LOC107277045);gene-LOC107278175(LOC107278175);gene-LOC107278192(LOC107278192);gene-LOC107278247(LOC107278247);gene-LOC4323832(LOC4323832);gene-LOC4324026(LOC4324026);gene-LOC4324051(LOC4324051);gene-LOC4324275(LOC4324275);gene-LOC4324367(LOC4324367);gene-LOC4324445(LOC4324445);gene-LOC4324446(LOC4324446);gene-LOC4324472(LOC4324472);gene-LOC4324565(LOC4324565);gene-LOC4324700(LOC4324700);gene-LOC4324714(LOC4324714);gene-LOC4324744(LOC4324744);gene-LOC4324772(LOC4324772);gene-LOC4324908(LOC4324908);gene-LOC4324933(LOC4324933);gene-LOC4324998(LOC4324998);gene-LOC4325010(LOC4325010);gene-LOC4325238(LOC4325238);gene-LOC4325273(LOC4325273);gene-LOC4325351(LOC4325351);gene-LOC4325387(LOC4325387);gene-LOC4325465(LOC4325465);gene-LOC4325486(LOC4325486);gene-LOC4325555(LOC4325555);gene-LOC4325585(LOC4325585);gene-LOC4325945(LOC4325945);gene-LOC4325987(LOC4325987);gene-LOC4326261(LOC4326261);gene-LOC4326365(LOC4326365);gene-LOC4326439(LOC4326439);gene-LOC4326490(LOC4326490);gene-LOC4326517(LOC4326517);gene-LOC4326537(LOC4326537);gene-LOC4326671(LOC4326671);gene-LOC4326757(LOC4326757);gene-LOC4326994(LOC4326994);gene-LOC4327054(LOC4327054);gene-LOC4327146(LOC4327146);gene-LOC4327257(LOC4327257);gene-LOC4327311(LOC4327311);gene-LOC4327408(LOC4327408);gene-LOC4327479(LOC4327479);gene-LOC4327529(LOC4327529);gene-LOC4327541(LOC4327541);gene-LOC4327567(LOC4327567);gene-LOC4327627(LOC4327627);gene-LOC4327755(LOC4327755);gene-LOC4327918(LOC4327918);gene-LOC4327933(LOC4327933);gene-LOC4328085(LOC4328085);gene-LOC4328108(LOC4328108);gene-LOC4328118(LOC4328118);gene-LOC4328151(LOC4328151);gene-LOC4328296(LOC4328296);gene-LOC4328432(LOC4328432);gene-LOC4328498(LOC4328498);gene-LOC4328586(LOC4328586);gene-LOC4328778(LOC4328778);gene-LOC4328802(LOC4328802);gene-LOC4328925(LOC4328925);gene-LOC4328932(LOC4328932);gene-LOC4328965(LOC4328965);gene-LOC4329013(LOC4329013);gene-LOC4329037(LOC4329037);gene-LOC4329167(LOC4329167);gene-LOC4329188(LOC4329188);gene-LOC4329197(LOC4329197);gene-LOC4329341(LOC4329341);gene-LOC4329356(LOC4329356);gene-LOC4329432(LOC4329432);gene-LOC4329482(LOC4329482);gene-LOC4329542(LOC4329542);gene-LOC4329578(LOC4329578);gene-LOC4329580(LOC4329580);gene-LOC4329733(LOC4329733);gene-LOC4329862(LOC4329862);gene-LOC4330131(LOC4330131);gene-LOC4330182(LOC4330182);gene-LOC4330307(LOC4330307);gene-LOC4330320(LOC4330320);gene-LOC4330440(LOC4330440);gene-LOC4330582(LOC4330582);gene-LOC4330652(LOC4330652);gene-LOC4330704(LOC4330704);gene-LOC4330746(LOC4330746);gene-LOC4330797(LOC4330797);gene-LOC4330964(LOC4330964);gene-LOC4331045(LOC4331045);gene-LOC4331128(LOC4331128);gene-LOC4331189(LOC4331189);gene-LOC4331285(LOC4331285);gene-LOC4331442(LOC4331442);gene-LOC4331459(LOC4331459);gene-LOC4331470(LOC4331470);gene-LOC4331514(LOC4331514);gene-LOC4331552(LOC4331552);gene-LOC4331652(LOC4331652);gene-LOC4331681(LOC4331681);gene-LOC4331792(LOC4331792);gene-LOC4331821(LOC4331821);gene-LOC4331824(LOC4331824);gene-LOC4331897(LOC4331897);gene-LOC4332089(LOC4332089);gene-LOC4332127(LOC4332127);gene-LOC4332227(LOC4332227);gene-LOC4332341(LOC4332341);gene-LOC4332348(LOC4332348);gene-LOC4332392(LOC4332392);gene-LOC4332602(LOC4332602);gene-LOC4332652(LOC4332652);gene-LOC4332730(LOC4332730);gene-LOC4332745(LOC4332745);gene-LOC4332805(LOC4332805);gene-LOC4332868(LOC4332868);gene-LOC4332957(LOC4332957);gene-LOC4333233(LOC4333233);gene-LOC4333259(LOC4333259);gene-LOC4333402(LOC4333402);gene-LOC4333475(LOC4333475);gene-LOC4333618(LOC4333618);gene-LOC4333624(LOC4333624);gene-LOC4333666(LOC4333666);gene-LOC4333719(LOC4333719);gene-LOC4333746(LOC4333746);gene-LOC4333747(LOC4333747);gene-LOC4333848(LOC4333848);gene-LOC4333986(LOC4333986);gene-LOC4334030(LOC4334030);gene-LOC4334100(LOC4334100);gene-LOC4334106(LOC4334106);gene-LOC4334131(LOC4334131);gene-LOC4334171(LOC4334171);gene-LOC4334188(LOC4334188);gene-LOC4334233(LOC4334233);gene-LOC4334247(LOC4334247);gene-LOC4334251(LOC4334251);gene-LOC4334316(LOC4334316);gene-LOC4334338(LOC4334338);gene-LOC4334427(LOC4334427);gene-LOC4334537(LOC4334537);gene-LOC4334546(LOC4334546);gene-LOC4334555(LOC4334555);gene-LOC4334649(LOC4334649);gene-LOC4334651(LOC4334651);gene-LOC4334671(LOC4334671);gene-LOC4334749(LOC4334749);gene-LOC4334778(LOC4334778);gene-LOC4334836(LOC4334836);gene-LOC4334877(LOC4334877);gene-LOC4334932(LOC4334932);gene-LOC4335065(LOC4335065);gene-LOC4335094(LOC4335094);gene-LOC4335625(LOC4335625);gene-LOC4335756(LOC4335756);gene-LOC4335835(LOC4335835);gene-LOC4335962(LOC4335962);gene-LOC4335989(LOC4335989);gene-LOC4336028(LOC4336028);gene-LOC4336044(LOC4336044);gene-LOC4336056(LOC4336056);gene-LOC4336076(LOC4336076);gene-LOC4336085(LOC4336085);gene-LOC4336525(LOC4336525);gene-LOC4336574(LOC4336574);gene-LOC4336576(LOC4336576);gene-LOC4336587(LOC4336587);gene-LOC4336599(LOC4336599);gene-LOC4336633(LOC4336633);gene-LOC4336748(LOC4336748);gene-LOC4336758(LOC4336758);gene-LOC4336824(LOC4336824);gene-LOC4336884(LOC4336884);gene-LOC4336886(LOC4336886);gene-LOC4336951(LOC4336951);gene-LOC4337135(LOC4337135);gene-LOC4337177(LOC4337177);gene-LOC4337506(LOC4337506);gene-LOC4337526(LOC4337526);gene-LOC4337539(LOC4337539);gene-LOC4338005(LOC4338005);gene-LOC4338302(LOC4338302);gene-LOC4338354(LOC4338354);gene-LOC4338419(LOC4338419);gene-LOC4338460(LOC4338460);gene-LOC4338498(LOC4338498);gene-LOC4338566(LOC4338566);gene-LOC4338583(LOC4338583);gene-LOC4338694(LOC4338694);gene-LOC4338695(LOC4338695);gene-LOC4338729(LOC4338729);gene-LOC4338746(LOC4338746);gene-LOC4338780(LOC4338780);gene-LOC4338877(LOC4338877);gene-LOC4338950(LOC4338950);gene-LOC4338960(LOC4338960);gene-LOC4339092(LOC4339092);gene-LOC4339170(LOC4339170);gene-LOC4339291(LOC4339291);gene-LOC4339323(LOC4339323);gene-LOC4339342(LOC4339342);gene-LOC4339443(LOC4339443);gene-LOC4339536(LOC4339536);gene-LOC4339560(LOC4339560);gene-LOC4339632(LOC4339632);gene-LOC4339648(LOC4339648);gene-LOC4339677(LOC4339677);gene-LOC4339686(LOC4339686);gene-LOC4339718(LOC4339718);gene-LOC4339731(LOC4339731);gene-LOC4339764(LOC4339764);gene-LOC4339874(LOC4339874);gene-LOC4339890(LOC4339890);gene-LOC4339910(LOC4339910);gene-LOC4339922(LOC4339922);gene-LOC4340015(LOC4340015);gene-LOC4340109(LOC4340109);gene-LOC4340394(LOC4340394);gene-LOC4340547(LOC4340547);gene-LOC4340573(LOC4340573);gene-LOC4340581(LOC4340581);gene-LOC4340602(LOC4340602);gene-LOC4340613(LOC4340613);gene-LOC4340704(LOC4340704);gene-LOC4340846(LOC4340846);gene-LOC4340929(LOC4340929);gene-LOC4341008(LOC4341008);gene-LOC4341399(LOC4341399);gene-LOC4341657(LOC4341657);gene-LOC4341770(LOC4341770);gene-LOC4341869(LOC4341869);gene-LOC4342001(LOC4342001);gene-LOC4342081(LOC4342081);gene-LOC4342192(LOC4342192);gene-LOC4342243(LOC4342243);gene-LOC4342386(LOC4342386);gene-LOC4342424(LOC4342424);gene-LOC4342438(LOC4342438);gene-LOC4342479(LOC4342479);gene-LOC4342497(LOC4342497);gene-LOC4342543(LOC4342543);gene-LOC4342551(LOC4342551);gene-LOC4342552(LOC4342552);gene-LOC4342622(LOC4342622);gene-LOC4342714(LOC4342714);gene-LOC4342744(LOC4342744);gene-LOC4342913(LOC4342913);gene-LOC4342943(LOC4342943);gene-LOC4343006(LOC4343006);gene-LOC4343177(LOC4343177);gene-LOC4343262(LOC4343262);gene-LOC4343267(LOC4343267);gene-LOC4343348(LOC4343348);gene-LOC4343349(LOC4343349);gene-LOC4343402(LOC4343402);gene-LOC4343450(LOC4343450);gene-LOC4343463(LOC4343463);gene-LOC4343499(LOC4343499);gene-LOC4343510(LOC4343510);gene-LOC4343528(LOC4343528);gene-LOC4343532(LOC4343532);gene-LOC4343662(LOC4343662);gene-LOC4343760(LOC4343760);gene-LOC4343774(LOC4343774);gene-LOC4343973(LOC4343973);gene-LOC4344001(LOC4344001);gene-LOC4344007(LOC4344007);gene-LOC4344159(LOC4344159);gene-LOC4344439(LOC4344439);gene-LOC4344522(LOC4344522);gene-LOC4344632(LOC4344632);gene-LOC4344733(LOC4344733);gene-LOC4344860(LOC4344860);gene-LOC4344897(LOC4344897);gene-LOC4345097(LOC4345097);gene-LOC4345153(LOC4345153);gene-LOC4345334(LOC4345334);gene-LOC4345379(LOC4345379);gene-LOC4345435(LOC4345435);gene-LOC4345439(LOC4345439);gene-LOC4345443(LOC4345443);gene-LOC4345657(LOC4345657);gene-LOC4345686(LOC4345686);gene-LOC4345706(LOC4345706);gene-LOC4345832(LOC4345832);gene-LOC4345893(LOC4345893);gene-LOC4345971(LOC4345971);gene-LOC4346047(LOC4346047);gene-LOC4346068(LOC4346068);gene-LOC4346136(LOC4346136);gene-LOC4346192(LOC4346192);gene-LOC4346241(LOC4346241);gene-LOC4346272(LOC4346272);gene-LOC4346294(LOC4346294);gene-LOC4346529(LOC4346529);gene-LOC4346605(LOC4346605);gene-LOC4346656(LOC4346656);gene-LOC4346786(LOC4346786);gene-LOC4346938(LOC4346938);gene-LOC4347152(LOC4347152);gene-LOC4347153(LOC4347153);gene-LOC4347166(LOC4347166);gene-LOC4347277(LOC4347277);gene-LOC4347356(LOC4347356);gene-LOC4347368(LOC4347368);gene-LOC4347400(LOC4347400);gene-LOC4347691(LOC4347691);gene-LOC4347723(LOC4347723);gene-LOC4347813(LOC4347813);gene-LOC4347821(LOC4347821);gene-LOC4347871(LOC4347871);gene-LOC4348230(LOC4348230);gene-LOC4348255(LOC4348255);gene-LOC4348312(LOC4348312);gene-LOC4348542(LOC4348542);gene-LOC4348623(LOC4348623);gene-LOC4348823(LOC4348823);gene-LOC4348944(LOC4348944);gene-LOC4349004(LOC4349004);gene-LOC4349049(LOC4349049);gene-LOC4349098(LOC4349098);gene-LOC4349151(LOC4349151);gene-LOC4349164(LOC4349164);gene-LOC4349277(LOC4349277);gene-LOC4349290(LOC4349290);gene-LOC4349304(LOC4349304);gene-LOC4349392(LOC4349392);gene-LOC4349426(LOC4349426);gene-LOC4349608(LOC4349608);gene-LOC4349748(LOC4349748);gene-LOC4349787(LOC4349787);gene-LOC4349809(LOC4349809);gene-LOC4349952(LOC4349952);gene-LOC4350176(LOC4350176);gene-LOC4350323(LOC4350323);gene-LOC4350378(LOC4350378);gene-LOC4350528(LOC4350528);gene-LOC4350605(LOC4350605);gene-LOC4350631(LOC4350631);gene-LOC4350679(LOC4350679);gene-LOC4350706(LOC4350706);gene-LOC4350759(LOC4350759);gene-LOC4350800(LOC4350800);gene-LOC4350988(LOC4350988);gene-LOC4351451(LOC4351451);gene-LOC4351665(LOC4351665);gene-LOC4351767(LOC4351767);gene-LOC4351875(LOC4351875);gene-LOC4351957(LOC4351957);gene-LOC4351966(LOC4351966);gene-LOC4351976(LOC4351976);gene-LOC4352014(LOC4352014);gene-LOC4352016(LOC4352016);gene-LOC4352264(LOC4352264);gene-LOC4352413(LOC4352413);gene-LOC4352441(LOC4352441);gene-LOC4352565(LOC4352565);gene-LOC4352801(LOC4352801);gene-LOC4352846(LOC4352846);gene-LOC9266046(LOC9266046);gene-LOC9266797(LOC9266797);gene-LOC9266899(LOC9266899);gene-LOC9267158(LOC9267158);gene-LOC9267225(LOC9267225);gene-LOC9267250(LOC9267250);gene-LOC9267539(LOC9267539);gene-LOC9267830(LOC9267830);gene-LOC9268702(LOC9268702);gene-LOC9268807(LOC9268807);gene-LOC9269424(LOC9269424);gene-LOC9269534(LOC9269534);gene-LOC9269617(LOC9269617);gene-LOC9270258(LOC9270258);gene-LOC9270552(LOC9270552);gene-LOC9271320(LOC9271320);gene-LOC9271435(LOC9271435);gene-LOC9271497(LOC9271497);gene-LOC9271908(LOC9271908);gene-LOC9272318(LOC9272318);gene-LOC9272383(LOC9272383);gene-LOC9272428(LOC9272428);gene-LOC9272515(LOC9272515);gene-OrsajM_p22(orf224)</t>
  </si>
  <si>
    <t>GO:0044435</t>
  </si>
  <si>
    <t>plastid part</t>
  </si>
  <si>
    <t>gene-LOC107277102(LOC107277102);gene-LOC4324666(LOC4324666);gene-LOC4324817(LOC4324817);gene-LOC4326862(LOC4326862);gene-LOC4328992(LOC4328992);gene-LOC4333985(LOC4333985);gene-LOC4334968(LOC4334968);gene-LOC4336376(LOC4336376);gene-LOC4342395(LOC4342395);gene-LOC4347534(LOC4347534);gene-OrsajCp022(atpA);gene-OrsajCp030(ndhC)</t>
  </si>
  <si>
    <t>gene-LOC107275792(LOC107275792);gene-LOC107276535(LOC107276535);gene-LOC4324275(LOC4324275);gene-LOC4324472(LOC4324472);gene-LOC4324565(LOC4324565);gene-LOC4324700(LOC4324700);gene-LOC4324744(LOC4324744);gene-LOC4324908(LOC4324908);gene-LOC4324998(LOC4324998);gene-LOC4325010(LOC4325010);gene-LOC4325238(LOC4325238);gene-LOC4325465(LOC4325465);gene-LOC4325486(LOC4325486);gene-LOC4326365(LOC4326365);gene-LOC4326439(LOC4326439);gene-LOC4326537(LOC4326537);gene-LOC4326994(LOC4326994);gene-LOC4327146(LOC4327146);gene-LOC4327529(LOC4327529);gene-LOC4327627(LOC4327627);gene-LOC4327755(LOC4327755);gene-LOC4327918(LOC4327918);gene-LOC4328085(LOC4328085);gene-LOC4328118(LOC4328118);gene-LOC4328586(LOC4328586);gene-LOC4328932(LOC4328932);gene-LOC4328965(LOC4328965);gene-LOC4329356(LOC4329356);gene-LOC4329580(LOC4329580);gene-LOC4330131(LOC4330131);gene-LOC4330320(LOC4330320);gene-LOC4330704(LOC4330704);gene-LOC4330746(LOC4330746);gene-LOC4331045(LOC4331045);gene-LOC4331128(LOC4331128);gene-LOC4331459(LOC4331459);gene-LOC4331514(LOC4331514);gene-LOC4332127(LOC4332127);gene-LOC4332227(LOC4332227);gene-LOC4332392(LOC4332392);gene-LOC4332745(LOC4332745);gene-LOC4333402(LOC4333402);gene-LOC4333719(LOC4333719);gene-LOC4334100(LOC4334100);gene-LOC4334171(LOC4334171);gene-LOC4334233(LOC4334233);gene-LOC4334247(LOC4334247);gene-LOC4334251(LOC4334251);gene-LOC4334555(LOC4334555);gene-LOC4334671(LOC4334671);gene-LOC4334749(LOC4334749);gene-LOC4335625(LOC4335625);gene-LOC4335756(LOC4335756);gene-LOC4336028(LOC4336028);gene-LOC4336824(LOC4336824);gene-LOC4336886(LOC4336886);gene-LOC4337135(LOC4337135);gene-LOC4337177(LOC4337177);gene-LOC4337506(LOC4337506);gene-LOC4338005(LOC4338005);gene-LOC4338302(LOC4338302);gene-LOC4338460(LOC4338460);gene-LOC4338498(LOC4338498);gene-LOC4338729(LOC4338729);gene-LOC4338960(LOC4338960);gene-LOC4339764(LOC4339764);gene-LOC4339874(LOC4339874);gene-LOC4340581(LOC4340581);gene-LOC4340846(LOC4340846);gene-LOC4341869(LOC4341869);gene-LOC4342001(LOC4342001);gene-LOC4342192(LOC4342192);gene-LOC4342438(LOC4342438);gene-LOC4342497(LOC4342497);gene-LOC4342543(LOC4342543);gene-LOC4342714(LOC4342714);gene-LOC4343177(LOC4343177);gene-LOC4343262(LOC4343262);gene-LOC4343402(LOC4343402);gene-LOC4343528(LOC4343528);gene-LOC4343662(LOC4343662);gene-LOC4343973(LOC4343973);gene-LOC4344522(LOC4344522);gene-LOC4345097(LOC4345097);gene-LOC4345153(LOC4345153);gene-LOC4345334(LOC4345334);gene-LOC4345439(LOC4345439);gene-LOC4345443(LOC4345443);gene-LOC4346068(LOC4346068);gene-LOC4346272(LOC4346272);gene-LOC4346938(LOC4346938);gene-LOC4347166(LOC4347166);gene-LOC4347691(LOC4347691);gene-LOC4347821(LOC4347821);gene-LOC4348230(LOC4348230);gene-LOC4350176(LOC4350176);gene-LOC4350800(LOC4350800);gene-LOC4351665(LOC4351665);gene-LOC4351966(LOC4351966);gene-LOC4352014(LOC4352014);gene-LOC4352016(LOC4352016);gene-LOC4352264(LOC4352264);gene-LOC4352801(LOC4352801);gene-LOC9266797(LOC9266797);gene-LOC9267250(LOC9267250);gene-LOC9269617(LOC9269617);gene-LOC9270258(LOC9270258);gene-LOC9272318(LOC9272318)</t>
  </si>
  <si>
    <t>GO:0044434</t>
  </si>
  <si>
    <t>chloroplast part</t>
  </si>
  <si>
    <t>gene-LOC107275792(LOC107275792);gene-LOC107276535(LOC107276535);gene-LOC4324275(LOC4324275);gene-LOC4324472(LOC4324472);gene-LOC4324565(LOC4324565);gene-LOC4324700(LOC4324700);gene-LOC4324744(LOC4324744);gene-LOC4324908(LOC4324908);gene-LOC4324998(LOC4324998);gene-LOC4325010(LOC4325010);gene-LOC4325238(LOC4325238);gene-LOC4325465(LOC4325465);gene-LOC4325486(LOC4325486);gene-LOC4326365(LOC4326365);gene-LOC4326439(LOC4326439);gene-LOC4326537(LOC4326537);gene-LOC4326994(LOC4326994);gene-LOC4327146(LOC4327146);gene-LOC4327529(LOC4327529);gene-LOC4327627(LOC4327627);gene-LOC4327755(LOC4327755);gene-LOC4327918(LOC4327918);gene-LOC4328085(LOC4328085);gene-LOC4328118(LOC4328118);gene-LOC4328586(LOC4328586);gene-LOC4328932(LOC4328932);gene-LOC4328965(LOC4328965);gene-LOC4329356(LOC4329356);gene-LOC4329580(LOC4329580);gene-LOC4330131(LOC4330131);gene-LOC4330320(LOC4330320);gene-LOC4330704(LOC4330704);gene-LOC4330746(LOC4330746);gene-LOC4331045(LOC4331045);gene-LOC4331128(LOC4331128);gene-LOC4331459(LOC4331459);gene-LOC4331514(LOC4331514);gene-LOC4332127(LOC4332127);gene-LOC4332227(LOC4332227);gene-LOC4332392(LOC4332392);gene-LOC4332745(LOC4332745);gene-LOC4333402(LOC4333402);gene-LOC4333719(LOC4333719);gene-LOC4334100(LOC4334100);gene-LOC4334171(LOC4334171);gene-LOC4334233(LOC4334233);gene-LOC4334251(LOC4334251);gene-LOC4334555(LOC4334555);gene-LOC4334671(LOC4334671);gene-LOC4334749(LOC4334749);gene-LOC4335625(LOC4335625);gene-LOC4335756(LOC4335756);gene-LOC4336028(LOC4336028);gene-LOC4336824(LOC4336824);gene-LOC4336886(LOC4336886);gene-LOC4337135(LOC4337135);gene-LOC4337177(LOC4337177);gene-LOC4337506(LOC4337506);gene-LOC4338005(LOC4338005);gene-LOC4338302(LOC4338302);gene-LOC4338460(LOC4338460);gene-LOC4338498(LOC4338498);gene-LOC4338729(LOC4338729);gene-LOC4338960(LOC4338960);gene-LOC4339874(LOC4339874);gene-LOC4340581(LOC4340581);gene-LOC4340846(LOC4340846);gene-LOC4341869(LOC4341869);gene-LOC4342001(LOC4342001);gene-LOC4342192(LOC4342192);gene-LOC4342438(LOC4342438);gene-LOC4342497(LOC4342497);gene-LOC4342543(LOC4342543);gene-LOC4342714(LOC4342714);gene-LOC4343177(LOC4343177);gene-LOC4343262(LOC4343262);gene-LOC4343402(LOC4343402);gene-LOC4343528(LOC4343528);gene-LOC4343662(LOC4343662);gene-LOC4343973(LOC4343973);gene-LOC4344522(LOC4344522);gene-LOC4345097(LOC4345097);gene-LOC4345153(LOC4345153);gene-LOC4345334(LOC4345334);gene-LOC4345439(LOC4345439);gene-LOC4345443(LOC4345443);gene-LOC4346068(LOC4346068);gene-LOC4346272(LOC4346272);gene-LOC4347166(LOC4347166);gene-LOC4347691(LOC4347691);gene-LOC4347821(LOC4347821);gene-LOC4348230(LOC4348230);gene-LOC4350176(LOC4350176);gene-LOC4350800(LOC4350800);gene-LOC4351665(LOC4351665);gene-LOC4351966(LOC4351966);gene-LOC4352014(LOC4352014);gene-LOC4352016(LOC4352016);gene-LOC4352264(LOC4352264);gene-LOC4352801(LOC4352801);gene-LOC9266797(LOC9266797);gene-LOC9267250(LOC9267250);gene-LOC9269617(LOC9269617);gene-LOC9270258(LOC9270258);gene-LOC9272318(LOC9272318)</t>
  </si>
  <si>
    <t>GO:0009579</t>
  </si>
  <si>
    <t>thylakoid</t>
  </si>
  <si>
    <t>gene-LOC107276047(LOC107276047);gene-LOC4324817(LOC4324817);gene-LOC4326862(LOC4326862);gene-LOC4342395(LOC4342395);gene-OrsajCp022(atpA);gene-OrsajCp030(ndhC)</t>
  </si>
  <si>
    <t>gene-LOC107275792(LOC107275792);gene-LOC4324275(LOC4324275);gene-LOC4324472(LOC4324472);gene-LOC4324744(LOC4324744);gene-LOC4324908(LOC4324908);gene-LOC4324998(LOC4324998);gene-LOC4325238(LOC4325238);gene-LOC4325465(LOC4325465);gene-LOC4325486(LOC4325486);gene-LOC4326517(LOC4326517);gene-LOC4326537(LOC4326537);gene-LOC4326784(LOC4326784);gene-LOC4327479(LOC4327479);gene-LOC4327627(LOC4327627);gene-LOC4327755(LOC4327755);gene-LOC4327918(LOC4327918);gene-LOC4328965(LOC4328965);gene-LOC4330131(LOC4330131);gene-LOC4330704(LOC4330704);gene-LOC4330746(LOC4330746);gene-LOC4330797(LOC4330797);gene-LOC4331128(LOC4331128);gene-LOC4331514(LOC4331514);gene-LOC4332227(LOC4332227);gene-LOC4332392(LOC4332392);gene-LOC4332730(LOC4332730);gene-LOC4332745(LOC4332745);gene-LOC4332805(LOC4332805);gene-LOC4334100(LOC4334100);gene-LOC4334225(LOC4334225);gene-LOC4334233(LOC4334233);gene-LOC4334251(LOC4334251);gene-LOC4334749(LOC4334749);gene-LOC4335625(LOC4335625);gene-LOC4336028(LOC4336028);gene-LOC4336824(LOC4336824);gene-LOC4336886(LOC4336886);gene-LOC4337506(LOC4337506);gene-LOC4338302(LOC4338302);gene-LOC4338460(LOC4338460);gene-LOC4338729(LOC4338729);gene-LOC4339874(LOC4339874);gene-LOC4340704(LOC4340704);gene-LOC4342001(LOC4342001);gene-LOC4342192(LOC4342192);gene-LOC4342438(LOC4342438);gene-LOC4342543(LOC4342543);gene-LOC4342714(LOC4342714);gene-LOC4342913(LOC4342913);gene-LOC4343262(LOC4343262);gene-LOC4343267(LOC4343267);gene-LOC4343463(LOC4343463);gene-LOC4343662(LOC4343662);gene-LOC4345097(LOC4345097);gene-LOC4345153(LOC4345153);gene-LOC4345435(LOC4345435);gene-LOC4345439(LOC4345439);gene-LOC4345443(LOC4345443);gene-LOC4345971(LOC4345971);gene-LOC4346272(LOC4346272);gene-LOC4347166(LOC4347166);gene-LOC4347691(LOC4347691);gene-LOC4350176(LOC4350176);gene-LOC4352264(LOC4352264);gene-LOC4352801(LOC4352801);gene-LOC9267250(LOC9267250);gene-LOC9269617(LOC9269617);gene-LOC9270258(LOC9270258)</t>
  </si>
  <si>
    <t>GO:0044436</t>
  </si>
  <si>
    <t>thylakoid part</t>
  </si>
  <si>
    <t>gene-LOC107275792(LOC107275792);gene-LOC4324275(LOC4324275);gene-LOC4324472(LOC4324472);gene-LOC4324744(LOC4324744);gene-LOC4324908(LOC4324908);gene-LOC4324998(LOC4324998);gene-LOC4325238(LOC4325238);gene-LOC4325465(LOC4325465);gene-LOC4325486(LOC4325486);gene-LOC4326517(LOC4326517);gene-LOC4326537(LOC4326537);gene-LOC4326784(LOC4326784);gene-LOC4327479(LOC4327479);gene-LOC4327627(LOC4327627);gene-LOC4327755(LOC4327755);gene-LOC4328965(LOC4328965);gene-LOC4330131(LOC4330131);gene-LOC4330704(LOC4330704);gene-LOC4330746(LOC4330746);gene-LOC4331128(LOC4331128);gene-LOC4331514(LOC4331514);gene-LOC4332227(LOC4332227);gene-LOC4332392(LOC4332392);gene-LOC4332745(LOC4332745);gene-LOC4332805(LOC4332805);gene-LOC4334100(LOC4334100);gene-LOC4334225(LOC4334225);gene-LOC4334233(LOC4334233);gene-LOC4334251(LOC4334251);gene-LOC4334749(LOC4334749);gene-LOC4335625(LOC4335625);gene-LOC4336028(LOC4336028);gene-LOC4336886(LOC4336886);gene-LOC4338302(LOC4338302);gene-LOC4338460(LOC4338460);gene-LOC4338729(LOC4338729);gene-LOC4339874(LOC4339874);gene-LOC4342001(LOC4342001);gene-LOC4342192(LOC4342192);gene-LOC4342543(LOC4342543);gene-LOC4342913(LOC4342913);gene-LOC4343262(LOC4343262);gene-LOC4343267(LOC4343267);gene-LOC4343463(LOC4343463);gene-LOC4345097(LOC4345097);gene-LOC4345153(LOC4345153);gene-LOC4345443(LOC4345443);gene-LOC4345971(LOC4345971);gene-LOC4347166(LOC4347166);gene-LOC4350176(LOC4350176);gene-LOC4352264(LOC4352264);gene-LOC4352801(LOC4352801);gene-LOC9267250(LOC9267250);gene-LOC9269617(LOC9269617);gene-LOC9270258(LOC9270258)</t>
  </si>
  <si>
    <t>GO:0009532</t>
  </si>
  <si>
    <t>plastid stroma</t>
  </si>
  <si>
    <t>gene-LOC4328992(LOC4328992);gene-LOC4334968(LOC4334968);gene-LOC4347534(LOC4347534)</t>
  </si>
  <si>
    <t>gene-LOC4324565(LOC4324565);gene-LOC4324700(LOC4324700);gene-LOC4324744(LOC4324744);gene-LOC4325010(LOC4325010);gene-LOC4326439(LOC4326439);gene-LOC4326994(LOC4326994);gene-LOC4327529(LOC4327529);gene-LOC4328085(LOC4328085);gene-LOC4328118(LOC4328118);gene-LOC4328586(LOC4328586);gene-LOC4328932(LOC4328932);gene-LOC4329580(LOC4329580);gene-LOC4330320(LOC4330320);gene-LOC4331459(LOC4331459);gene-LOC4332127(LOC4332127);gene-LOC4332227(LOC4332227);gene-LOC4333402(LOC4333402);gene-LOC4333719(LOC4333719);gene-LOC4334171(LOC4334171);gene-LOC4334233(LOC4334233);gene-LOC4334247(LOC4334247);gene-LOC4334555(LOC4334555);gene-LOC4334671(LOC4334671);gene-LOC4335756(LOC4335756);gene-LOC4336028(LOC4336028);gene-LOC4336824(LOC4336824);gene-LOC4337135(LOC4337135);gene-LOC4337177(LOC4337177);gene-LOC4337506(LOC4337506);gene-LOC4338005(LOC4338005);gene-LOC4338302(LOC4338302);gene-LOC4338460(LOC4338460);gene-LOC4339764(LOC4339764);gene-LOC4339874(LOC4339874);gene-LOC4340581(LOC4340581);gene-LOC4340846(LOC4340846);gene-LOC4341869(LOC4341869);gene-LOC4342001(LOC4342001);gene-LOC4342438(LOC4342438);gene-LOC4342497(LOC4342497);gene-LOC4342543(LOC4342543);gene-LOC4343177(LOC4343177);gene-LOC4343402(LOC4343402);gene-LOC4343528(LOC4343528);gene-LOC4343662(LOC4343662);gene-LOC4345443(LOC4345443);gene-LOC4346938(LOC4346938);gene-LOC4347166(LOC4347166);gene-LOC4347691(LOC4347691);gene-LOC4347821(LOC4347821);gene-LOC4348230(LOC4348230);gene-LOC4350176(LOC4350176);gene-LOC4350800(LOC4350800);gene-LOC4351966(LOC4351966);gene-LOC4352014(LOC4352014);gene-LOC4352016(LOC4352016);gene-LOC9266797(LOC9266797);gene-LOC9270258(LOC9270258)</t>
  </si>
  <si>
    <t>GO:0009534</t>
  </si>
  <si>
    <t>chloroplast thylakoid</t>
  </si>
  <si>
    <t>gene-LOC4324817(LOC4324817);gene-LOC4326862(LOC4326862);gene-LOC4342395(LOC4342395);gene-OrsajCp022(atpA);gene-OrsajCp030(ndhC)</t>
  </si>
  <si>
    <t>gene-LOC107275792(LOC107275792);gene-LOC4324275(LOC4324275);gene-LOC4324472(LOC4324472);gene-LOC4324744(LOC4324744);gene-LOC4324908(LOC4324908);gene-LOC4324998(LOC4324998);gene-LOC4325238(LOC4325238);gene-LOC4325465(LOC4325465);gene-LOC4325486(LOC4325486);gene-LOC4326537(LOC4326537);gene-LOC4327627(LOC4327627);gene-LOC4327755(LOC4327755);gene-LOC4327918(LOC4327918);gene-LOC4328965(LOC4328965);gene-LOC4330131(LOC4330131);gene-LOC4330704(LOC4330704);gene-LOC4330746(LOC4330746);gene-LOC4331128(LOC4331128);gene-LOC4331514(LOC4331514);gene-LOC4332227(LOC4332227);gene-LOC4332392(LOC4332392);gene-LOC4332745(LOC4332745);gene-LOC4334100(LOC4334100);gene-LOC4334233(LOC4334233);gene-LOC4334251(LOC4334251);gene-LOC4334749(LOC4334749);gene-LOC4335625(LOC4335625);gene-LOC4336028(LOC4336028);gene-LOC4336886(LOC4336886);gene-LOC4337506(LOC4337506);gene-LOC4338302(LOC4338302);gene-LOC4338460(LOC4338460);gene-LOC4338729(LOC4338729);gene-LOC4339874(LOC4339874);gene-LOC4342001(LOC4342001);gene-LOC4342192(LOC4342192);gene-LOC4342543(LOC4342543);gene-LOC4342714(LOC4342714);gene-LOC4343262(LOC4343262);gene-LOC4345097(LOC4345097);gene-LOC4345153(LOC4345153);gene-LOC4345443(LOC4345443);gene-LOC4346272(LOC4346272);gene-LOC4347166(LOC4347166);gene-LOC4350176(LOC4350176);gene-LOC4352264(LOC4352264);gene-LOC4352801(LOC4352801);gene-LOC9267250(LOC9267250);gene-LOC9269617(LOC9269617);gene-LOC9270258(LOC9270258)</t>
  </si>
  <si>
    <t>GO:0031976</t>
  </si>
  <si>
    <t>plastid thylakoid</t>
  </si>
  <si>
    <t>GO:0055114</t>
  </si>
  <si>
    <t>BP</t>
  </si>
  <si>
    <t>oxidation-reduction process</t>
  </si>
  <si>
    <t>gene-LOC107279853(LOC107279853);gene-LOC112935986(LOC112935986);gene-LOC4324554(LOC4324554);gene-LOC4324793(LOC4324793);gene-LOC4324880(LOC4324880);gene-LOC4326659(LOC4326659);gene-LOC4327183(LOC4327183);gene-LOC4327329(LOC4327329);gene-LOC4330940(LOC4330940);gene-LOC4331893(LOC4331893);gene-LOC4332196(LOC4332196);gene-LOC4333144(LOC4333144);gene-LOC4333605(LOC4333605);gene-LOC4334182(LOC4334182);gene-LOC4334968(LOC4334968);gene-LOC4335063(LOC4335063);gene-LOC4335203(LOC4335203);gene-LOC4336179(LOC4336179);gene-LOC4336376(LOC4336376);gene-LOC4337322(LOC4337322);gene-LOC4337486(LOC4337486);gene-LOC4339793(LOC4339793);gene-LOC4339854(LOC4339854);gene-LOC4340800(LOC4340800);gene-LOC4340843(LOC4340843);gene-LOC4341249(LOC4341249);gene-LOC4341934(LOC4341934);gene-LOC4342381(LOC4342381);gene-LOC4342505(LOC4342505);gene-LOC4343395(LOC4343395);gene-LOC4344207(LOC4344207);gene-LOC4344208(LOC4344208);gene-LOC4344276(LOC4344276);gene-LOC4344277(LOC4344277);gene-LOC4345582(LOC4345582);gene-LOC4345764(LOC4345764);gene-LOC4345985(LOC4345985);gene-LOC4345986(LOC4345986);gene-LOC4346989(LOC4346989);gene-LOC4347224(LOC4347224);gene-LOC4347775(LOC4347775);gene-LOC4349055(LOC4349055);gene-LOC4349363(LOC4349363);gene-LOC4350054(LOC4350054);gene-LOC4350483(LOC4350483);gene-LOC4352829(LOC4352829);gene-LOC4352918(LOC4352918);gene-LOC9266251(LOC9266251);gene-LOC9267611(LOC9267611);gene-LOC9267730(LOC9267730);gene-LOC9268154(LOC9268154);gene-LOC9268874(LOC9268874);gene-LOC9269090(LOC9269090);gene-OrsajCp030(ndhC)</t>
  </si>
  <si>
    <t>gene-LOC107275849(LOC107275849);gene-LOC107275925(LOC107275925);gene-LOC107276062(LOC107276062);gene-LOC107276196(LOC107276196);gene-LOC107276446(LOC107276446);gene-LOC107277360(LOC107277360);gene-LOC107277781(LOC107277781);gene-LOC4324690(LOC4324690);gene-LOC4324998(LOC4324998);gene-LOC4325238(LOC4325238);gene-LOC4325537(LOC4325537);gene-LOC4325564(LOC4325564);gene-LOC4326375(LOC4326375);gene-LOC4326376(LOC4326376);gene-LOC4326515(LOC4326515);gene-LOC4326663(LOC4326663);gene-LOC4326671(LOC4326671);gene-LOC4326814(LOC4326814);gene-LOC4327052(LOC4327052);gene-LOC4327316(LOC4327316);gene-LOC4327333(LOC4327333);gene-LOC4327453(LOC4327453);gene-LOC4327475(LOC4327475);gene-LOC4327887(LOC4327887);gene-LOC4327918(LOC4327918);gene-LOC4327933(LOC4327933);gene-LOC4328533(LOC4328533);gene-LOC4328586(LOC4328586);gene-LOC4329156(LOC4329156);gene-LOC4329197(LOC4329197);gene-LOC4329427(LOC4329427);gene-LOC4329432(LOC4329432);gene-LOC4329578(LOC4329578);gene-LOC4329721(LOC4329721);gene-LOC4330164(LOC4330164);gene-LOC4330523(LOC4330523);gene-LOC4330728(LOC4330728);gene-LOC4330867(LOC4330867);gene-LOC4331202(LOC4331202);gene-LOC4331443(LOC4331443);gene-LOC4331824(LOC4331824);gene-LOC4331897(LOC4331897);gene-LOC4332107(LOC4332107);gene-LOC4332121(LOC4332121);gene-LOC4332134(LOC4332134);gene-LOC4332252(LOC4332252);gene-LOC4332499(LOC4332499);gene-LOC4332500(LOC4332500);gene-LOC4333365(LOC4333365);gene-LOC4333399(LOC4333399);gene-LOC4333459(LOC4333459);gene-LOC4333624(LOC4333624);gene-LOC4333746(LOC4333746);gene-LOC4333818(LOC4333818);gene-LOC4334106(LOC4334106);gene-LOC4334174(LOC4334174);gene-LOC4334184(LOC4334184);gene-LOC4334188(LOC4334188);gene-LOC4334233(LOC4334233);gene-LOC4334308(LOC4334308);gene-LOC4334338(LOC4334338);gene-LOC4334477(LOC4334477);gene-LOC4335099(LOC4335099);gene-LOC4335514(LOC4335514);gene-LOC4335625(LOC4335625);gene-LOC4336044(LOC4336044);gene-LOC4336283(LOC4336283);gene-LOC4336765(LOC4336765);gene-LOC4336886(LOC4336886);gene-LOC4336951(LOC4336951);gene-LOC4337232(LOC4337232);gene-LOC4337689(LOC4337689);gene-LOC4337731(LOC4337731);gene-LOC4338050(LOC4338050);gene-LOC4338097(LOC4338097);gene-LOC4338442(LOC4338442);gene-LOC4338695(LOC4338695);gene-LOC4338780(LOC4338780);gene-LOC4338930(LOC4338930);gene-LOC4339397(LOC4339397);gene-LOC4339677(LOC4339677);gene-LOC4339718(LOC4339718);gene-LOC4339874(LOC4339874);gene-LOC4339922(LOC4339922);gene-LOC4340424(LOC4340424);gene-LOC4340581(LOC4340581);gene-LOC4340640(LOC4340640);gene-LOC4340945(LOC4340945);gene-LOC4340946(LOC4340946);gene-LOC4341008(LOC4341008);gene-LOC4341070(LOC4341070);gene-LOC4341167(LOC4341167);gene-LOC4341168(LOC4341168);gene-LOC4341259(LOC4341259);gene-LOC4341261(LOC4341261);gene-LOC4341337(LOC4341337);gene-LOC4341627(LOC4341627);gene-LOC4341806(LOC4341806);gene-LOC4342192(LOC4342192);gene-LOC4342235(LOC4342235);gene-LOC4342424(LOC4342424);gene-LOC4342458(LOC4342458);gene-LOC4342479(LOC4342479);gene-LOC4342731(LOC4342731);gene-LOC4342734(LOC4342734);gene-LOC4342988(LOC4342988);gene-LOC4343032(LOC4343032);gene-LOC4343262(LOC4343262);gene-LOC4343267(LOC4343267);gene-LOC4343348(LOC4343348);gene-LOC4343399(LOC4343399);gene-LOC4343616(LOC4343616);gene-LOC4343973(LOC4343973);gene-LOC4344024(LOC4344024);gene-LOC4344159(LOC4344159);gene-LOC4344439(LOC4344439);gene-LOC4344509(LOC4344509);gene-LOC4344897(LOC4344897);gene-LOC4345153(LOC4345153);gene-LOC4345435(LOC4345435);gene-LOC4345439(LOC4345439);gene-LOC4345657(LOC4345657);gene-LOC4345795(LOC4345795);gene-LOC4346068(LOC4346068);gene-LOC4346234(LOC4346234);gene-LOC4346656(LOC4346656);gene-LOC4346875(LOC4346875);gene-LOC4346881(LOC4346881);gene-LOC4347491(LOC4347491);gene-LOC4347495(LOC4347495);gene-LOC4347518(LOC4347518);gene-LOC4347838(LOC4347838);gene-LOC4348230(LOC4348230);gene-LOC4348304(LOC4348304);gene-LOC4348623(LOC4348623);gene-LOC4348721(LOC4348721);gene-LOC4349004(LOC4349004);gene-LOC4349112(LOC4349112);gene-LOC4349164(LOC4349164);gene-LOC4349166(LOC4349166);gene-LOC4349238(LOC4349238);gene-LOC4349290(LOC4349290);gene-LOC4349318(LOC4349318);gene-LOC4349499(LOC4349499);gene-LOC4349585(LOC4349585);gene-LOC4349792(LOC4349792);gene-LOC4350521(LOC4350521);gene-LOC4350528(LOC4350528);gene-LOC4350534(LOC4350534);gene-LOC4350679(LOC4350679);gene-LOC4351451(LOC4351451);gene-LOC4351514(LOC4351514);gene-LOC4351915(LOC4351915);gene-LOC4351966(LOC4351966);gene-LOC4352014(LOC4352014);gene-LOC4352016(LOC4352016);gene-LOC4352145(LOC4352145);gene-LOC4352146(LOC4352146);gene-LOC4352160(LOC4352160);gene-LOC9266226(LOC9266226);gene-LOC9266352(LOC9266352);gene-LOC9266372(LOC9266372);gene-LOC9267158(LOC9267158);gene-LOC9268939(LOC9268939);gene-LOC9268985(LOC9268985);gene-LOC9269428(LOC9269428);gene-LOC9269617(LOC9269617);gene-LOC9269675(LOC9269675);gene-LOC9269725(LOC9269725);gene-LOC9270233(LOC9270233);gene-LOC9270348(LOC9270348);gene-LOC9270463(LOC9270463);gene-LOC9271186(LOC9271186);gene-LOC9271540(LOC9271540);gene-LOC9271908(LOC9271908);gene-LOC9271994(LOC9271994);gene-LOC9272074(LOC9272074);gene-LOC9272160(LOC9272160);gene-OrsajM_p40(cob)</t>
  </si>
  <si>
    <t>GO:0009570</t>
  </si>
  <si>
    <t>chloroplast stroma</t>
  </si>
  <si>
    <t>gene-LOC4324565(LOC4324565);gene-LOC4324700(LOC4324700);gene-LOC4324744(LOC4324744);gene-LOC4325010(LOC4325010);gene-LOC4326439(LOC4326439);gene-LOC4326994(LOC4326994);gene-LOC4327529(LOC4327529);gene-LOC4328085(LOC4328085);gene-LOC4328118(LOC4328118);gene-LOC4328586(LOC4328586);gene-LOC4328932(LOC4328932);gene-LOC4329580(LOC4329580);gene-LOC4330320(LOC4330320);gene-LOC4331459(LOC4331459);gene-LOC4332127(LOC4332127);gene-LOC4332227(LOC4332227);gene-LOC4333402(LOC4333402);gene-LOC4333719(LOC4333719);gene-LOC4334171(LOC4334171);gene-LOC4334233(LOC4334233);gene-LOC4334555(LOC4334555);gene-LOC4334671(LOC4334671);gene-LOC4335756(LOC4335756);gene-LOC4336028(LOC4336028);gene-LOC4336824(LOC4336824);gene-LOC4337135(LOC4337135);gene-LOC4337177(LOC4337177);gene-LOC4337506(LOC4337506);gene-LOC4338005(LOC4338005);gene-LOC4338460(LOC4338460);gene-LOC4339874(LOC4339874);gene-LOC4340581(LOC4340581);gene-LOC4340846(LOC4340846);gene-LOC4341869(LOC4341869);gene-LOC4342001(LOC4342001);gene-LOC4342438(LOC4342438);gene-LOC4342497(LOC4342497);gene-LOC4342543(LOC4342543);gene-LOC4343177(LOC4343177);gene-LOC4343402(LOC4343402);gene-LOC4343528(LOC4343528);gene-LOC4343662(LOC4343662);gene-LOC4345443(LOC4345443);gene-LOC4347166(LOC4347166);gene-LOC4347691(LOC4347691);gene-LOC4347821(LOC4347821);gene-LOC4348230(LOC4348230);gene-LOC4350176(LOC4350176);gene-LOC4350800(LOC4350800);gene-LOC4351966(LOC4351966);gene-LOC4352014(LOC4352014);gene-LOC4352016(LOC4352016);gene-LOC9266797(LOC9266797);gene-LOC9270258(LOC9270258)</t>
  </si>
  <si>
    <t>GO:0042651</t>
  </si>
  <si>
    <t>thylakoid membrane</t>
  </si>
  <si>
    <t>gene-LOC107275792(LOC107275792);gene-LOC4324275(LOC4324275);gene-LOC4324472(LOC4324472);gene-LOC4324744(LOC4324744);gene-LOC4324908(LOC4324908);gene-LOC4324998(LOC4324998);gene-LOC4325238(LOC4325238);gene-LOC4325465(LOC4325465);gene-LOC4325486(LOC4325486);gene-LOC4326517(LOC4326517);gene-LOC4326537(LOC4326537);gene-LOC4326784(LOC4326784);gene-LOC4327627(LOC4327627);gene-LOC4327755(LOC4327755);gene-LOC4328965(LOC4328965);gene-LOC4330131(LOC4330131);gene-LOC4330704(LOC4330704);gene-LOC4330746(LOC4330746);gene-LOC4331128(LOC4331128);gene-LOC4331514(LOC4331514);gene-LOC4332227(LOC4332227);gene-LOC4332392(LOC4332392);gene-LOC4334233(LOC4334233);gene-LOC4334251(LOC4334251);gene-LOC4334749(LOC4334749);gene-LOC4336028(LOC4336028);gene-LOC4336886(LOC4336886);gene-LOC4338302(LOC4338302);gene-LOC4338460(LOC4338460);gene-LOC4338729(LOC4338729);gene-LOC4339874(LOC4339874);gene-LOC4342001(LOC4342001);gene-LOC4342192(LOC4342192);gene-LOC4342543(LOC4342543);gene-LOC4342913(LOC4342913);gene-LOC4343262(LOC4343262);gene-LOC4345097(LOC4345097);gene-LOC4345153(LOC4345153);gene-LOC4345443(LOC4345443);gene-LOC4345971(LOC4345971);gene-LOC4347166(LOC4347166);gene-LOC4350176(LOC4350176);gene-LOC4352264(LOC4352264);gene-LOC9267250(LOC9267250);gene-LOC9269617(LOC9269617);gene-LOC9270258(LOC9270258)</t>
  </si>
  <si>
    <t>GO:0016491</t>
  </si>
  <si>
    <t>MF</t>
  </si>
  <si>
    <t>oxidoreductase activity</t>
  </si>
  <si>
    <t>gene-LOC107279853(LOC107279853);gene-LOC112935986(LOC112935986);gene-LOC4324554(LOC4324554);gene-LOC4324793(LOC4324793);gene-LOC4324880(LOC4324880);gene-LOC4326659(LOC4326659);gene-LOC4327183(LOC4327183);gene-LOC4327329(LOC4327329);gene-LOC4330623(LOC4330623);gene-LOC4330940(LOC4330940);gene-LOC4331893(LOC4331893);gene-LOC4332196(LOC4332196);gene-LOC4333144(LOC4333144);gene-LOC4333605(LOC4333605);gene-LOC4334182(LOC4334182);gene-LOC4334968(LOC4334968);gene-LOC4335063(LOC4335063);gene-LOC4335203(LOC4335203);gene-LOC4336179(LOC4336179);gene-LOC4336376(LOC4336376);gene-LOC4337322(LOC4337322);gene-LOC4337486(LOC4337486);gene-LOC4339793(LOC4339793);gene-LOC4339854(LOC4339854);gene-LOC4340800(LOC4340800);gene-LOC4340843(LOC4340843);gene-LOC4341249(LOC4341249);gene-LOC4341934(LOC4341934);gene-LOC4342381(LOC4342381);gene-LOC4342505(LOC4342505);gene-LOC4343395(LOC4343395);gene-LOC4343941(LOC4343941);gene-LOC4344207(LOC4344207);gene-LOC4344208(LOC4344208);gene-LOC4344276(LOC4344276);gene-LOC4344277(LOC4344277);gene-LOC4344623(LOC4344623);gene-LOC4345582(LOC4345582);gene-LOC4345764(LOC4345764);gene-LOC4345985(LOC4345985);gene-LOC4345986(LOC4345986);gene-LOC4346989(LOC4346989);gene-LOC4347224(LOC4347224);gene-LOC4347775(LOC4347775);gene-LOC4349055(LOC4349055);gene-LOC4349363(LOC4349363);gene-LOC4350054(LOC4350054);gene-LOC4350483(LOC4350483);gene-LOC4352829(LOC4352829);gene-LOC4352918(LOC4352918);gene-LOC9266251(LOC9266251);gene-LOC9267611(LOC9267611);gene-LOC9268874(LOC9268874);gene-LOC9269090(LOC9269090);gene-OrsajCp030(ndhC)</t>
  </si>
  <si>
    <t>gene-LOC107275849(LOC107275849);gene-LOC107275925(LOC107275925);gene-LOC107276062(LOC107276062);gene-LOC107276196(LOC107276196);gene-LOC107276446(LOC107276446);gene-LOC107277360(LOC107277360);gene-LOC107277781(LOC107277781);gene-LOC4324690(LOC4324690);gene-LOC4324998(LOC4324998);gene-LOC4325238(LOC4325238);gene-LOC4325537(LOC4325537);gene-LOC4325564(LOC4325564);gene-LOC4326375(LOC4326375);gene-LOC4326376(LOC4326376);gene-LOC4326515(LOC4326515);gene-LOC4326663(LOC4326663);gene-LOC4326814(LOC4326814);gene-LOC4327052(LOC4327052);gene-LOC4327316(LOC4327316);gene-LOC4327333(LOC4327333);gene-LOC4327453(LOC4327453);gene-LOC4327475(LOC4327475);gene-LOC4327887(LOC4327887);gene-LOC4327918(LOC4327918);gene-LOC4327933(LOC4327933);gene-LOC4328533(LOC4328533);gene-LOC4328586(LOC4328586);gene-LOC4329156(LOC4329156);gene-LOC4329197(LOC4329197);gene-LOC4329427(LOC4329427);gene-LOC4329432(LOC4329432);gene-LOC4329578(LOC4329578);gene-LOC4329721(LOC4329721);gene-LOC4330164(LOC4330164);gene-LOC4330523(LOC4330523);gene-LOC4330728(LOC4330728);gene-LOC4330867(LOC4330867);gene-LOC4331202(LOC4331202);gene-LOC4331443(LOC4331443);gene-LOC4331824(LOC4331824);gene-LOC4332107(LOC4332107);gene-LOC4332121(LOC4332121);gene-LOC4332134(LOC4332134);gene-LOC4332252(LOC4332252);gene-LOC4332499(LOC4332499);gene-LOC4332500(LOC4332500);gene-LOC4333365(LOC4333365);gene-LOC4333399(LOC4333399);gene-LOC4333459(LOC4333459);gene-LOC4333624(LOC4333624);gene-LOC4333746(LOC4333746);gene-LOC4333818(LOC4333818);gene-LOC4334174(LOC4334174);gene-LOC4334184(LOC4334184);gene-LOC4334188(LOC4334188);gene-LOC4334233(LOC4334233);gene-LOC4334308(LOC4334308);gene-LOC4334338(LOC4334338);gene-LOC4334477(LOC4334477);gene-LOC4335099(LOC4335099);gene-LOC4335514(LOC4335514);gene-LOC4335625(LOC4335625);gene-LOC4336044(LOC4336044);gene-LOC4336283(LOC4336283);gene-LOC4336765(LOC4336765);gene-LOC4336886(LOC4336886);gene-LOC4336951(LOC4336951);gene-LOC4337232(LOC4337232);gene-LOC4337689(LOC4337689);gene-LOC4337731(LOC4337731);gene-LOC4338050(LOC4338050);gene-LOC4338097(LOC4338097);gene-LOC4338442(LOC4338442);gene-LOC4338780(LOC4338780);gene-LOC4338930(LOC4338930);gene-LOC4339397(LOC4339397);gene-LOC4339560(LOC4339560);gene-LOC4339677(LOC4339677);gene-LOC4339874(LOC4339874);gene-LOC4339922(LOC4339922);gene-LOC4340424(LOC4340424);gene-LOC4340581(LOC4340581);gene-LOC4340640(LOC4340640);gene-LOC4340945(LOC4340945);gene-LOC4340946(LOC4340946);gene-LOC4341070(LOC4341070);gene-LOC4341167(LOC4341167);gene-LOC4341168(LOC4341168);gene-LOC4341259(LOC4341259);gene-LOC4341261(LOC4341261);gene-LOC4341337(LOC4341337);gene-LOC4341627(LOC4341627);gene-LOC4341806(LOC4341806);gene-LOC4342192(LOC4342192);gene-LOC4342235(LOC4342235);gene-LOC4342424(LOC4342424);gene-LOC4342458(LOC4342458);gene-LOC4342479(LOC4342479);gene-LOC4342731(LOC4342731);gene-LOC4342734(LOC4342734);gene-LOC4342988(LOC4342988);gene-LOC4343032(LOC4343032);gene-LOC4343262(LOC4343262);gene-LOC4343267(LOC4343267);gene-LOC4343348(LOC4343348);gene-LOC4343399(LOC4343399);gene-LOC4343616(LOC4343616);gene-LOC4343661(LOC4343661);gene-LOC4343973(LOC4343973);gene-LOC4344024(LOC4344024);gene-LOC4344159(LOC4344159);gene-LOC4344439(LOC4344439);gene-LOC4344509(LOC4344509);gene-LOC4344625(LOC4344625);gene-LOC4344897(LOC4344897);gene-LOC4345435(LOC4345435);gene-LOC4345439(LOC4345439);gene-LOC4345657(LOC4345657);gene-LOC4345795(LOC4345795);gene-LOC4346234(LOC4346234);gene-LOC4346875(LOC4346875);gene-LOC4346881(LOC4346881);gene-LOC4347491(LOC4347491);gene-LOC4347495(LOC4347495);gene-LOC4347518(LOC4347518);gene-LOC4347838(LOC4347838);gene-LOC4348304(LOC4348304);gene-LOC4348623(LOC4348623);gene-LOC4348721(LOC4348721);gene-LOC4349004(LOC4349004);gene-LOC4349112(LOC4349112);gene-LOC4349164(LOC4349164);gene-LOC4349166(LOC4349166);gene-LOC4349238(LOC4349238);gene-LOC4349290(LOC4349290);gene-LOC4349318(LOC4349318);gene-LOC4349499(LOC4349499);gene-LOC4349585(LOC4349585);gene-LOC4349792(LOC4349792);gene-LOC4350521(LOC4350521);gene-LOC4350528(LOC4350528);gene-LOC4350534(LOC4350534);gene-LOC4350679(LOC4350679);gene-LOC4351451(LOC4351451);gene-LOC4351514(LOC4351514);gene-LOC4351915(LOC4351915);gene-LOC4351966(LOC4351966);gene-LOC4352014(LOC4352014);gene-LOC4352016(LOC4352016);gene-LOC4352145(LOC4352145);gene-LOC4352146(LOC4352146);gene-LOC4352160(LOC4352160);gene-LOC9266226(LOC9266226);gene-LOC9266352(LOC9266352);gene-LOC9266372(LOC9266372);gene-LOC9266899(LOC9266899);gene-LOC9267158(LOC9267158);gene-LOC9268939(LOC9268939);gene-LOC9268985(LOC9268985);gene-LOC9269428(LOC9269428);gene-LOC9269617(LOC9269617);gene-LOC9269675(LOC9269675);gene-LOC9269725(LOC9269725);gene-LOC9270233(LOC9270233);gene-LOC9270348(LOC9270348);gene-LOC9270463(LOC9270463);gene-LOC9271186(LOC9271186);gene-LOC9271540(LOC9271540);gene-LOC9271908(LOC9271908);gene-LOC9271994(LOC9271994);gene-LOC9272074(LOC9272074);gene-LOC9272160(LOC9272160);gene-OrsajM_p40(cob)</t>
  </si>
  <si>
    <t>GO:0034357</t>
  </si>
  <si>
    <t>photosynthetic membrane</t>
  </si>
  <si>
    <t>gene-LOC107275792(LOC107275792);gene-LOC4324275(LOC4324275);gene-LOC4324472(LOC4324472);gene-LOC4324744(LOC4324744);gene-LOC4324908(LOC4324908);gene-LOC4324998(LOC4324998);gene-LOC4325238(LOC4325238);gene-LOC4325465(LOC4325465);gene-LOC4325486(LOC4325486);gene-LOC4326517(LOC4326517);gene-LOC4326537(LOC4326537);gene-LOC4326784(LOC4326784);gene-LOC4327627(LOC4327627);gene-LOC4327755(LOC4327755);gene-LOC4328965(LOC4328965);gene-LOC4330131(LOC4330131);gene-LOC4330704(LOC4330704);gene-LOC4330746(LOC4330746);gene-LOC4331128(LOC4331128);gene-LOC4331514(LOC4331514);gene-LOC4332227(LOC4332227);gene-LOC4332392(LOC4332392);gene-LOC4332805(LOC4332805);gene-LOC4334233(LOC4334233);gene-LOC4334251(LOC4334251);gene-LOC4334749(LOC4334749);gene-LOC4336028(LOC4336028);gene-LOC4336886(LOC4336886);gene-LOC4338302(LOC4338302);gene-LOC4338460(LOC4338460);gene-LOC4338729(LOC4338729);gene-LOC4339874(LOC4339874);gene-LOC4342001(LOC4342001);gene-LOC4342192(LOC4342192);gene-LOC4342543(LOC4342543);gene-LOC4342913(LOC4342913);gene-LOC4343262(LOC4343262);gene-LOC4345097(LOC4345097);gene-LOC4345153(LOC4345153);gene-LOC4345443(LOC4345443);gene-LOC4345971(LOC4345971);gene-LOC4347166(LOC4347166);gene-LOC4350176(LOC4350176);gene-LOC4352264(LOC4352264);gene-LOC9267250(LOC9267250);gene-LOC9269617(LOC9269617);gene-LOC9270258(LOC9270258)</t>
  </si>
  <si>
    <t>GO:0009535</t>
  </si>
  <si>
    <t>chloroplast thylakoid membrane</t>
  </si>
  <si>
    <t>gene-LOC107275792(LOC107275792);gene-LOC4324275(LOC4324275);gene-LOC4324472(LOC4324472);gene-LOC4324744(LOC4324744);gene-LOC4324908(LOC4324908);gene-LOC4324998(LOC4324998);gene-LOC4325238(LOC4325238);gene-LOC4325465(LOC4325465);gene-LOC4325486(LOC4325486);gene-LOC4326537(LOC4326537);gene-LOC4327627(LOC4327627);gene-LOC4327755(LOC4327755);gene-LOC4328965(LOC4328965);gene-LOC4330131(LOC4330131);gene-LOC4330704(LOC4330704);gene-LOC4330746(LOC4330746);gene-LOC4331128(LOC4331128);gene-LOC4331514(LOC4331514);gene-LOC4332227(LOC4332227);gene-LOC4332392(LOC4332392);gene-LOC4334233(LOC4334233);gene-LOC4334251(LOC4334251);gene-LOC4334749(LOC4334749);gene-LOC4336028(LOC4336028);gene-LOC4336886(LOC4336886);gene-LOC4338302(LOC4338302);gene-LOC4338460(LOC4338460);gene-LOC4338729(LOC4338729);gene-LOC4339874(LOC4339874);gene-LOC4342001(LOC4342001);gene-LOC4342192(LOC4342192);gene-LOC4342543(LOC4342543);gene-LOC4343262(LOC4343262);gene-LOC4345097(LOC4345097);gene-LOC4345153(LOC4345153);gene-LOC4345443(LOC4345443);gene-LOC4347166(LOC4347166);gene-LOC4350176(LOC4350176);gene-LOC4352264(LOC4352264);gene-LOC9267250(LOC9267250);gene-LOC9269617(LOC9269617);gene-LOC9270258(LOC9270258)</t>
  </si>
  <si>
    <t>GO:0055035</t>
  </si>
  <si>
    <t>plastid thylakoid membrane</t>
  </si>
  <si>
    <t>GO:0006091</t>
  </si>
  <si>
    <t>generation of precursor metabolites and energy</t>
  </si>
  <si>
    <t>gene-LOC107279853(LOC107279853);gene-LOC4324666(LOC4324666);gene-LOC4324880(LOC4324880);gene-LOC4327329(LOC4327329);gene-LOC4333605(LOC4333605);gene-LOC4334182(LOC4334182);gene-LOC4334968(LOC4334968);gene-LOC4339793(LOC4339793);gene-LOC4343113(LOC4343113);gene-LOC4345985(LOC4345985);gene-LOC4345986(LOC4345986);gene-LOC4352829(LOC4352829);gene-LOC9267730(LOC9267730);gene-LOC9268154(LOC9268154);gene-OrsajCp030(ndhC)</t>
  </si>
  <si>
    <t>gene-LOC107277051(LOC107277051);gene-LOC4325564(LOC4325564);gene-LOC4326515(LOC4326515);gene-LOC4326516(LOC4326516);gene-LOC4327196(LOC4327196);gene-LOC4327333(LOC4327333);gene-LOC4327453(LOC4327453);gene-LOC4327887(LOC4327887);gene-LOC4328085(LOC4328085);gene-LOC4328932(LOC4328932);gene-LOC4330440(LOC4330440);gene-LOC4331897(LOC4331897);gene-LOC4332227(LOC4332227);gene-LOC4332745(LOC4332745);gene-LOC4333399(LOC4333399);gene-LOC4333624(LOC4333624);gene-LOC4333746(LOC4333746);gene-LOC4334100(LOC4334100);gene-LOC4334106(LOC4334106);gene-LOC4334174(LOC4334174);gene-LOC4334184(LOC4334184);gene-LOC4334225(LOC4334225);gene-LOC4334338(LOC4334338);gene-LOC4336028(LOC4336028);gene-LOC4338034(LOC4338034);gene-LOC4338695(LOC4338695);gene-LOC4338930(LOC4338930);gene-LOC4339204(LOC4339204);gene-LOC4339718(LOC4339718);gene-LOC4339874(LOC4339874);gene-LOC4340640(LOC4340640);gene-LOC4341008(LOC4341008);gene-LOC4342192(LOC4342192);gene-LOC4342714(LOC4342714);gene-LOC4343262(LOC4343262);gene-LOC4343267(LOC4343267);gene-LOC4344439(LOC4344439);gene-LOC4344545(LOC4344545);gene-LOC4345153(LOC4345153);gene-LOC4345657(LOC4345657);gene-LOC4345795(LOC4345795);gene-LOC4346068(LOC4346068);gene-LOC4346272(LOC4346272);gene-LOC4346656(LOC4346656);gene-LOC4347166(LOC4347166);gene-LOC4347691(LOC4347691);gene-LOC4348230(LOC4348230);gene-LOC4349112(LOC4349112);gene-LOC4349164(LOC4349164);gene-LOC4349166(LOC4349166);gene-LOC4349290(LOC4349290);gene-LOC4350176(LOC4350176);gene-LOC4352801(LOC4352801);gene-LOC9266352(LOC9266352);gene-LOC9268985(LOC9268985);gene-LOC9270258(LOC9270258);gene-LOC9271540(LOC9271540);gene-LOC9271821(LOC9271821);gene-OrsajM_p40(cob)</t>
  </si>
  <si>
    <t>GO:0015979</t>
  </si>
  <si>
    <t>photosynthesis</t>
  </si>
  <si>
    <t>gene-LOC107276047(LOC107276047);gene-LOC4342395(LOC4342395);gene-OrsajCp030(ndhC)</t>
  </si>
  <si>
    <t>gene-LOC107275792(LOC107275792);gene-LOC4326537(LOC4326537);gene-LOC4326784(LOC4326784);gene-LOC4327479(LOC4327479);gene-LOC4328085(LOC4328085);gene-LOC4328932(LOC4328932);gene-LOC4330440(LOC4330440);gene-LOC4331897(LOC4331897);gene-LOC4332227(LOC4332227);gene-LOC4332745(LOC4332745);gene-LOC4332805(LOC4332805);gene-LOC4333259(LOC4333259);gene-LOC4334100(LOC4334100);gene-LOC4334106(LOC4334106);gene-LOC4334225(LOC4334225);gene-LOC4334338(LOC4334338);gene-LOC4334537(LOC4334537);gene-LOC4336028(LOC4336028);gene-LOC4336044(LOC4336044);gene-LOC4339874(LOC4339874);gene-LOC4342192(LOC4342192);gene-LOC4342714(LOC4342714);gene-LOC4342913(LOC4342913);gene-LOC4343262(LOC4343262);gene-LOC4343267(LOC4343267);gene-LOC4345153(LOC4345153);gene-LOC4345971(LOC4345971);gene-LOC4346272(LOC4346272);gene-LOC4347166(LOC4347166);gene-LOC4349004(LOC4349004);gene-LOC4350176(LOC4350176);gene-LOC4351957(LOC4351957);gene-LOC4351966(LOC4351966);gene-LOC4352014(LOC4352014);gene-LOC4352016(LOC4352016);gene-LOC4352801(LOC4352801);gene-LOC9267250(LOC9267250);gene-LOC9270258(LOC9270258)</t>
  </si>
  <si>
    <t>GO:0006040</t>
  </si>
  <si>
    <t>amino sugar metabolic process</t>
  </si>
  <si>
    <t>gene-LOC4324117(LOC4324117);gene-LOC4336977(LOC4336977);gene-LOC4337749(LOC4337749);gene-LOC4338208(LOC4338208);gene-LOC4342115(LOC4342115);gene-LOC4346051(LOC4346051);gene-LOC4348634(LOC4348634);gene-LOC4351185(LOC4351185);gene-LOC4351190(LOC4351190);gene-LOC4351191(LOC4351191);gene-LOC4351197(LOC4351197)</t>
  </si>
  <si>
    <t>gene-LOC4325066(LOC4325066);gene-LOC4325067(LOC4325067);gene-LOC4328925(LOC4328925);gene-LOC4329920(LOC4329920);gene-LOC4336265(LOC4336265);gene-LOC4336700(LOC4336700);gene-LOC4338211(LOC4338211);gene-LOC4339632(LOC4339632);gene-LOC4340994(LOC4340994);gene-LOC4342114(LOC4342114);gene-LOC4351192(LOC4351192)</t>
  </si>
  <si>
    <t>GO:0006026</t>
  </si>
  <si>
    <t>aminoglycan catabolic process</t>
  </si>
  <si>
    <t>gene-LOC4324117(LOC4324117);gene-LOC4337749(LOC4337749);gene-LOC4338208(LOC4338208);gene-LOC4342115(LOC4342115);gene-LOC4346051(LOC4346051);gene-LOC4348634(LOC4348634);gene-LOC4351185(LOC4351185);gene-LOC4351190(LOC4351190);gene-LOC4351191(LOC4351191);gene-LOC4351197(LOC4351197)</t>
  </si>
  <si>
    <t>gene-LOC4325066(LOC4325066);gene-LOC4325067(LOC4325067);gene-LOC4328925(LOC4328925);gene-LOC4329920(LOC4329920);gene-LOC4336265(LOC4336265);gene-LOC4338211(LOC4338211);gene-LOC4340994(LOC4340994);gene-LOC4342114(LOC4342114);gene-LOC4351192(LOC4351192)</t>
  </si>
  <si>
    <t>GO:0006030</t>
  </si>
  <si>
    <t>chitin metabolic process</t>
  </si>
  <si>
    <t>GO:0006032</t>
  </si>
  <si>
    <t>chitin catabolic process</t>
  </si>
  <si>
    <t>GO:0046348</t>
  </si>
  <si>
    <t>amino sugar catabolic process</t>
  </si>
  <si>
    <t>GO:1901072</t>
  </si>
  <si>
    <t>glucosamine-containing compound catabolic process</t>
  </si>
  <si>
    <t>GO:0016705</t>
  </si>
  <si>
    <t>oxidoreductase activity, acting on paired donors, with incorporation or reduction of molecular oxygen</t>
  </si>
  <si>
    <t>gene-LOC107279853(LOC107279853);gene-LOC4326659(LOC4326659);gene-LOC4327183(LOC4327183);gene-LOC4327329(LOC4327329);gene-LOC4332196(LOC4332196);gene-LOC4333144(LOC4333144);gene-LOC4334182(LOC4334182);gene-LOC4335063(LOC4335063);gene-LOC4335203(LOC4335203);gene-LOC4336179(LOC4336179);gene-LOC4340800(LOC4340800);gene-LOC4342505(LOC4342505);gene-LOC4343395(LOC4343395);gene-LOC4345985(LOC4345985);gene-LOC4345986(LOC4345986);gene-LOC4347775(LOC4347775);gene-LOC4350483(LOC4350483);gene-LOC9269090(LOC9269090)</t>
  </si>
  <si>
    <t>gene-LOC4324690(LOC4324690);gene-LOC4325537(LOC4325537);gene-LOC4325564(LOC4325564);gene-LOC4326663(LOC4326663);gene-LOC4328533(LOC4328533);gene-LOC4329427(LOC4329427);gene-LOC4329432(LOC4329432);gene-LOC4329721(LOC4329721);gene-LOC4330523(LOC4330523);gene-LOC4331202(LOC4331202);gene-LOC4332107(LOC4332107);gene-LOC4332121(LOC4332121);gene-LOC4332134(LOC4332134);gene-LOC4332252(LOC4332252);gene-LOC4332500(LOC4332500);gene-LOC4333365(LOC4333365);gene-LOC4333399(LOC4333399);gene-LOC4334184(LOC4334184);gene-LOC4334233(LOC4334233);gene-LOC4334477(LOC4334477);gene-LOC4335514(LOC4335514);gene-LOC4338097(LOC4338097);gene-LOC4340424(LOC4340424);gene-LOC4341627(LOC4341627);gene-LOC4341806(LOC4341806);gene-LOC4342235(LOC4342235);gene-LOC4342731(LOC4342731);gene-LOC4342734(LOC4342734);gene-LOC4343032(LOC4343032);gene-LOC4343399(LOC4343399);gene-LOC4344024(LOC4344024);gene-LOC4344897(LOC4344897);gene-LOC4346234(LOC4346234);gene-LOC4348304(LOC4348304);gene-LOC4348721(LOC4348721);gene-LOC4349112(LOC4349112);gene-LOC4349164(LOC4349164);gene-LOC4349166(LOC4349166);gene-LOC4349290(LOC4349290);gene-LOC4349792(LOC4349792);gene-LOC4350521(LOC4350521);gene-LOC4350534(LOC4350534);gene-LOC4351514(LOC4351514);gene-LOC4352145(LOC4352145);gene-LOC9268939(LOC9268939);gene-LOC9269428(LOC9269428);gene-LOC9269675(LOC9269675);gene-LOC9269725(LOC9269725);gene-LOC9270463(LOC9270463);gene-LOC9271540(LOC9271540);gene-LOC9272160(LOC9272160)</t>
  </si>
  <si>
    <t>GO:0004568</t>
  </si>
  <si>
    <t>chitinase activity</t>
  </si>
  <si>
    <t>GO:1901071</t>
  </si>
  <si>
    <t>glucosamine-containing compound metabolic process</t>
  </si>
  <si>
    <t>GO:0009941</t>
  </si>
  <si>
    <t>chloroplast envelope</t>
  </si>
  <si>
    <t>gene-LOC107277102(LOC107277102);gene-LOC4324666(LOC4324666);gene-LOC4333985(LOC4333985);gene-LOC4334968(LOC4334968);gene-LOC4336376(LOC4336376)</t>
  </si>
  <si>
    <t>gene-LOC107276535(LOC107276535);gene-LOC4324275(LOC4324275);gene-LOC4324998(LOC4324998);gene-LOC4325486(LOC4325486);gene-LOC4326365(LOC4326365);gene-LOC4327146(LOC4327146);gene-LOC4327755(LOC4327755);gene-LOC4327918(LOC4327918);gene-LOC4328932(LOC4328932);gene-LOC4329356(LOC4329356);gene-LOC4331045(LOC4331045);gene-LOC4331459(LOC4331459);gene-LOC4331514(LOC4331514);gene-LOC4334233(LOC4334233);gene-LOC4334555(LOC4334555);gene-LOC4336028(LOC4336028);gene-LOC4337506(LOC4337506);gene-LOC4338005(LOC4338005);gene-LOC4338302(LOC4338302);gene-LOC4338460(LOC4338460);gene-LOC4338498(LOC4338498);gene-LOC4338960(LOC4338960);gene-LOC4340581(LOC4340581);gene-LOC4340846(LOC4340846);gene-LOC4341869(LOC4341869);gene-LOC4342001(LOC4342001);gene-LOC4342543(LOC4342543);gene-LOC4342714(LOC4342714);gene-LOC4343402(LOC4343402);gene-LOC4343973(LOC4343973);gene-LOC4345334(LOC4345334);gene-LOC4345439(LOC4345439);gene-LOC4347166(LOC4347166);gene-LOC4347691(LOC4347691);gene-LOC4348230(LOC4348230);gene-LOC4350176(LOC4350176);gene-LOC4351665(LOC4351665);gene-LOC9270258(LOC9270258);gene-LOC9272318(LOC9272318)</t>
  </si>
  <si>
    <t>GO:0008061</t>
  </si>
  <si>
    <t>chitin binding</t>
  </si>
  <si>
    <t>gene-LOC4324117(LOC4324117);gene-LOC4338208(LOC4338208);gene-LOC4342115(LOC4342115);gene-LOC4346051(LOC4346051);gene-LOC4348634(LOC4348634);gene-LOC4351185(LOC4351185);gene-LOC4351190(LOC4351190);gene-LOC4351191(LOC4351191);gene-LOC4351197(LOC4351197)</t>
  </si>
  <si>
    <t>GO:0009526</t>
  </si>
  <si>
    <t>plastid envelope</t>
  </si>
  <si>
    <t>gene-LOC107276535(LOC107276535);gene-LOC4324275(LOC4324275);gene-LOC4324998(LOC4324998);gene-LOC4325486(LOC4325486);gene-LOC4326365(LOC4326365);gene-LOC4327146(LOC4327146);gene-LOC4327755(LOC4327755);gene-LOC4327918(LOC4327918);gene-LOC4328932(LOC4328932);gene-LOC4328965(LOC4328965);gene-LOC4329356(LOC4329356);gene-LOC4331045(LOC4331045);gene-LOC4331459(LOC4331459);gene-LOC4331514(LOC4331514);gene-LOC4334233(LOC4334233);gene-LOC4334555(LOC4334555);gene-LOC4336028(LOC4336028);gene-LOC4337506(LOC4337506);gene-LOC4338005(LOC4338005);gene-LOC4338302(LOC4338302);gene-LOC4338460(LOC4338460);gene-LOC4338498(LOC4338498);gene-LOC4338960(LOC4338960);gene-LOC4340581(LOC4340581);gene-LOC4340846(LOC4340846);gene-LOC4341869(LOC4341869);gene-LOC4342001(LOC4342001);gene-LOC4342543(LOC4342543);gene-LOC4342714(LOC4342714);gene-LOC4343402(LOC4343402);gene-LOC4343973(LOC4343973);gene-LOC4345334(LOC4345334);gene-LOC4345439(LOC4345439);gene-LOC4347166(LOC4347166);gene-LOC4347691(LOC4347691);gene-LOC4348230(LOC4348230);gene-LOC4350176(LOC4350176);gene-LOC4351665(LOC4351665);gene-LOC9270258(LOC9270258);gene-LOC9272318(LOC9272318)</t>
  </si>
  <si>
    <t>GO:0006022</t>
  </si>
  <si>
    <t>aminoglycan metabolic process</t>
  </si>
  <si>
    <t>gene-LOC4325066(LOC4325066);gene-LOC4325067(LOC4325067);gene-LOC4328925(LOC4328925);gene-LOC4329920(LOC4329920);gene-LOC4336265(LOC4336265);gene-LOC4338211(LOC4338211);gene-LOC4340994(LOC4340994);gene-LOC4342114(LOC4342114);gene-LOC4351192(LOC4351192);gene-LOC4352146(LOC4352146)</t>
  </si>
  <si>
    <t>GO:0048037</t>
  </si>
  <si>
    <t>cofactor binding</t>
  </si>
  <si>
    <t>gene-LOC107279853(LOC107279853);gene-LOC4324554(LOC4324554);gene-LOC4324880(LOC4324880);gene-LOC4326659(LOC4326659);gene-LOC4327183(LOC4327183);gene-LOC4327307(LOC4327307);gene-LOC4327329(LOC4327329);gene-LOC4328930(LOC4328930);gene-LOC4332196(LOC4332196);gene-LOC4334182(LOC4334182);gene-LOC4335063(LOC4335063);gene-LOC4335203(LOC4335203);gene-LOC4336179(LOC4336179);gene-LOC4337486(LOC4337486);gene-LOC4339095(LOC4339095);gene-LOC4340800(LOC4340800);gene-LOC4340843(LOC4340843);gene-LOC4341249(LOC4341249);gene-LOC4341934(LOC4341934);gene-LOC4343395(LOC4343395);gene-LOC4343826(LOC4343826);gene-LOC4344276(LOC4344276);gene-LOC4344277(LOC4344277);gene-LOC4345764(LOC4345764);gene-LOC4345985(LOC4345985);gene-LOC4345986(LOC4345986);gene-LOC4346094(LOC4346094);gene-LOC4347224(LOC4347224);gene-LOC4347775(LOC4347775);gene-LOC4350483(LOC4350483);gene-LOC4352918(LOC4352918);gene-LOC9269735(LOC9269735);gene-OrsajCp030(ndhC)</t>
  </si>
  <si>
    <t>gene-LOC107275849(LOC107275849);gene-LOC107275925(LOC107275925);gene-LOC107277781(LOC107277781);gene-LOC4324066(LOC4324066);gene-LOC4324690(LOC4324690);gene-LOC4324700(LOC4324700);gene-LOC4325564(LOC4325564);gene-LOC4326515(LOC4326515);gene-LOC4326663(LOC4326663);gene-LOC4327052(LOC4327052);gene-LOC4327316(LOC4327316);gene-LOC4327333(LOC4327333);gene-LOC4327479(LOC4327479);gene-LOC4327887(LOC4327887);gene-LOC4328509(LOC4328509);gene-LOC4328533(LOC4328533);gene-LOC4329101(LOC4329101);gene-LOC4329427(LOC4329427);gene-LOC4329721(LOC4329721);gene-LOC4330867(LOC4330867);gene-LOC4331202(LOC4331202);gene-LOC4332107(LOC4332107);gene-LOC4332121(LOC4332121);gene-LOC4332134(LOC4332134);gene-LOC4332184(LOC4332184);gene-LOC4332252(LOC4332252);gene-LOC4333365(LOC4333365);gene-LOC4333399(LOC4333399);gene-LOC4333624(LOC4333624);gene-LOC4333719(LOC4333719);gene-LOC4333746(LOC4333746);gene-LOC4334171(LOC4334171);gene-LOC4334184(LOC4334184);gene-LOC4334188(LOC4334188);gene-LOC4334233(LOC4334233);gene-LOC4334427(LOC4334427);gene-LOC4334477(LOC4334477);gene-LOC4335514(LOC4335514);gene-LOC4336028(LOC4336028);gene-LOC4336044(LOC4336044);gene-LOC4336750(LOC4336750);gene-LOC4336886(LOC4336886);gene-LOC4337097(LOC4337097);gene-LOC4337232(LOC4337232);gene-LOC4337731(LOC4337731);gene-LOC4338097(LOC4338097);gene-LOC4338780(LOC4338780);gene-LOC4338879(LOC4338879);gene-LOC4338930(LOC4338930);gene-LOC4339560(LOC4339560);gene-LOC4339677(LOC4339677);gene-LOC4340424(LOC4340424);gene-LOC4340945(LOC4340945);gene-LOC4340946(LOC4340946);gene-LOC4341070(LOC4341070);gene-LOC4341167(LOC4341167);gene-LOC4341168(LOC4341168);gene-LOC4341259(LOC4341259);gene-LOC4341261(LOC4341261);gene-LOC4341627(LOC4341627);gene-LOC4341806(LOC4341806);gene-LOC4342235(LOC4342235);gene-LOC4342479(LOC4342479);gene-LOC4342714(LOC4342714);gene-LOC4342731(LOC4342731);gene-LOC4342734(LOC4342734);gene-LOC4342988(LOC4342988);gene-LOC4343032(LOC4343032);gene-LOC4343177(LOC4343177);gene-LOC4343262(LOC4343262);gene-LOC4343348(LOC4343348);gene-LOC4343399(LOC4343399);gene-LOC4343800(LOC4343800);gene-LOC4344024(LOC4344024);gene-LOC4344439(LOC4344439);gene-LOC4344509(LOC4344509);gene-LOC4345689(LOC4345689);gene-LOC4345795(LOC4345795);gene-LOC4346136(LOC4346136);gene-LOC4346234(LOC4346234);gene-LOC4346438(LOC4346438);gene-LOC4347074(LOC4347074);gene-LOC4347166(LOC4347166);gene-LOC4347400(LOC4347400);gene-LOC4347838(LOC4347838);gene-LOC4348304(LOC4348304);gene-LOC4348505(LOC4348505);gene-LOC4348623(LOC4348623);gene-LOC4348721(LOC4348721);gene-LOC4349112(LOC4349112);gene-LOC4349164(LOC4349164);gene-LOC4349166(LOC4349166);gene-LOC4349290(LOC4349290);gene-LOC4349585(LOC4349585);gene-LOC4349792(LOC4349792);gene-LOC4350176(LOC4350176);gene-LOC4350521(LOC4350521);gene-LOC4350534(LOC4350534);gene-LOC4350679(LOC4350679);gene-LOC4351514(LOC4351514);gene-LOC4352145(LOC4352145);gene-LOC4352146(LOC4352146);gene-LOC4352160(LOC4352160);gene-LOC4352413(LOC4352413);gene-LOC9266226(LOC9266226);gene-LOC9267409(LOC9267409);gene-LOC9268807(LOC9268807);gene-LOC9268939(LOC9268939);gene-LOC9269428(LOC9269428);gene-LOC9269675(LOC9269675);gene-LOC9269725(LOC9269725);gene-LOC9270233(LOC9270233);gene-LOC9270552(LOC9270552);gene-LOC9271540(LOC9271540);gene-LOC9271994(LOC9271994);gene-LOC9272160(LOC9272160)</t>
  </si>
  <si>
    <t>GO:0031977</t>
  </si>
  <si>
    <t>thylakoid lumen</t>
  </si>
  <si>
    <t>-</t>
  </si>
  <si>
    <t>gene-LOC4325465(LOC4325465);gene-LOC4327479(LOC4327479);gene-LOC4332745(LOC4332745);gene-LOC4334100(LOC4334100);gene-LOC4335625(LOC4335625);gene-LOC4336886(LOC4336886);gene-LOC4342001(LOC4342001);gene-LOC4343267(LOC4343267);gene-LOC4343463(LOC4343463);gene-LOC4345443(LOC4345443);gene-LOC4352801(LOC4352801)</t>
  </si>
  <si>
    <t>GO:0015995</t>
  </si>
  <si>
    <t>chlorophyll biosynthetic process</t>
  </si>
  <si>
    <t>gene-LOC4327918(LOC4327918);gene-LOC4328432(LOC4328432);gene-LOC4330320(LOC4330320);gene-LOC4333259(LOC4333259);gene-LOC4334537(LOC4334537);gene-LOC4336951(LOC4336951);gene-LOC4338498(LOC4338498);gene-LOC4340015(LOC4340015);gene-LOC4342497(LOC4342497);gene-LOC4342714(LOC4342714);gene-LOC4345439(LOC4345439);gene-LOC4346136(LOC4346136);gene-LOC4349004(LOC4349004)</t>
  </si>
  <si>
    <t>GO:0004497</t>
  </si>
  <si>
    <t>monooxygenase activity</t>
  </si>
  <si>
    <t>gene-LOC107279853(LOC107279853);gene-LOC4326659(LOC4326659);gene-LOC4327183(LOC4327183);gene-LOC4327329(LOC4327329);gene-LOC4334182(LOC4334182);gene-LOC4335063(LOC4335063);gene-LOC4335203(LOC4335203);gene-LOC4336179(LOC4336179);gene-LOC4340800(LOC4340800);gene-LOC4343395(LOC4343395);gene-LOC4345985(LOC4345985);gene-LOC4345986(LOC4345986);gene-LOC4347775(LOC4347775);gene-LOC4350483(LOC4350483)</t>
  </si>
  <si>
    <t>gene-LOC4324690(LOC4324690);gene-LOC4325564(LOC4325564);gene-LOC4326663(LOC4326663);gene-LOC4328533(LOC4328533);gene-LOC4329427(LOC4329427);gene-LOC4329721(LOC4329721);gene-LOC4331202(LOC4331202);gene-LOC4332107(LOC4332107);gene-LOC4332121(LOC4332121);gene-LOC4332134(LOC4332134);gene-LOC4332252(LOC4332252);gene-LOC4333365(LOC4333365);gene-LOC4333399(LOC4333399);gene-LOC4334184(LOC4334184);gene-LOC4334233(LOC4334233);gene-LOC4335514(LOC4335514);gene-LOC4338097(LOC4338097);gene-LOC4340424(LOC4340424);gene-LOC4341627(LOC4341627);gene-LOC4341806(LOC4341806);gene-LOC4342235(LOC4342235);gene-LOC4342731(LOC4342731);gene-LOC4342734(LOC4342734);gene-LOC4343032(LOC4343032);gene-LOC4343399(LOC4343399);gene-LOC4344024(LOC4344024);gene-LOC4346234(LOC4346234);gene-LOC4348304(LOC4348304);gene-LOC4348721(LOC4348721);gene-LOC4349112(LOC4349112);gene-LOC4349164(LOC4349164);gene-LOC4349166(LOC4349166);gene-LOC4349290(LOC4349290);gene-LOC4349792(LOC4349792);gene-LOC4350521(LOC4350521);gene-LOC4350534(LOC4350534);gene-LOC4351514(LOC4351514);gene-LOC4351966(LOC4351966);gene-LOC4352014(LOC4352014);gene-LOC4352016(LOC4352016);gene-LOC4352145(LOC4352145);gene-LOC9268939(LOC9268939);gene-LOC9269428(LOC9269428);gene-LOC9269675(LOC9269675);gene-LOC9269725(LOC9269725);gene-LOC9271540(LOC9271540);gene-LOC9272160(LOC9272160)</t>
  </si>
  <si>
    <t>GO:2000022</t>
  </si>
  <si>
    <t>regulation of jasmonic acid mediated signaling pathway</t>
  </si>
  <si>
    <t>gene-LOC107276583(LOC107276583);gene-LOC4331832(LOC4331832);gene-LOC4331833(LOC4331833);gene-LOC4331834(LOC4331834);gene-LOC4333065(LOC4333065);gene-LOC4335698(LOC4335698);gene-LOC4342421(LOC4342421);gene-LOC4343899(LOC4343899);gene-LOC4348531(LOC4348531);gene-LOC4348533(LOC4348533)</t>
  </si>
  <si>
    <t>GO:1901136</t>
  </si>
  <si>
    <t>carbohydrate derivative catabolic process</t>
  </si>
  <si>
    <t>gene-LOC4324117(LOC4324117);gene-LOC4337749(LOC4337749);gene-LOC4338208(LOC4338208);gene-LOC4338757(LOC4338757);gene-LOC4342115(LOC4342115);gene-LOC4346051(LOC4346051);gene-LOC4348634(LOC4348634);gene-LOC4351185(LOC4351185);gene-LOC4351190(LOC4351190);gene-LOC4351191(LOC4351191);gene-LOC4351197(LOC4351197)</t>
  </si>
  <si>
    <t>GO:0019684</t>
  </si>
  <si>
    <t>photosynthesis, light reaction</t>
  </si>
  <si>
    <t>gene-OrsajCp030(ndhC)</t>
  </si>
  <si>
    <t>gene-LOC4328085(LOC4328085);gene-LOC4328932(LOC4328932);gene-LOC4330440(LOC4330440);gene-LOC4331897(LOC4331897);gene-LOC4332227(LOC4332227);gene-LOC4332745(LOC4332745);gene-LOC4334100(LOC4334100);gene-LOC4334106(LOC4334106);gene-LOC4334225(LOC4334225);gene-LOC4336028(LOC4336028);gene-LOC4342192(LOC4342192);gene-LOC4342714(LOC4342714);gene-LOC4343262(LOC4343262);gene-LOC4343267(LOC4343267);gene-LOC4345153(LOC4345153);gene-LOC4346272(LOC4346272);gene-LOC4347166(LOC4347166);gene-LOC4350176(LOC4350176);gene-LOC4352801(LOC4352801);gene-LOC9270258(LOC9270258)</t>
  </si>
  <si>
    <t>GO:0015706</t>
  </si>
  <si>
    <t>nitrate transport</t>
  </si>
  <si>
    <t>gene-LOC107277478(LOC107277478);gene-LOC4324249(LOC4324249);gene-LOC4328051(LOC4328051);gene-LOC4328052(LOC4328052);gene-LOC4329861(LOC4329861);gene-LOC4336175(LOC4336175);gene-LOC4352160(LOC4352160)</t>
  </si>
  <si>
    <t>GO:0006779</t>
  </si>
  <si>
    <t>porphyrin-containing compound biosynthetic process</t>
  </si>
  <si>
    <t>gene-LOC4326671(LOC4326671);gene-LOC4327918(LOC4327918);gene-LOC4328432(LOC4328432);gene-LOC4330320(LOC4330320);gene-LOC4333259(LOC4333259);gene-LOC4334537(LOC4334537);gene-LOC4336951(LOC4336951);gene-LOC4338498(LOC4338498);gene-LOC4340015(LOC4340015);gene-LOC4342497(LOC4342497);gene-LOC4342714(LOC4342714);gene-LOC4345439(LOC4345439);gene-LOC4346136(LOC4346136);gene-LOC4349004(LOC4349004)</t>
  </si>
  <si>
    <t>GO:0005506</t>
  </si>
  <si>
    <t>iron ion binding</t>
  </si>
  <si>
    <t>gene-LOC107279853(LOC107279853);gene-LOC4326659(LOC4326659);gene-LOC4327183(LOC4327183);gene-LOC4327329(LOC4327329);gene-LOC4332196(LOC4332196);gene-LOC4334182(LOC4334182);gene-LOC4335063(LOC4335063);gene-LOC4336179(LOC4336179);gene-LOC4340800(LOC4340800);gene-LOC4342505(LOC4342505);gene-LOC4343395(LOC4343395);gene-LOC4345985(LOC4345985);gene-LOC4345986(LOC4345986);gene-LOC4350483(LOC4350483)</t>
  </si>
  <si>
    <t>gene-LOC4324565(LOC4324565);gene-LOC4324690(LOC4324690);gene-LOC4325537(LOC4325537);gene-LOC4325564(LOC4325564);gene-LOC4326663(LOC4326663);gene-LOC4328533(LOC4328533);gene-LOC4329427(LOC4329427);gene-LOC4329721(LOC4329721);gene-LOC4331202(LOC4331202);gene-LOC4332107(LOC4332107);gene-LOC4332121(LOC4332121);gene-LOC4332134(LOC4332134);gene-LOC4332252(LOC4332252);gene-LOC4332499(LOC4332499);gene-LOC4333365(LOC4333365);gene-LOC4333399(LOC4333399);gene-LOC4333459(LOC4333459);gene-LOC4334184(LOC4334184);gene-LOC4334233(LOC4334233);gene-LOC4334477(LOC4334477);gene-LOC4335514(LOC4335514);gene-LOC4337689(LOC4337689);gene-LOC4338097(LOC4338097);gene-LOC4341627(LOC4341627);gene-LOC4341806(LOC4341806);gene-LOC4342479(LOC4342479);gene-LOC4342731(LOC4342731);gene-LOC4342734(LOC4342734);gene-LOC4343032(LOC4343032);gene-LOC4343399(LOC4343399);gene-LOC4344024(LOC4344024);gene-LOC4344733(LOC4344733);gene-LOC4346234(LOC4346234);gene-LOC4347400(LOC4347400);gene-LOC4348304(LOC4348304);gene-LOC4348721(LOC4348721);gene-LOC4349112(LOC4349112);gene-LOC4349164(LOC4349164);gene-LOC4349166(LOC4349166);gene-LOC4349290(LOC4349290);gene-LOC4349792(LOC4349792);gene-LOC4350521(LOC4350521);gene-LOC4350534(LOC4350534);gene-LOC4350631(LOC4350631);gene-LOC4351514(LOC4351514);gene-LOC4352145(LOC4352145);gene-LOC9268939(LOC9268939);gene-LOC9269428(LOC9269428);gene-LOC9269675(LOC9269675);gene-LOC9269725(LOC9269725);gene-LOC9270348(LOC9270348);gene-LOC9271540(LOC9271540);gene-LOC9272160(LOC9272160)</t>
  </si>
  <si>
    <t>GO:0046906</t>
  </si>
  <si>
    <t>tetrapyrrole binding</t>
  </si>
  <si>
    <t>gene-LOC107279853(LOC107279853);gene-LOC4324554(LOC4324554);gene-LOC4324880(LOC4324880);gene-LOC4326659(LOC4326659);gene-LOC4327183(LOC4327183);gene-LOC4327329(LOC4327329);gene-LOC4334182(LOC4334182);gene-LOC4335063(LOC4335063);gene-LOC4336179(LOC4336179);gene-LOC4337486(LOC4337486);gene-LOC4340800(LOC4340800);gene-LOC4340843(LOC4340843);gene-LOC4341249(LOC4341249);gene-LOC4341934(LOC4341934);gene-LOC4343395(LOC4343395);gene-LOC4344276(LOC4344276);gene-LOC4344277(LOC4344277);gene-LOC4345985(LOC4345985);gene-LOC4345986(LOC4345986);gene-LOC4350483(LOC4350483)</t>
  </si>
  <si>
    <t>gene-LOC107275849(LOC107275849);gene-LOC4324690(LOC4324690);gene-LOC4325564(LOC4325564);gene-LOC4326663(LOC4326663);gene-LOC4327052(LOC4327052);gene-LOC4328533(LOC4328533);gene-LOC4329427(LOC4329427);gene-LOC4329721(LOC4329721);gene-LOC4330867(LOC4330867);gene-LOC4331202(LOC4331202);gene-LOC4332107(LOC4332107);gene-LOC4332121(LOC4332121);gene-LOC4332134(LOC4332134);gene-LOC4332252(LOC4332252);gene-LOC4333365(LOC4333365);gene-LOC4333399(LOC4333399);gene-LOC4334184(LOC4334184);gene-LOC4334233(LOC4334233);gene-LOC4335514(LOC4335514);gene-LOC4336028(LOC4336028);gene-LOC4336886(LOC4336886);gene-LOC4337232(LOC4337232);gene-LOC4337731(LOC4337731);gene-LOC4338097(LOC4338097);gene-LOC4341167(LOC4341167);gene-LOC4341168(LOC4341168);gene-LOC4341627(LOC4341627);gene-LOC4341806(LOC4341806);gene-LOC4342731(LOC4342731);gene-LOC4342734(LOC4342734);gene-LOC4343032(LOC4343032);gene-LOC4343399(LOC4343399);gene-LOC4344024(LOC4344024);gene-LOC4345795(LOC4345795);gene-LOC4346234(LOC4346234);gene-LOC4347166(LOC4347166);gene-LOC4348304(LOC4348304);gene-LOC4348721(LOC4348721);gene-LOC4349112(LOC4349112);gene-LOC4349164(LOC4349164);gene-LOC4349166(LOC4349166);gene-LOC4349290(LOC4349290);gene-LOC4349585(LOC4349585);gene-LOC4349792(LOC4349792);gene-LOC4350176(LOC4350176);gene-LOC4350521(LOC4350521);gene-LOC4350534(LOC4350534);gene-LOC4351514(LOC4351514);gene-LOC4352145(LOC4352145);gene-LOC4352160(LOC4352160);gene-LOC9268939(LOC9268939);gene-LOC9269428(LOC9269428);gene-LOC9269675(LOC9269675);gene-LOC9269725(LOC9269725);gene-LOC9271540(LOC9271540);gene-LOC9271994(LOC9271994);gene-LOC9272160(LOC9272160)</t>
  </si>
  <si>
    <t>GO:0020037</t>
  </si>
  <si>
    <t>heme binding</t>
  </si>
  <si>
    <t>gene-LOC107275849(LOC107275849);gene-LOC4324690(LOC4324690);gene-LOC4325564(LOC4325564);gene-LOC4326663(LOC4326663);gene-LOC4327052(LOC4327052);gene-LOC4328533(LOC4328533);gene-LOC4329427(LOC4329427);gene-LOC4329721(LOC4329721);gene-LOC4330867(LOC4330867);gene-LOC4331202(LOC4331202);gene-LOC4332107(LOC4332107);gene-LOC4332121(LOC4332121);gene-LOC4332134(LOC4332134);gene-LOC4332252(LOC4332252);gene-LOC4333365(LOC4333365);gene-LOC4333399(LOC4333399);gene-LOC4334184(LOC4334184);gene-LOC4334233(LOC4334233);gene-LOC4335514(LOC4335514);gene-LOC4336886(LOC4336886);gene-LOC4337232(LOC4337232);gene-LOC4337731(LOC4337731);gene-LOC4338097(LOC4338097);gene-LOC4341167(LOC4341167);gene-LOC4341168(LOC4341168);gene-LOC4341627(LOC4341627);gene-LOC4341806(LOC4341806);gene-LOC4342731(LOC4342731);gene-LOC4342734(LOC4342734);gene-LOC4343032(LOC4343032);gene-LOC4343399(LOC4343399);gene-LOC4344024(LOC4344024);gene-LOC4345795(LOC4345795);gene-LOC4346234(LOC4346234);gene-LOC4348304(LOC4348304);gene-LOC4348721(LOC4348721);gene-LOC4349112(LOC4349112);gene-LOC4349164(LOC4349164);gene-LOC4349166(LOC4349166);gene-LOC4349290(LOC4349290);gene-LOC4349585(LOC4349585);gene-LOC4349792(LOC4349792);gene-LOC4350521(LOC4350521);gene-LOC4350534(LOC4350534);gene-LOC4351514(LOC4351514);gene-LOC4352145(LOC4352145);gene-LOC4352160(LOC4352160);gene-LOC9268939(LOC9268939);gene-LOC9269428(LOC9269428);gene-LOC9269675(LOC9269675);gene-LOC9269725(LOC9269725);gene-LOC9271540(LOC9271540);gene-LOC9271994(LOC9271994);gene-LOC9272160(LOC9272160)</t>
  </si>
  <si>
    <t>GO:0003824</t>
  </si>
  <si>
    <t>catalytic activity</t>
  </si>
  <si>
    <t>gene-LOC107276401(LOC107276401);gene-LOC107276557(LOC107276557);gene-LOC107276774(LOC107276774);gene-LOC107277102(LOC107277102);gene-LOC107278492(LOC107278492);gene-LOC107279291(LOC107279291);gene-LOC107279853(LOC107279853);gene-LOC107281520(LOC107281520);gene-LOC112935986(LOC112935986);gene-LOC112935989(LOC112935989);gene-LOC112936042(LOC112936042);gene-LOC112936998(LOC112936998);gene-LOC112939250(LOC112939250);gene-LOC112939851(LOC112939851);gene-LOC4323882(LOC4323882);gene-LOC4324117(LOC4324117);gene-LOC4324172(LOC4324172);gene-LOC4324554(LOC4324554);gene-LOC4324666(LOC4324666);gene-LOC4324793(LOC4324793);gene-LOC4324880(LOC4324880);gene-LOC4325325(LOC4325325);gene-LOC4325388(LOC4325388);gene-LOC4325764(LOC4325764);gene-LOC4325766(LOC4325766);gene-LOC4325768(LOC4325768);gene-LOC4326332(LOC4326332);gene-LOC4326659(LOC4326659);gene-LOC4327183(LOC4327183);gene-LOC4327307(LOC4327307);gene-LOC4327329(LOC4327329);gene-LOC4327507(LOC4327507);gene-LOC4327509(LOC4327509);gene-LOC4327551(LOC4327551);gene-LOC4327631(LOC4327631);gene-LOC4327922(LOC4327922);gene-LOC4327957(LOC4327957);gene-LOC4327967(LOC4327967);gene-LOC4327980(LOC4327980);gene-LOC4328091(LOC4328091);gene-LOC4328618(LOC4328618);gene-LOC4328636(LOC4328636);gene-LOC4328664(LOC4328664);gene-LOC4328702(LOC4328702);gene-LOC4328724(LOC4328724);gene-LOC4328771(LOC4328771);gene-LOC4328780(LOC4328780);gene-LOC4328882(LOC4328882);gene-LOC4328930(LOC4328930);gene-LOC4328992(LOC4328992);gene-LOC4329322(LOC4329322);gene-LOC4329527(LOC4329527);gene-LOC4330552(LOC4330552);gene-LOC4330623(LOC4330623);gene-LOC4330695(LOC4330695);gene-LOC4330940(LOC4330940);gene-LOC4331302(LOC4331302);gene-LOC4331699(LOC4331699);gene-LOC4331893(LOC4331893);gene-LOC4332196(LOC4332196);gene-LOC4332506(LOC4332506);gene-LOC4332725(LOC4332725);gene-LOC4332788(LOC4332788);gene-LOC4332833(LOC4332833);gene-LOC4333080(LOC4333080);gene-LOC4333144(LOC4333144);gene-LOC4333181(LOC4333181);gene-LOC4333320(LOC4333320);gene-LOC4333450(LOC4333450);gene-LOC4333605(LOC4333605);gene-LOC4333826(LOC4333826);gene-LOC4333985(LOC4333985);gene-LOC4334116(LOC4334116);gene-LOC4334182(LOC4334182);gene-LOC4334779(LOC4334779);gene-LOC4334827(LOC4334827);gene-LOC4334840(LOC4334840);gene-LOC4334899(LOC4334899);gene-LOC4334968(LOC4334968);gene-LOC4335063(LOC4335063);gene-LOC4335079(LOC4335079);gene-LOC4335203(LOC4335203);gene-LOC4335348(LOC4335348);gene-LOC4335356(LOC4335356);gene-LOC4335526(LOC4335526);gene-LOC4335918(LOC4335918);gene-LOC4336042(LOC4336042);gene-LOC4336179(LOC4336179);gene-LOC4336376(LOC4336376);gene-LOC4336977(LOC4336977);gene-LOC4337311(LOC4337311);gene-LOC4337322(LOC4337322);gene-LOC4337446(LOC4337446);gene-LOC4337486(LOC4337486);gene-LOC4337582(LOC4337582);gene-LOC4337647(LOC4337647);gene-LOC4337665(LOC4337665);gene-LOC4337749(LOC4337749);gene-LOC4337942(LOC4337942);gene-LOC4338208(LOC4338208);gene-LOC4338757(LOC4338757);gene-LOC4338790(LOC4338790);gene-LOC4338921(LOC4338921);gene-LOC4339013(LOC4339013);gene-LOC4339095(LOC4339095);gene-LOC4339201(LOC4339201);gene-LOC4339483(LOC4339483);gene-LOC4339484(LOC4339484);gene-LOC4339793(LOC4339793);gene-LOC4339854(LOC4339854);gene-LOC4340075(LOC4340075);gene-LOC4340333(LOC4340333);gene-LOC4340800(LOC4340800);gene-LOC4340843(LOC4340843);gene-LOC4340844(LOC4340844);gene-LOC4340919(LOC4340919);gene-LOC4340940(LOC4340940);gene-LOC4341034(LOC4341034);gene-LOC4341188(LOC4341188);gene-LOC4341207(LOC4341207);gene-LOC4341249(LOC4341249);gene-LOC4341383(LOC4341383);gene-LOC4341422(LOC4341422);gene-LOC4341521(LOC4341521);gene-LOC4341934(LOC4341934);gene-LOC4342032(LOC4342032);gene-LOC4342115(LOC4342115);gene-LOC4342277(LOC4342277);gene-LOC4342381(LOC4342381);gene-LOC4342396(LOC4342396);gene-LOC4342505(LOC4342505);gene-LOC4342537(LOC4342537);gene-LOC4342825(LOC4342825);gene-LOC4342839(LOC4342839);gene-LOC4343113(LOC4343113);gene-LOC4343216(LOC4343216);gene-LOC4343246(LOC4343246);gene-LOC4343395(LOC4343395);gene-LOC4343492(LOC4343492);gene-LOC4343826(LOC4343826);gene-LOC4343941(LOC4343941);gene-LOC4344146(LOC4344146);gene-LOC4344207(LOC4344207);gene-LOC4344208(LOC4344208);gene-LOC4344276(LOC4344276);gene-LOC4344277(LOC4344277);gene-LOC4344290(LOC4344290);gene-LOC4344335(LOC4344335);gene-LOC4344557(LOC4344557);gene-LOC4344623(LOC4344623);gene-LOC4344914(LOC4344914);gene-LOC4344940(LOC4344940);gene-LOC4344999(LOC4344999);gene-LOC4345024(LOC4345024);gene-LOC4345573(LOC4345573);gene-LOC4345582(LOC4345582);gene-LOC4345656(LOC4345656);gene-LOC4345764(LOC4345764);gene-LOC4345821(LOC4345821);gene-LOC4345985(LOC4345985);gene-LOC4345986(LOC4345986);gene-LOC4346051(LOC4346051);gene-LOC4346094(LOC4346094);gene-LOC4346107(LOC4346107);gene-LOC4346922(LOC4346922);gene-LOC4346989(LOC4346989);gene-LOC4347224(LOC4347224);gene-LOC4347428(LOC4347428);gene-LOC4347510(LOC4347510);gene-LOC4347534(LOC4347534);gene-LOC4347775(LOC4347775);gene-LOC4348070(LOC4348070);gene-LOC4348138(LOC4348138);gene-LOC4348145(LOC4348145);gene-LOC4348521(LOC4348521);gene-LOC4348634(LOC4348634);gene-LOC4348988(LOC4348988);gene-LOC4349055(LOC4349055);gene-LOC4349201(LOC4349201);gene-LOC4349245(LOC4349245);gene-LOC4349246(LOC4349246);gene-LOC4349363(LOC4349363);gene-LOC4349424(LOC4349424);gene-LOC4349567(LOC4349567);gene-LOC4349594(LOC4349594);gene-LOC4349687(LOC4349687);gene-LOC4349796(LOC4349796);gene-LOC4350054(LOC4350054);gene-LOC4350164(LOC4350164);gene-LOC4350197(LOC4350197);gene-LOC4350264(LOC4350264);gene-LOC4350483(LOC4350483);gene-LOC4350748(LOC4350748);gene-LOC4350958(LOC4350958);gene-LOC4351086(LOC4351086);gene-LOC4351119(LOC4351119);gene-LOC4351185(LOC4351185);gene-LOC4351190(LOC4351190);gene-LOC4351191(LOC4351191);gene-LOC4351197(LOC4351197);gene-LOC4351304(LOC4351304);gene-LOC4351307(LOC4351307);gene-LOC4351859(LOC4351859);gene-LOC4351955(LOC4351955);gene-LOC4352385(LOC4352385);gene-LOC4352591(LOC4352591);gene-LOC4352706(LOC4352706);gene-LOC4352829(LOC4352829);gene-LOC4352918(LOC4352918);gene-LOC9266159(LOC9266159);gene-LOC9266251(LOC9266251);gene-LOC9266264(LOC9266264);gene-LOC9267611(LOC9267611);gene-LOC9268154(LOC9268154);gene-LOC9268304(LOC9268304);gene-LOC9268874(LOC9268874);gene-LOC9269090(LOC9269090);gene-LOC9269177(LOC9269177);gene-LOC9269735(LOC9269735);gene-LOC9269912(LOC9269912);gene-LOC9269943(LOC9269943);gene-LOC9269962(LOC9269962);gene-LOC9270990(LOC9270990);gene-LOC9271323(LOC9271323);gene-LOC9271425(LOC9271425);gene-LOC9271876(LOC9271876);gene-LOC9271916(LOC9271916);gene-OrsajCp022(atpA);gene-OrsajCp030(ndhC)</t>
  </si>
  <si>
    <t>gene-LOC107275259(LOC107275259);gene-LOC107275616(LOC107275616);gene-LOC107275669(LOC107275669);gene-LOC107275672(LOC107275672);gene-LOC107275782(LOC107275782);gene-LOC107275814(LOC107275814);gene-LOC107275823(LOC107275823);gene-LOC107275829(LOC107275829);gene-LOC107275849(LOC107275849);gene-LOC107275925(LOC107275925);gene-LOC107276055(LOC107276055);gene-LOC107276062(LOC107276062);gene-LOC107276096(LOC107276096);gene-LOC107276196(LOC107276196);gene-LOC107276259(LOC107276259);gene-LOC107276446(LOC107276446);gene-LOC107276804(LOC107276804);gene-LOC107276889(LOC107276889);gene-LOC107277051(LOC107277051);gene-LOC107277118(LOC107277118);gene-LOC107277295(LOC107277295);gene-LOC107277300(LOC107277300);gene-LOC107277333(LOC107277333);gene-LOC107277360(LOC107277360);gene-LOC107277781(LOC107277781);gene-LOC107277785(LOC107277785);gene-LOC107277927(LOC107277927);gene-LOC107278113(LOC107278113);gene-LOC107278247(LOC107278247);gene-LOC107278551(LOC107278551);gene-LOC107278642(LOC107278642);gene-LOC107280155(LOC107280155);gene-LOC107281116(LOC107281116);gene-LOC107281517(LOC107281517);gene-LOC107281855(LOC107281855);gene-LOC112935992(LOC112935992);gene-LOC112935996(LOC112935996);gene-LOC112936011(LOC112936011);gene-LOC112936027(LOC112936027);gene-LOC112938980(LOC112938980);gene-LOC112939659(LOC112939659);gene-LOC4323865(LOC4323865);gene-LOC4323875(LOC4323875);gene-LOC4324056(LOC4324056);gene-LOC4324066(LOC4324066);gene-LOC4324094(LOC4324094);gene-LOC4324165(LOC4324165);gene-LOC4324367(LOC4324367);gene-LOC4324383(LOC4324383);gene-LOC4324445(LOC4324445);gene-LOC4324494(LOC4324494);gene-LOC4324540(LOC4324540);gene-LOC4324565(LOC4324565);gene-LOC4324580(LOC4324580);gene-LOC4324690(LOC4324690);gene-LOC4324714(LOC4324714);gene-LOC4324720(LOC4324720);gene-LOC4324772(LOC4324772);gene-LOC4324794(LOC4324794);gene-LOC4324796(LOC4324796);gene-LOC4324885(LOC4324885);gene-LOC4324919(LOC4324919);gene-LOC4324923(LOC4324923);gene-LOC4324929(LOC4324929);gene-LOC4324956(LOC4324956);gene-LOC4324998(LOC4324998);gene-LOC4325066(LOC4325066);gene-LOC4325067(LOC4325067);gene-LOC4325238(LOC4325238);gene-LOC4325260(LOC4325260);gene-LOC4325322(LOC4325322);gene-LOC4325486(LOC4325486);gene-LOC4325537(LOC4325537);gene-LOC4325541(LOC4325541);gene-LOC4325564(LOC4325564);gene-LOC4325585(LOC4325585);gene-LOC4325586(LOC4325586);gene-LOC4325600(LOC4325600);gene-LOC4325763(LOC4325763);gene-LOC4325950(LOC4325950);gene-LOC4325964(LOC4325964);gene-LOC4325990(LOC4325990);gene-LOC4326087(LOC4326087);gene-LOC4326261(LOC4326261);gene-LOC4326375(LOC4326375);gene-LOC4326376(LOC4326376);gene-LOC4326439(LOC4326439);gene-LOC4326515(LOC4326515);gene-LOC4326516(LOC4326516);gene-LOC4326530(LOC4326530);gene-LOC4326546(LOC4326546);gene-LOC4326614(LOC4326614);gene-LOC4326663(LOC4326663);gene-LOC4326671(LOC4326671);gene-LOC4326812(LOC4326812);gene-LOC4326814(LOC4326814);gene-LOC4326838(LOC4326838);gene-LOC4326840(LOC4326840);gene-LOC4326845(LOC4326845);gene-LOC4326846(LOC4326846);gene-LOC4326886(LOC4326886);gene-LOC4326932(LOC4326932);gene-LOC4327038(LOC4327038);gene-LOC4327052(LOC4327052);gene-LOC4327196(LOC4327196);gene-LOC4327199(LOC4327199);gene-LOC4327240(LOC4327240);gene-LOC4327311(LOC4327311);gene-LOC4327316(LOC4327316);gene-LOC4327333(LOC4327333);gene-LOC4327407(LOC4327407);gene-LOC4327453(LOC4327453);gene-LOC4327475(LOC4327475);gene-LOC4327479(LOC4327479);gene-LOC4327487(LOC4327487);gene-LOC4327567(LOC4327567);gene-LOC4327727(LOC4327727);gene-LOC4327728(LOC4327728);gene-LOC4327859(LOC4327859);gene-LOC4327868(LOC4327868);gene-LOC4327887(LOC4327887);gene-LOC4327918(LOC4327918);gene-LOC4327933(LOC4327933);gene-LOC4328118(LOC4328118);gene-LOC4328151(LOC4328151);gene-LOC4328155(LOC4328155);gene-LOC4328186(LOC4328186);gene-LOC4328233(LOC4328233);gene-LOC4328316(LOC4328316);gene-LOC4328336(LOC4328336);gene-LOC4328340(LOC4328340);gene-LOC4328408(LOC4328408);gene-LOC4328432(LOC4328432);gene-LOC4328498(LOC4328498);gene-LOC4328509(LOC4328509);gene-LOC4328533(LOC4328533);gene-LOC4328586(LOC4328586);gene-LOC4328661(LOC4328661);gene-LOC4328676(LOC4328676);gene-LOC4328925(LOC4328925);gene-LOC4328965(LOC4328965);gene-LOC4329013(LOC4329013);gene-LOC4329021(LOC4329021);gene-LOC4329037(LOC4329037);gene-LOC4329101(LOC4329101);gene-LOC4329156(LOC4329156);gene-LOC4329194(LOC4329194);gene-LOC4329197(LOC4329197);gene-LOC4329389(LOC4329389);gene-LOC4329427(LOC4329427);gene-LOC4329432(LOC4329432);gene-LOC4329494(LOC4329494);gene-LOC4329578(LOC4329578);gene-LOC4329580(LOC4329580);gene-LOC4329585(LOC4329585);gene-LOC4329591(LOC4329591);gene-LOC4329616(LOC4329616);gene-LOC4329660(LOC4329660);gene-LOC4329721(LOC4329721);gene-LOC4329733(LOC4329733);gene-LOC4329920(LOC4329920);gene-LOC4329938(LOC4329938);gene-LOC4329972(LOC4329972);gene-LOC4329995(LOC4329995);gene-LOC4330063(LOC4330063);gene-LOC4330164(LOC4330164);gene-LOC4330182(LOC4330182);gene-LOC4330221(LOC4330221);gene-LOC4330291(LOC4330291);gene-LOC4330320(LOC4330320);gene-LOC4330388(LOC4330388);gene-LOC4330440(LOC4330440);gene-LOC4330457(LOC4330457);gene-LOC4330504(LOC4330504);gene-LOC4330523(LOC4330523);gene-LOC4330542(LOC4330542);gene-LOC4330569(LOC4330569);gene-LOC4330582(LOC4330582);gene-LOC4330663(LOC4330663);gene-LOC4330667(LOC4330667);gene-LOC4330728(LOC4330728);gene-LOC4330746(LOC4330746);gene-LOC4330867(LOC4330867);gene-LOC4330868(LOC4330868);gene-LOC4330961(LOC4330961);gene-LOC4331028(LOC4331028);gene-LOC4331045(LOC4331045);gene-LOC4331083(LOC4331083);gene-LOC4331192(LOC4331192);gene-LOC4331202(LOC4331202);gene-LOC4331285(LOC4331285);gene-LOC4331422(LOC4331422);gene-LOC4331443(LOC4331443);gene-LOC4331500(LOC4331500);gene-LOC4331652(LOC4331652);gene-LOC4331681(LOC4331681);gene-LOC4331792(LOC4331792);gene-LOC4331821(LOC4331821);gene-LOC4331824(LOC4331824);gene-LOC4331897(LOC4331897);gene-LOC4332087(LOC4332087);gene-LOC4332107(LOC4332107);gene-LOC4332121(LOC4332121);gene-LOC4332134(LOC4332134);gene-LOC4332184(LOC4332184);gene-LOC4332204(LOC4332204);gene-LOC4332219(LOC4332219);gene-LOC4332227(LOC4332227);gene-LOC4332252(LOC4332252);gene-LOC4332319(LOC4332319);gene-LOC4332341(LOC4332341);gene-LOC4332475(LOC4332475);gene-LOC4332499(LOC4332499);gene-LOC4332500(LOC4332500);gene-LOC4332547(LOC4332547);gene-LOC4332564(LOC4332564);gene-LOC4332801(LOC4332801);gene-LOC4332831(LOC4332831);gene-LOC4332935(LOC4332935);gene-LOC4332996(LOC4332996);gene-LOC4333006(LOC4333006);gene-LOC4333049(LOC4333049);gene-LOC4333062(LOC4333062);gene-LOC4333096(LOC4333096);gene-LOC4333259(LOC4333259);gene-LOC4333365(LOC4333365);gene-LOC4333381(LOC4333381);gene-LOC4333399(LOC4333399);gene-LOC4333402(LOC4333402);gene-LOC4333459(LOC4333459);gene-LOC4333624(LOC4333624);gene-LOC4333719(LOC4333719);gene-LOC4333746(LOC4333746);gene-LOC4333747(LOC4333747);gene-LOC4333818(LOC4333818);gene-LOC4333923(LOC4333923);gene-LOC4334032(LOC4334032);gene-LOC4334081(LOC4334081);gene-LOC4334106(LOC4334106);gene-LOC4334171(LOC4334171);gene-LOC4334174(LOC4334174);gene-LOC4334184(LOC4334184);gene-LOC4334188(LOC4334188);gene-LOC4334233(LOC4334233);gene-LOC4334283(LOC4334283);gene-LOC4334308(LOC4334308);gene-LOC4334316(LOC4334316);gene-LOC4334333(LOC4334333);gene-LOC4334338(LOC4334338);gene-LOC4334347(LOC4334347);gene-LOC4334351(LOC4334351);gene-LOC4334379(LOC4334379);gene-LOC4334427(LOC4334427);gene-LOC4334445(LOC4334445);gene-LOC4334477(LOC4334477);gene-LOC4334478(LOC4334478);gene-LOC4334537(LOC4334537);gene-LOC4334546(LOC4334546);gene-LOC4334600(LOC4334600);gene-LOC4334649(LOC4334649);gene-LOC4334671(LOC4334671);gene-LOC4334736(LOC4334736);gene-LOC4334778(LOC4334778);gene-LOC4334932(LOC4334932);gene-LOC4335065(LOC4335065);gene-LOC4335094(LOC4335094);gene-LOC4335099(LOC4335099);gene-LOC4335108(LOC4335108);gene-LOC4335399(LOC4335399);gene-LOC4335514(LOC4335514);gene-LOC4335625(LOC4335625);gene-LOC4335756(LOC4335756);gene-LOC4335782(LOC4335782);gene-LOC4335826(LOC4335826);gene-LOC4335861(LOC4335861);gene-LOC4335911(LOC4335911);gene-LOC4335962(LOC4335962);gene-LOC4335989(LOC4335989);gene-LOC4335991(LOC4335991);gene-LOC4336044(LOC4336044);gene-LOC4336076(LOC4336076);gene-LOC4336094(LOC4336094);gene-LOC4336193(LOC4336193);gene-LOC4336265(LOC4336265);gene-LOC4336283(LOC4336283);gene-LOC4336284(LOC4336284);gene-LOC4336343(LOC4336343);gene-LOC4336391(LOC4336391);gene-LOC4336402(LOC4336402);gene-LOC4336525(LOC4336525);gene-LOC4336574(LOC4336574);gene-LOC4336630(LOC4336630);gene-LOC4336633(LOC4336633);gene-LOC4336700(LOC4336700);gene-LOC4336706(LOC4336706);gene-LOC4336750(LOC4336750);gene-LOC4336765(LOC4336765);gene-LOC4336862(LOC4336862);gene-LOC4336886(LOC4336886);gene-LOC4336904(LOC4336904);gene-LOC4336915(LOC4336915);gene-LOC4336939(LOC4336939);gene-LOC4336951(LOC4336951);gene-LOC4336996(LOC4336996);gene-LOC4337016(LOC4337016);gene-LOC4337051(LOC4337051);gene-LOC4337097(LOC4337097);gene-LOC4337116(LOC4337116);gene-LOC4337126(LOC4337126);gene-LOC4337152(LOC4337152);gene-LOC4337177(LOC4337177);gene-LOC4337229(LOC4337229);gene-LOC4337232(LOC4337232);gene-LOC4337428(LOC4337428);gene-LOC4337468(LOC4337468);gene-LOC4337539(LOC4337539);gene-LOC4337588(LOC4337588);gene-LOC4337689(LOC4337689);gene-LOC4337731(LOC4337731);gene-LOC4337762(LOC4337762);gene-LOC4337919(LOC4337919);gene-LOC4338034(LOC4338034);gene-LOC4338050(LOC4338050);gene-LOC4338097(LOC4338097);gene-LOC4338153(LOC4338153);gene-LOC4338154(LOC4338154);gene-LOC4338211(LOC4338211);gene-LOC4338270(LOC4338270);gene-LOC4338337(LOC4338337);gene-LOC4338419(LOC4338419);gene-LOC4338442(LOC4338442);gene-LOC4338498(LOC4338498);gene-LOC4338566(LOC4338566);gene-LOC4338583(LOC4338583);gene-LOC4338695(LOC4338695);gene-LOC4338739(LOC4338739);gene-LOC4338780(LOC4338780);gene-LOC4338877(LOC4338877);gene-LOC4338879(LOC4338879);gene-LOC4338915(LOC4338915);gene-LOC4338930(LOC4338930);gene-LOC4339070(LOC4339070);gene-LOC4339142(LOC4339142);gene-LOC4339204(LOC4339204);gene-LOC4339227(LOC4339227);gene-LOC4339342(LOC4339342);gene-LOC4339397(LOC4339397);gene-LOC4339516(LOC4339516);gene-LOC4339560(LOC4339560);gene-LOC4339632(LOC4339632);gene-LOC4339633(LOC4339633);gene-LOC4339654(LOC4339654);gene-LOC4339675(LOC4339675);gene-LOC4339677(LOC4339677);gene-LOC4339718(LOC4339718);gene-LOC4339804(LOC4339804);gene-LOC4339874(LOC4339874);gene-LOC4339882(LOC4339882);gene-LOC4339922(LOC4339922);gene-LOC4339988(LOC4339988);gene-LOC4340015(LOC4340015);gene-LOC4340106(LOC4340106);gene-LOC4340187(LOC4340187);gene-LOC4340422(LOC4340422);gene-LOC4340424(LOC4340424);gene-LOC4340426(LOC4340426);gene-LOC4340476(LOC4340476);gene-LOC4340547(LOC4340547);gene-LOC4340564(LOC4340564);gene-LOC4340581(LOC4340581);gene-LOC4340640(LOC4340640);gene-LOC4340648(LOC4340648);gene-LOC4340676(LOC4340676);gene-LOC4340945(LOC4340945);gene-LOC4340946(LOC4340946);gene-LOC4340994(LOC4340994);gene-LOC4341008(LOC4341008);gene-LOC4341070(LOC4341070);gene-LOC4341167(LOC4341167);gene-LOC4341168(LOC4341168);gene-LOC4341186(LOC4341186);gene-LOC4341259(LOC4341259);gene-LOC4341261(LOC4341261);gene-LOC4341337(LOC4341337);gene-LOC4341361(LOC4341361);gene-LOC4341627(LOC4341627);gene-LOC4341657(LOC4341657);gene-LOC4341770(LOC4341770);gene-LOC4341784(LOC4341784);gene-LOC4341806(LOC4341806);gene-LOC4341808(LOC4341808);gene-LOC4341940(LOC4341940);gene-LOC4341944(LOC4341944);gene-LOC4342081(LOC4342081);gene-LOC4342107(LOC4342107);gene-LOC4342114(LOC4342114);gene-LOC4342142(LOC4342142);gene-LOC4342144(LOC4342144);gene-LOC4342192(LOC4342192);gene-LOC4342235(LOC4342235);gene-LOC4342285(LOC4342285);gene-LOC4342332(LOC4342332);gene-LOC4342424(LOC4342424);gene-LOC4342458(LOC4342458);gene-LOC4342460(LOC4342460);gene-LOC4342461(LOC4342461);gene-LOC4342464(LOC4342464);gene-LOC4342479(LOC4342479);gene-LOC4342481(LOC4342481);gene-LOC4342497(LOC4342497);gene-LOC4342534(LOC4342534);gene-LOC4342543(LOC4342543);gene-LOC4342622(LOC4342622);gene-LOC4342643(LOC4342643);gene-LOC4342714(LOC4342714);gene-LOC4342731(LOC4342731);gene-LOC4342734(LOC4342734);gene-LOC4342744(LOC4342744);gene-LOC4342943(LOC4342943);gene-LOC4342988(LOC4342988);gene-LOC4343015(LOC4343015);gene-LOC4343032(LOC4343032);gene-LOC4343262(LOC4343262);gene-LOC4343267(LOC4343267);gene-LOC4343288(LOC4343288);gene-LOC4343348(LOC4343348);gene-LOC4343349(LOC4343349);gene-LOC4343399(LOC4343399);gene-LOC4343412(LOC4343412);gene-LOC4343432(LOC4343432);gene-LOC4343433(LOC4343433);gene-LOC4343450(LOC4343450);gene-LOC4343477(LOC4343477);gene-LOC4343499(LOC4343499);gene-LOC4343503(LOC4343503);gene-LOC4343510(LOC4343510);gene-LOC4343523(LOC4343523);gene-LOC4343545(LOC4343545);gene-LOC4343546(LOC4343546);gene-LOC4343549(LOC4343549);gene-LOC4343582(LOC4343582);gene-LOC4343616(LOC4343616);gene-LOC4343654(LOC4343654);gene-LOC4343661(LOC4343661);gene-LOC4343748(LOC4343748);gene-LOC4343785(LOC4343785);gene-LOC4343800(LOC4343800);gene-LOC4343944(LOC4343944);gene-LOC4343973(LOC4343973);gene-LOC4344024(LOC4344024);gene-LOC4344029(LOC4344029);gene-LOC4344057(LOC4344057);gene-LOC4344159(LOC4344159);gene-LOC4344176(LOC4344176);gene-LOC4344329(LOC4344329);gene-LOC4344439(LOC4344439);gene-LOC4344473(LOC4344473);gene-LOC4344509(LOC4344509);gene-LOC4344534(LOC4344534);gene-LOC4344545(LOC4344545);gene-LOC4344563(LOC4344563);gene-LOC4344625(LOC4344625);gene-LOC4344635(LOC4344635);gene-LOC4344681(LOC4344681);gene-LOC4344737(LOC4344737);gene-LOC4344783(LOC4344783);gene-LOC4344838(LOC4344838);gene-LOC4344839(LOC4344839);gene-LOC4344840(LOC4344840);gene-LOC4344897(LOC4344897);gene-LOC4345153(LOC4345153);gene-LOC4345161(LOC4345161);gene-LOC4345271(LOC4345271);gene-LOC4345281(LOC4345281);gene-LOC4345414(LOC4345414);gene-LOC4345435(LOC4345435);gene-LOC4345439(LOC4345439);gene-LOC4345443(LOC4345443);gene-LOC4345450(LOC4345450);gene-LOC4345657(LOC4345657);gene-LOC4345689(LOC4345689);gene-LOC4345706(LOC4345706);gene-LOC4345748(LOC4345748);gene-LOC4345755(LOC4345755);gene-LOC4345795(LOC4345795);gene-LOC4345824(LOC4345824);gene-LOC4345832(LOC4345832);gene-LOC4346068(LOC4346068);gene-LOC4346136(LOC4346136);gene-LOC4346187(LOC4346187);gene-LOC4346192(LOC4346192);gene-LOC4346216(LOC4346216);gene-LOC4346228(LOC4346228);gene-LOC4346234(LOC4346234);gene-LOC4346275(LOC4346275);gene-LOC4346438(LOC4346438);gene-LOC4346484(LOC4346484);gene-LOC4346529(LOC4346529);gene-LOC4346656(LOC4346656);gene-LOC4346875(LOC4346875);gene-LOC4346881(LOC4346881);gene-LOC4347074(LOC4347074);gene-LOC4347254(LOC4347254);gene-LOC4347286(LOC4347286);gene-LOC4347287(LOC4347287);gene-LOC4347298(LOC4347298);gene-LOC4347337(LOC4347337);gene-LOC4347361(LOC4347361);gene-LOC4347368(LOC4347368);gene-LOC4347490(LOC4347490);gene-LOC4347491(LOC4347491);gene-LOC4347495(LOC4347495);gene-LOC4347518(LOC4347518);gene-LOC4347592(LOC4347592);gene-LOC4347691(LOC4347691);gene-LOC4347708(LOC4347708);gene-LOC4347709(LOC4347709);gene-LOC4347784(LOC4347784);gene-LOC4347813(LOC4347813);gene-LOC4347816(LOC4347816);gene-LOC4347821(LOC4347821);gene-LOC4347838(LOC4347838);gene-LOC4347848(LOC4347848);gene-LOC4347856(LOC4347856);gene-LOC4347857(LOC4347857);gene-LOC4347859(LOC4347859);gene-LOC4347937(LOC4347937);gene-LOC4348065(LOC4348065);gene-LOC4348109(LOC4348109);gene-LOC4348230(LOC4348230);gene-LOC4348304(LOC4348304);gene-LOC4348503(LOC4348503);gene-LOC4348505(LOC4348505);gene-LOC4348542(LOC4348542);gene-LOC4348623(LOC4348623);gene-LOC4348721(LOC4348721);gene-LOC4348855(LOC4348855);gene-LOC4348944(LOC4348944);gene-LOC4349004(LOC4349004);gene-LOC4349049(LOC4349049);gene-LOC4349080(LOC4349080);gene-LOC4349089(LOC4349089);gene-LOC4349112(LOC4349112);gene-LOC4349164(LOC4349164);gene-LOC4349166(LOC4349166);gene-LOC4349169(LOC4349169);gene-LOC4349203(LOC4349203);gene-LOC4349238(LOC4349238);gene-LOC4349269(LOC4349269);gene-LOC4349290(LOC4349290);gene-LOC4349304(LOC4349304);gene-LOC4349318(LOC4349318);gene-LOC4349333(LOC4349333);gene-LOC4349339(LOC4349339);gene-LOC4349343(LOC4349343);gene-LOC4349392(LOC4349392);gene-LOC4349499(LOC4349499);gene-LOC4349585(LOC4349585);gene-LOC4349647(LOC4349647);gene-LOC4349748(LOC4349748);gene-LOC4349787(LOC4349787);gene-LOC4349792(LOC4349792);gene-LOC4349809(LOC4349809);gene-LOC4349962(LOC4349962);gene-LOC4349967(LOC4349967);gene-LOC4350234(LOC4350234);gene-LOC4350268(LOC4350268);gene-LOC4350323(LOC4350323);gene-LOC4350424(LOC4350424);gene-LOC4350521(LOC4350521);gene-LOC4350528(LOC4350528);gene-LOC4350534(LOC4350534);gene-LOC4350583(LOC4350583);gene-LOC4350584(LOC4350584);gene-LOC4350636(LOC4350636);gene-LOC4350679(LOC4350679);gene-LOC4350751(LOC4350751);gene-LOC4350895(LOC4350895);gene-LOC4351010(LOC4351010);gene-LOC4351192(LOC4351192);gene-LOC4351413(LOC4351413);gene-LOC4351451(LOC4351451);gene-LOC4351514(LOC4351514);gene-LOC4351537(LOC4351537);gene-LOC4351539(LOC4351539);gene-LOC4351665(LOC4351665);gene-LOC4351693(LOC4351693);gene-LOC4351701(LOC4351701);gene-LOC4351729(LOC4351729);gene-LOC4351866(LOC4351866);gene-LOC4351915(LOC4351915);gene-LOC4351957(LOC4351957);gene-LOC4351966(LOC4351966);gene-LOC4352014(LOC4352014);gene-LOC4352016(LOC4352016);gene-LOC4352145(LOC4352145);gene-LOC4352146(LOC4352146);gene-LOC4352160(LOC4352160);gene-LOC4352754(LOC4352754);gene-LOC4352801(LOC4352801);gene-LOC4352846(LOC4352846);gene-LOC4352891(LOC4352891);gene-LOC9266070(LOC9266070);gene-LOC9266226(LOC9266226);gene-LOC9266342(LOC9266342);gene-LOC9266352(LOC9266352);gene-LOC9266372(LOC9266372);gene-LOC9266797(LOC9266797);gene-LOC9266899(LOC9266899);gene-LOC9266910(LOC9266910);gene-LOC9267138(LOC9267138);gene-LOC9267146(LOC9267146);gene-LOC9267158(LOC9267158);gene-LOC9267225(LOC9267225);gene-LOC9267409(LOC9267409);gene-LOC9267517(LOC9267517);gene-LOC9267539(LOC9267539);gene-LOC9267628(LOC9267628);gene-LOC9267662(LOC9267662);gene-LOC9267740(LOC9267740);gene-LOC9268339(LOC9268339);gene-LOC9268807(LOC9268807);gene-LOC9268895(LOC9268895);gene-LOC9268903(LOC9268903);gene-LOC9268919(LOC9268919);gene-LOC9268937(LOC9268937);gene-LOC9268939(LOC9268939);gene-LOC9268985(LOC9268985);gene-LOC9269203(LOC9269203);gene-LOC9269310(LOC9269310);gene-LOC9269428(LOC9269428);gene-LOC9269534(LOC9269534);gene-LOC9269553(LOC9269553);gene-LOC9269617(LOC9269617);gene-LOC9269675(LOC9269675);gene-LOC9269718(LOC9269718);gene-LOC9269725(LOC9269725);gene-LOC9270164(LOC9270164);gene-LOC9270232(LOC9270232);gene-LOC9270233(LOC9270233);gene-LOC9270258(LOC9270258);gene-LOC9270348(LOC9270348);gene-LOC9270463(LOC9270463);gene-LOC9270552(LOC9270552);gene-LOC9270657(LOC9270657);gene-LOC9270958(LOC9270958);gene-LOC9270984(LOC9270984);gene-LOC9271035(LOC9271035);gene-LOC9271160(LOC9271160);gene-LOC9271182(LOC9271182);gene-LOC9271186(LOC9271186);gene-LOC9271404(LOC9271404);gene-LOC9271540(LOC9271540);gene-LOC9271713(LOC9271713);gene-LOC9271714(LOC9271714);gene-LOC9271821(LOC9271821);gene-LOC9271908(LOC9271908);gene-LOC9271966(LOC9271966);gene-LOC9271994(LOC9271994);gene-LOC9272074(LOC9272074);gene-LOC9272160(LOC9272160);gene-LOC9272376(LOC9272376);gene-LOC9272383(LOC9272383);gene-LOC9272611(LOC9272611);gene-OrsajM_p40(cob)</t>
  </si>
  <si>
    <t>GO:0032544</t>
  </si>
  <si>
    <t>plastid translation</t>
  </si>
  <si>
    <t>gene-LOC4324275(LOC4324275);gene-LOC4337506(LOC4337506);gene-LOC4338005(LOC4338005);gene-LOC4341869(LOC4341869);gene-LOC4342714(LOC4342714);gene-LOC4343662(LOC4343662)</t>
  </si>
  <si>
    <t>GO:0033014</t>
  </si>
  <si>
    <t>tetrapyrrole biosynthetic process</t>
  </si>
  <si>
    <t>GO:0003714</t>
  </si>
  <si>
    <t>transcription corepressor activity</t>
  </si>
  <si>
    <t>GO:0009543</t>
  </si>
  <si>
    <t>chloroplast thylakoid lumen</t>
  </si>
  <si>
    <t>gene-LOC4325465(LOC4325465);gene-LOC4332745(LOC4332745);gene-LOC4334100(LOC4334100);gene-LOC4336886(LOC4336886);gene-LOC4352801(LOC4352801)</t>
  </si>
  <si>
    <t>GO:0031978</t>
  </si>
  <si>
    <t>plastid thylakoid lumen</t>
  </si>
  <si>
    <t>GO:0009867</t>
  </si>
  <si>
    <t>jasmonic acid mediated signaling pathway</t>
  </si>
  <si>
    <t>gene-LOC107276583(LOC107276583);gene-LOC4327651(LOC4327651);gene-LOC4331832(LOC4331832);gene-LOC4331833(LOC4331833);gene-LOC4331834(LOC4331834);gene-LOC4332134(LOC4332134);gene-LOC4333065(LOC4333065);gene-LOC4335698(LOC4335698);gene-LOC4342421(LOC4342421);gene-LOC4343899(LOC4343899);gene-LOC4348531(LOC4348531);gene-LOC4348533(LOC4348533)</t>
  </si>
  <si>
    <t>GO:0009657</t>
  </si>
  <si>
    <t>plastid organization</t>
  </si>
  <si>
    <t>gene-LOC4324275(LOC4324275);gene-LOC4326439(LOC4326439);gene-LOC4327529(LOC4327529);gene-LOC4327627(LOC4327627);gene-LOC4328932(LOC4328932);gene-LOC4328965(LOC4328965);gene-LOC4329862(LOC4329862);gene-LOC4333402(LOC4333402);gene-LOC4337506(LOC4337506);gene-LOC4338005(LOC4338005);gene-LOC4338694(LOC4338694);gene-LOC4339686(LOC4339686);gene-LOC4341869(LOC4341869);gene-LOC4342714(LOC4342714);gene-LOC4343402(LOC4343402);gene-LOC4343528(LOC4343528);gene-LOC4343662(LOC4343662);gene-LOC4345435(LOC4345435);gene-LOC4347691(LOC4347691);gene-LOC4349304(LOC4349304);gene-LOC4351665(LOC4351665);gene-LOC9270258(LOC9270258)</t>
  </si>
  <si>
    <t>GO:0009753</t>
  </si>
  <si>
    <t>response to jasmonic acid</t>
  </si>
  <si>
    <t>gene-LOC107276583(LOC107276583);gene-LOC4327651(LOC4327651);gene-LOC4331832(LOC4331832);gene-LOC4331833(LOC4331833);gene-LOC4331834(LOC4331834);gene-LOC4332134(LOC4332134);gene-LOC4333065(LOC4333065);gene-LOC4334233(LOC4334233);gene-LOC4335698(LOC4335698);gene-LOC4342421(LOC4342421);gene-LOC4343899(LOC4343899);gene-LOC4348531(LOC4348531);gene-LOC4348533(LOC4348533)</t>
  </si>
  <si>
    <t>GO:0009295</t>
  </si>
  <si>
    <t>nucleoid</t>
  </si>
  <si>
    <t>gene-LOC4325010(LOC4325010);gene-LOC4326261(LOC4326261);gene-LOC4327529(LOC4327529);gene-LOC4333402(LOC4333402);gene-LOC4334546(LOC4334546);gene-LOC4338302(LOC4338302);gene-LOC4339764(LOC4339764);gene-LOC4345435(LOC4345435);gene-LOC4346938(LOC4346938);gene-LOC4349304(LOC4349304)</t>
  </si>
  <si>
    <t>GO:0015994</t>
  </si>
  <si>
    <t>chlorophyll metabolic process</t>
  </si>
  <si>
    <t>gene-LOC4327918(LOC4327918);gene-LOC4328432(LOC4328432);gene-LOC4330320(LOC4330320);gene-LOC4333259(LOC4333259);gene-LOC4334537(LOC4334537);gene-LOC4335625(LOC4335625);gene-LOC4336951(LOC4336951);gene-LOC4338498(LOC4338498);gene-LOC4340015(LOC4340015);gene-LOC4342497(LOC4342497);gene-LOC4342714(LOC4342714);gene-LOC4345439(LOC4345439);gene-LOC4346136(LOC4346136);gene-LOC4349004(LOC4349004)</t>
  </si>
  <si>
    <t>GO:0042126</t>
  </si>
  <si>
    <t>nitrate metabolic process</t>
  </si>
  <si>
    <t>gene-LOC107277478(LOC107277478);gene-LOC4324249(LOC4324249);gene-LOC4328051(LOC4328051);gene-LOC4328052(LOC4328052);gene-LOC4329861(LOC4329861);gene-LOC4330867(LOC4330867);gene-LOC4336175(LOC4336175);gene-LOC4345795(LOC4345795)</t>
  </si>
  <si>
    <t>GO:0042128</t>
  </si>
  <si>
    <t>nitrate assimilation</t>
  </si>
  <si>
    <t>GO:2001057</t>
  </si>
  <si>
    <t>reactive nitrogen species metabolic process</t>
  </si>
  <si>
    <t>GO:0071395</t>
  </si>
  <si>
    <t>cellular response to jasmonic acid stimulus</t>
  </si>
  <si>
    <t>GO:0022900</t>
  </si>
  <si>
    <t>electron transport chain</t>
  </si>
  <si>
    <t>gene-LOC107279853(LOC107279853);gene-LOC4324880(LOC4324880);gene-LOC4327329(LOC4327329);gene-LOC4334182(LOC4334182);gene-LOC4345985(LOC4345985);gene-LOC4345986(LOC4345986)</t>
  </si>
  <si>
    <t>gene-LOC4325564(LOC4325564);gene-LOC4326515(LOC4326515);gene-LOC4327333(LOC4327333);gene-LOC4327453(LOC4327453);gene-LOC4327887(LOC4327887);gene-LOC4331897(LOC4331897);gene-LOC4333399(LOC4333399);gene-LOC4333624(LOC4333624);gene-LOC4333746(LOC4333746);gene-LOC4334106(LOC4334106);gene-LOC4334174(LOC4334174);gene-LOC4334184(LOC4334184);gene-LOC4334338(LOC4334338);gene-LOC4338930(LOC4338930);gene-LOC4339874(LOC4339874);gene-LOC4342192(LOC4342192);gene-LOC4343262(LOC4343262);gene-LOC4344439(LOC4344439);gene-LOC4345153(LOC4345153);gene-LOC4345795(LOC4345795);gene-LOC4349112(LOC4349112);gene-LOC4349164(LOC4349164);gene-LOC4349166(LOC4349166);gene-LOC4349290(LOC4349290);gene-LOC9266352(LOC9266352);gene-LOC9271540(LOC9271540);gene-OrsajM_p40(cob)</t>
  </si>
  <si>
    <t>GO:0009611</t>
  </si>
  <si>
    <t>response to wounding</t>
  </si>
  <si>
    <t>gene-LOC107276583(LOC107276583);gene-LOC4331832(LOC4331832);gene-LOC4331833(LOC4331833);gene-LOC4331834(LOC4331834);gene-LOC4333065(LOC4333065);gene-LOC4334233(LOC4334233);gene-LOC4335698(LOC4335698);gene-LOC4342421(LOC4342421);gene-LOC4343899(LOC4343899);gene-LOC4348531(LOC4348531);gene-LOC4348533(LOC4348533)</t>
  </si>
  <si>
    <t>GO:0008152</t>
  </si>
  <si>
    <t>metabolic process</t>
  </si>
  <si>
    <t>gene-LOC107275461(LOC107275461);gene-LOC107276047(LOC107276047);gene-LOC107276190(LOC107276190);gene-LOC107276241(LOC107276241);gene-LOC107276401(LOC107276401);gene-LOC107276557(LOC107276557);gene-LOC107276774(LOC107276774);gene-LOC107277102(LOC107277102);gene-LOC107278492(LOC107278492);gene-LOC107279291(LOC107279291);gene-LOC107279853(LOC107279853);gene-LOC107281130(LOC107281130);gene-LOC107281520(LOC107281520);gene-LOC112935986(LOC112935986);gene-LOC112935989(LOC112935989);gene-LOC112936042(LOC112936042);gene-LOC112936998(LOC112936998);gene-LOC112939250(LOC112939250);gene-LOC112939851(LOC112939851);gene-LOC4323871(LOC4323871);gene-LOC4323882(LOC4323882);gene-LOC4324059(LOC4324059);gene-LOC4324117(LOC4324117);gene-LOC4324172(LOC4324172);gene-LOC4324554(LOC4324554);gene-LOC4324666(LOC4324666);gene-LOC4324793(LOC4324793);gene-LOC4324880(LOC4324880);gene-LOC4324898(LOC4324898);gene-LOC4325325(LOC4325325);gene-LOC4325388(LOC4325388);gene-LOC4325764(LOC4325764);gene-LOC4325766(LOC4325766);gene-LOC4325768(LOC4325768);gene-LOC4326000(LOC4326000);gene-LOC4326332(LOC4326332);gene-LOC4326659(LOC4326659);gene-LOC4327183(LOC4327183);gene-LOC4327307(LOC4327307);gene-LOC4327329(LOC4327329);gene-LOC4327507(LOC4327507);gene-LOC4327509(LOC4327509);gene-LOC4327551(LOC4327551);gene-LOC4327631(LOC4327631);gene-LOC4327922(LOC4327922);gene-LOC4327957(LOC4327957);gene-LOC4327967(LOC4327967);gene-LOC4328091(LOC4328091);gene-LOC4328618(LOC4328618);gene-LOC4328636(LOC4328636);gene-LOC4328664(LOC4328664);gene-LOC4328724(LOC4328724);gene-LOC4328771(LOC4328771);gene-LOC4328780(LOC4328780);gene-LOC4328882(LOC4328882);gene-LOC4328930(LOC4328930);gene-LOC4328992(LOC4328992);gene-LOC4329322(LOC4329322);gene-LOC4329527(LOC4329527);gene-LOC4330552(LOC4330552);gene-LOC4330695(LOC4330695);gene-LOC4330940(LOC4330940);gene-LOC4331302(LOC4331302);gene-LOC4331429(LOC4331429);gene-LOC4331699(LOC4331699);gene-LOC4331893(LOC4331893);gene-LOC4331951(LOC4331951);gene-LOC4332196(LOC4332196);gene-LOC4332506(LOC4332506);gene-LOC4332725(LOC4332725);gene-LOC4332755(LOC4332755);gene-LOC4332788(LOC4332788);gene-LOC4332833(LOC4332833);gene-LOC4333080(LOC4333080);gene-LOC4333144(LOC4333144);gene-LOC4333181(LOC4333181);gene-LOC4333432(LOC4333432);gene-LOC4333450(LOC4333450);gene-LOC4333605(LOC4333605);gene-LOC4333826(LOC4333826);gene-LOC4333985(LOC4333985);gene-LOC4334116(LOC4334116);gene-LOC4334182(LOC4334182);gene-LOC4334779(LOC4334779);gene-LOC4334783(LOC4334783);gene-LOC4334827(LOC4334827);gene-LOC4334840(LOC4334840);gene-LOC4334899(LOC4334899);gene-LOC4334968(LOC4334968);gene-LOC4335063(LOC4335063);gene-LOC4335079(LOC4335079);gene-LOC4335203(LOC4335203);gene-LOC4335348(LOC4335348);gene-LOC4335526(LOC4335526);gene-LOC4335918(LOC4335918);gene-LOC4336179(LOC4336179);gene-LOC4336376(LOC4336376);gene-LOC4336977(LOC4336977);gene-LOC4337243(LOC4337243);gene-LOC4337322(LOC4337322);gene-LOC4337446(LOC4337446);gene-LOC4337486(LOC4337486);gene-LOC4337582(LOC4337582);gene-LOC4337665(LOC4337665);gene-LOC4337749(LOC4337749);gene-LOC4337929(LOC4337929);gene-LOC4337942(LOC4337942);gene-LOC4338208(LOC4338208);gene-LOC4338386(LOC4338386);gene-LOC4338757(LOC4338757);gene-LOC4339013(LOC4339013);gene-LOC4339083(LOC4339083);gene-LOC4339201(LOC4339201);gene-LOC4339483(LOC4339483);gene-LOC4339484(LOC4339484);gene-LOC4339793(LOC4339793);gene-LOC4339854(LOC4339854);gene-LOC4340245(LOC4340245);gene-LOC4340349(LOC4340349);gene-LOC4340800(LOC4340800);gene-LOC4340843(LOC4340843);gene-LOC4340844(LOC4340844);gene-LOC4340919(LOC4340919);gene-LOC4340940(LOC4340940);gene-LOC4340977(LOC4340977);gene-LOC4341188(LOC4341188);gene-LOC4341249(LOC4341249);gene-LOC4341273(LOC4341273);gene-LOC4341383(LOC4341383);gene-LOC4341422(LOC4341422);gene-LOC4341521(LOC4341521);gene-LOC4341934(LOC4341934);gene-LOC4342115(LOC4342115);gene-LOC4342277(LOC4342277);gene-LOC4342381(LOC4342381);gene-LOC4342395(LOC4342395);gene-LOC4342396(LOC4342396);gene-LOC4342505(LOC4342505);gene-LOC4342537(LOC4342537);gene-LOC4342825(LOC4342825);gene-LOC4342839(LOC4342839);gene-LOC4343113(LOC4343113);gene-LOC4343216(LOC4343216);gene-LOC4343246(LOC4343246);gene-LOC4343395(LOC4343395);gene-LOC4343492(LOC4343492);gene-LOC4344146(LOC4344146);gene-LOC4344207(LOC4344207);gene-LOC4344208(LOC4344208);gene-LOC4344276(LOC4344276);gene-LOC4344277(LOC4344277);gene-LOC4344290(LOC4344290);gene-LOC4344335(LOC4344335);gene-LOC4344557(LOC4344557);gene-LOC4344914(LOC4344914);gene-LOC4344940(LOC4344940);gene-LOC4344999(LOC4344999);gene-LOC4345573(LOC4345573);gene-LOC4345582(LOC4345582);gene-LOC4345656(LOC4345656);gene-LOC4345764(LOC4345764);gene-LOC4345821(LOC4345821);gene-LOC4345889(LOC4345889);gene-LOC4345940(LOC4345940);gene-LOC4345985(LOC4345985);gene-LOC4345986(LOC4345986);gene-LOC4346051(LOC4346051);gene-LOC4346094(LOC4346094);gene-LOC4346107(LOC4346107);gene-LOC4346170(LOC4346170);gene-LOC4346628(LOC4346628);gene-LOC4346629(LOC4346629);gene-LOC4346922(LOC4346922);gene-LOC4346989(LOC4346989);gene-LOC4347224(LOC4347224);gene-LOC4347333(LOC4347333);gene-LOC4347428(LOC4347428);gene-LOC4347510(LOC4347510);gene-LOC4347534(LOC4347534);gene-LOC4347775(LOC4347775);gene-LOC4348070(LOC4348070);gene-LOC4348138(LOC4348138);gene-LOC4348145(LOC4348145);gene-LOC4348521(LOC4348521);gene-LOC4348634(LOC4348634);gene-LOC4348988(LOC4348988);gene-LOC4349055(LOC4349055);gene-LOC4349201(LOC4349201);gene-LOC4349245(LOC4349245);gene-LOC4349246(LOC4349246);gene-LOC4349363(LOC4349363);gene-LOC4349395(LOC4349395);gene-LOC4349424(LOC4349424);gene-LOC4349567(LOC4349567);gene-LOC4349594(LOC4349594);gene-LOC4349687(LOC4349687);gene-LOC4349796(LOC4349796);gene-LOC4350054(LOC4350054);gene-LOC4350164(LOC4350164);gene-LOC4350264(LOC4350264);gene-LOC4350483(LOC4350483);gene-LOC4350748(LOC4350748);gene-LOC4350958(LOC4350958);gene-LOC4351086(LOC4351086);gene-LOC4351119(LOC4351119);gene-LOC4351185(LOC4351185);gene-LOC4351190(LOC4351190);gene-LOC4351191(LOC4351191);gene-LOC4351197(LOC4351197);gene-LOC4351304(LOC4351304);gene-LOC4351307(LOC4351307);gene-LOC4351887(LOC4351887);gene-LOC4352300(LOC4352300);gene-LOC4352385(LOC4352385);gene-LOC4352591(LOC4352591);gene-LOC4352706(LOC4352706);gene-LOC4352829(LOC4352829);gene-LOC4352918(LOC4352918);gene-LOC9266123(LOC9266123);gene-LOC9266159(LOC9266159);gene-LOC9266251(LOC9266251);gene-LOC9266264(LOC9266264);gene-LOC9267611(LOC9267611);gene-LOC9267730(LOC9267730);gene-LOC9268154(LOC9268154);gene-LOC9268304(LOC9268304);gene-LOC9268662(LOC9268662);gene-LOC9268874(LOC9268874);gene-LOC9269090(LOC9269090);gene-LOC9269912(LOC9269912);gene-LOC9269943(LOC9269943);gene-LOC9269962(LOC9269962);gene-LOC9270990(LOC9270990);gene-LOC9271323(LOC9271323);gene-LOC9271425(LOC9271425);gene-LOC9271876(LOC9271876);gene-OrsajCp004(rps16);gene-OrsajCp022(atpA);gene-OrsajCp030(ndhC);gene-OrsajCp086(rpl32)</t>
  </si>
  <si>
    <t>gene-LOC107275259(LOC107275259);gene-LOC107275616(LOC107275616);gene-LOC107275669(LOC107275669);gene-LOC107275672(LOC107275672);gene-LOC107275782(LOC107275782);gene-LOC107275792(LOC107275792);gene-LOC107275814(LOC107275814);gene-LOC107275823(LOC107275823);gene-LOC107275829(LOC107275829);gene-LOC107275849(LOC107275849);gene-LOC107275925(LOC107275925);gene-LOC107276055(LOC107276055);gene-LOC107276056(LOC107276056);gene-LOC107276062(LOC107276062);gene-LOC107276096(LOC107276096);gene-LOC107276196(LOC107276196);gene-LOC107276259(LOC107276259);gene-LOC107276337(LOC107276337);gene-LOC107276354(LOC107276354);gene-LOC107276446(LOC107276446);gene-LOC107276583(LOC107276583);gene-LOC107276804(LOC107276804);gene-LOC107276889(LOC107276889);gene-LOC107277051(LOC107277051);gene-LOC107277295(LOC107277295);gene-LOC107277300(LOC107277300);gene-LOC107277333(LOC107277333);gene-LOC107277360(LOC107277360);gene-LOC107277389(LOC107277389);gene-LOC107277478(LOC107277478);gene-LOC107277781(LOC107277781);gene-LOC107277785(LOC107277785);gene-LOC107277927(LOC107277927);gene-LOC107278113(LOC107278113);gene-LOC107278247(LOC107278247);gene-LOC107278551(LOC107278551);gene-LOC107278604(LOC107278604);gene-LOC107278642(LOC107278642);gene-LOC107278717(LOC107278717);gene-LOC107280155(LOC107280155);gene-LOC107280372(LOC107280372);gene-LOC107281116(LOC107281116);gene-LOC107281517(LOC107281517);gene-LOC107281855(LOC107281855);gene-LOC112935992(LOC112935992);gene-LOC112935996(LOC112935996);gene-LOC112936011(LOC112936011);gene-LOC112936027(LOC112936027);gene-LOC112938980(LOC112938980);gene-LOC112939659(LOC112939659);gene-LOC4323832(LOC4323832);gene-LOC4323841(LOC4323841);gene-LOC4324056(LOC4324056);gene-LOC4324094(LOC4324094);gene-LOC4324165(LOC4324165);gene-LOC4324183(LOC4324183);gene-LOC4324249(LOC4324249);gene-LOC4324275(LOC4324275);gene-LOC4324383(LOC4324383);gene-LOC4324445(LOC4324445);gene-LOC4324494(LOC4324494);gene-LOC4324565(LOC4324565);gene-LOC4324580(LOC4324580);gene-LOC4324690(LOC4324690);gene-LOC4324714(LOC4324714);gene-LOC4324772(LOC4324772);gene-LOC4324781(LOC4324781);gene-LOC4324783(LOC4324783);gene-LOC4324794(LOC4324794);gene-LOC4324796(LOC4324796);gene-LOC4324885(LOC4324885);gene-LOC4324919(LOC4324919);gene-LOC4324929(LOC4324929);gene-LOC4324956(LOC4324956);gene-LOC4324998(LOC4324998);gene-LOC4325050(LOC4325050);gene-LOC4325066(LOC4325066);gene-LOC4325067(LOC4325067);gene-LOC4325238(LOC4325238);gene-LOC4325273(LOC4325273);gene-LOC4325301(LOC4325301);gene-LOC4325486(LOC4325486);gene-LOC4325537(LOC4325537);gene-LOC4325541(LOC4325541);gene-LOC4325555(LOC4325555);gene-LOC4325564(LOC4325564);gene-LOC4325585(LOC4325585);gene-LOC4325586(LOC4325586);gene-LOC4325600(LOC4325600);gene-LOC4325658(LOC4325658);gene-LOC4325763(LOC4325763);gene-LOC4325945(LOC4325945);gene-LOC4325964(LOC4325964);gene-LOC4325990(LOC4325990);gene-LOC4326087(LOC4326087);gene-LOC4326163(LOC4326163);gene-LOC4326261(LOC4326261);gene-LOC4326375(LOC4326375);gene-LOC4326376(LOC4326376);gene-LOC4326439(LOC4326439);gene-LOC4326515(LOC4326515);gene-LOC4326516(LOC4326516);gene-LOC4326530(LOC4326530);gene-LOC4326537(LOC4326537);gene-LOC4326546(LOC4326546);gene-LOC4326614(LOC4326614);gene-LOC4326663(LOC4326663);gene-LOC4326671(LOC4326671);gene-LOC4326683(LOC4326683);gene-LOC4326685(LOC4326685);gene-LOC4326775(LOC4326775);gene-LOC4326784(LOC4326784);gene-LOC4326814(LOC4326814);gene-LOC4326840(LOC4326840);gene-LOC4326845(LOC4326845);gene-LOC4326918(LOC4326918);gene-LOC4326919(LOC4326919);gene-LOC4326920(LOC4326920);gene-LOC4326932(LOC4326932);gene-LOC4326994(LOC4326994);gene-LOC4327038(LOC4327038);gene-LOC4327052(LOC4327052);gene-LOC4327146(LOC4327146);gene-LOC4327196(LOC4327196);gene-LOC4327199(LOC4327199);gene-LOC4327245(LOC4327245);gene-LOC4327257(LOC4327257);gene-LOC4327311(LOC4327311);gene-LOC4327316(LOC4327316);gene-LOC4327333(LOC4327333);gene-LOC4327377(LOC4327377);gene-LOC4327407(LOC4327407);gene-LOC4327408(LOC4327408);gene-LOC4327453(LOC4327453);gene-LOC4327475(LOC4327475);gene-LOC4327479(LOC4327479);gene-LOC4327485(LOC4327485);gene-LOC4327487(LOC4327487);gene-LOC4327518(LOC4327518);gene-LOC4327529(LOC4327529);gene-LOC4327541(LOC4327541);gene-LOC4327567(LOC4327567);gene-LOC4327573(LOC4327573);gene-LOC4327587(LOC4327587);gene-LOC4327611(LOC4327611);gene-LOC4327651(LOC4327651);gene-LOC4327674(LOC4327674);gene-LOC4327785(LOC4327785);gene-LOC4327859(LOC4327859);gene-LOC4327868(LOC4327868);gene-LOC4327887(LOC4327887);gene-LOC4327918(LOC4327918);gene-LOC4327933(LOC4327933);gene-LOC4328001(LOC4328001);gene-LOC4328051(LOC4328051);gene-LOC4328052(LOC4328052);gene-LOC4328085(LOC4328085);gene-LOC4328118(LOC4328118);gene-LOC4328155(LOC4328155);gene-LOC4328186(LOC4328186);gene-LOC4328233(LOC4328233);gene-LOC4328236(LOC4328236);gene-LOC4328316(LOC4328316);gene-LOC4328336(LOC4328336);gene-LOC4328340(LOC4328340);gene-LOC4328408(LOC4328408);gene-LOC4328432(LOC4328432);gene-LOC4328512(LOC4328512);gene-LOC4328533(LOC4328533);gene-LOC4328586(LOC4328586);gene-LOC4328661(LOC4328661);gene-LOC4328676(LOC4328676);gene-LOC4328925(LOC4328925);gene-LOC4328932(LOC4328932);gene-LOC4328953(LOC4328953);gene-LOC4328965(LOC4328965);gene-LOC4329013(LOC4329013);gene-LOC4329037(LOC4329037);gene-LOC4329101(LOC4329101);gene-LOC4329156(LOC4329156);gene-LOC4329172(LOC4329172);gene-LOC4329197(LOC4329197);gene-LOC4329389(LOC4329389);gene-LOC4329427(LOC4329427);gene-LOC4329432(LOC4329432);gene-LOC4329578(LOC4329578);gene-LOC4329580(LOC4329580);gene-LOC4329585(LOC4329585);gene-LOC4329591(LOC4329591);gene-LOC4329616(LOC4329616);gene-LOC4329721(LOC4329721);gene-LOC4329733(LOC4329733);gene-LOC4329861(LOC4329861);gene-LOC4329862(LOC4329862);gene-LOC4329920(LOC4329920);gene-LOC4329938(LOC4329938);gene-LOC4329972(LOC4329972);gene-LOC4329995(LOC4329995);gene-LOC4330063(LOC4330063);gene-LOC4330144(LOC4330144);gene-LOC4330164(LOC4330164);gene-LOC4330182(LOC4330182);gene-LOC4330189(LOC4330189);gene-LOC4330221(LOC4330221);gene-LOC4330291(LOC4330291);gene-LOC4330306(LOC4330306);gene-LOC4330320(LOC4330320);gene-LOC4330349(LOC4330349);gene-LOC4330388(LOC4330388);gene-LOC4330440(LOC4330440);gene-LOC4330457(LOC4330457);gene-LOC4330462(LOC4330462);gene-LOC4330504(LOC4330504);gene-LOC4330523(LOC4330523);gene-LOC4330535(LOC4330535);gene-LOC4330542(LOC4330542);gene-LOC4330582(LOC4330582);gene-LOC4330663(LOC4330663);gene-LOC4330667(LOC4330667);gene-LOC4330728(LOC4330728);gene-LOC4330746(LOC4330746);gene-LOC4330763(LOC4330763);gene-LOC4330829(LOC4330829);gene-LOC4330864(LOC4330864);gene-LOC4330867(LOC4330867);gene-LOC4330868(LOC4330868);gene-LOC4330957(LOC4330957);gene-LOC4330961(LOC4330961);gene-LOC4330995(LOC4330995);gene-LOC4331028(LOC4331028);gene-LOC4331045(LOC4331045);gene-LOC4331083(LOC4331083);gene-LOC4331189(LOC4331189);gene-LOC4331192(LOC4331192);gene-LOC4331202(LOC4331202);gene-LOC4331285(LOC4331285);gene-LOC4331422(LOC4331422);gene-LOC4331442(LOC4331442);gene-LOC4331443(LOC4331443);gene-LOC4331459(LOC4331459);gene-LOC4331500(LOC4331500);gene-LOC4331554(LOC4331554);gene-LOC4331652(LOC4331652);gene-LOC4331681(LOC4331681);gene-LOC4331792(LOC4331792);gene-LOC4331821(LOC4331821);gene-LOC4331824(LOC4331824);gene-LOC4331832(LOC4331832);gene-LOC4331833(LOC4331833);gene-LOC4331834(LOC4331834);gene-LOC4331897(LOC4331897);gene-LOC4331910(LOC4331910);gene-LOC4332087(LOC4332087);gene-LOC4332089(LOC4332089);gene-LOC4332107(LOC4332107);gene-LOC4332121(LOC4332121);gene-LOC4332134(LOC4332134);gene-LOC4332184(LOC4332184);gene-LOC4332204(LOC4332204);gene-LOC4332219(LOC4332219);gene-LOC4332227(LOC4332227);gene-LOC4332249(LOC4332249);gene-LOC4332252(LOC4332252);gene-LOC4332319(LOC4332319);gene-LOC4332341(LOC4332341);gene-LOC4332348(LOC4332348);gene-LOC4332433(LOC4332433);gene-LOC4332475(LOC4332475);gene-LOC4332499(LOC4332499);gene-LOC4332500(LOC4332500);gene-LOC4332547(LOC4332547);gene-LOC4332602(LOC4332602);gene-LOC4332745(LOC4332745);gene-LOC4332805(LOC4332805);gene-LOC4332831(LOC4332831);gene-LOC4332868(LOC4332868);gene-LOC4332935(LOC4332935);gene-LOC4332996(LOC4332996);gene-LOC4333049(LOC4333049);gene-LOC4333062(LOC4333062);gene-LOC4333065(LOC4333065);gene-LOC4333096(LOC4333096);gene-LOC4333197(LOC4333197);gene-LOC4333233(LOC4333233);gene-LOC4333259(LOC4333259);gene-LOC4333365(LOC4333365);gene-LOC4333399(LOC4333399);gene-LOC4333402(LOC4333402);gene-LOC4333459(LOC4333459);gene-LOC4333575(LOC4333575);gene-LOC4333618(LOC4333618);gene-LOC4333624(LOC4333624);gene-LOC4333719(LOC4333719);gene-LOC4333746(LOC4333746);gene-LOC4333747(LOC4333747);gene-LOC4333818(LOC4333818);gene-LOC4333848(LOC4333848);gene-LOC4333923(LOC4333923);gene-LOC4333948(LOC4333948);gene-LOC4334032(LOC4334032);gene-LOC4334058(LOC4334058);gene-LOC4334060(LOC4334060);gene-LOC4334081(LOC4334081);gene-LOC4334100(LOC4334100);gene-LOC4334106(LOC4334106);gene-LOC4334131(LOC4334131);gene-LOC4334171(LOC4334171);gene-LOC4334174(LOC4334174);gene-LOC4334184(LOC4334184);gene-LOC4334188(LOC4334188);gene-LOC4334225(LOC4334225);gene-LOC4334233(LOC4334233);gene-LOC4334247(LOC4334247);gene-LOC4334283(LOC4334283);gene-LOC4334294(LOC4334294);gene-LOC4334308(LOC4334308);gene-LOC4334316(LOC4334316);gene-LOC4334333(LOC4334333);gene-LOC4334338(LOC4334338);gene-LOC4334347(LOC4334347);gene-LOC4334351(LOC4334351);gene-LOC4334379(LOC4334379);gene-LOC4334427(LOC4334427);gene-LOC4334477(LOC4334477);gene-LOC4334478(LOC4334478);gene-LOC4334537(LOC4334537);gene-LOC4334546(LOC4334546);gene-LOC4334555(LOC4334555);gene-LOC4334600(LOC4334600);gene-LOC4334632(LOC4334632);gene-LOC4334649(LOC4334649);gene-LOC4334651(LOC4334651);gene-LOC4334671(LOC4334671);gene-LOC4334736(LOC4334736);gene-LOC4334749(LOC4334749);gene-LOC4334778(LOC4334778);gene-LOC4334864(LOC4334864);gene-LOC4334932(LOC4334932);gene-LOC4335094(LOC4335094);gene-LOC4335099(LOC4335099);gene-LOC4335399(LOC4335399);gene-LOC4335514(LOC4335514);gene-LOC4335625(LOC4335625);gene-LOC4335680(LOC4335680);gene-LOC4335682(LOC4335682);gene-LOC4335698(LOC4335698);gene-LOC4335756(LOC4335756);gene-LOC4335782(LOC4335782);gene-LOC4335826(LOC4335826);gene-LOC4335861(LOC4335861);gene-LOC4335911(LOC4335911);gene-LOC4335937(LOC4335937);gene-LOC4335962(LOC4335962);gene-LOC4335989(LOC4335989);gene-LOC4335991(LOC4335991);gene-LOC4336028(LOC4336028);gene-LOC4336044(LOC4336044);gene-LOC4336056(LOC4336056);gene-LOC4336076(LOC4336076);gene-LOC4336094(LOC4336094);gene-LOC4336175(LOC4336175);gene-LOC4336193(LOC4336193);gene-LOC4336265(LOC4336265);gene-LOC4336283(LOC4336283);gene-LOC4336284(LOC4336284);gene-LOC4336343(LOC4336343);gene-LOC4336366(LOC4336366);gene-LOC4336391(LOC4336391);gene-LOC4336402(LOC4336402);gene-LOC4336419(LOC4336419);gene-LOC4336525(LOC4336525);gene-LOC4336558(LOC4336558);gene-LOC4336587(LOC4336587);gene-LOC4336630(LOC4336630);gene-LOC4336633(LOC4336633);gene-LOC4336700(LOC4336700);gene-LOC4336706(LOC4336706);gene-LOC4336721(LOC4336721);gene-LOC4336750(LOC4336750);gene-LOC4336765(LOC4336765);gene-LOC4336824(LOC4336824);gene-LOC4336862(LOC4336862);gene-LOC4336886(LOC4336886);gene-LOC4336904(LOC4336904);gene-LOC4336951(LOC4336951);gene-LOC4336996(LOC4336996);gene-LOC4337016(LOC4337016);gene-LOC4337051(LOC4337051);gene-LOC4337116(LOC4337116);gene-LOC4337126(LOC4337126);gene-LOC4337177(LOC4337177);gene-LOC4337232(LOC4337232);gene-LOC4337428(LOC4337428);gene-LOC4337468(LOC4337468);gene-LOC4337506(LOC4337506);gene-LOC4337526(LOC4337526);gene-LOC4337539(LOC4337539);gene-LOC4337609(LOC4337609);gene-LOC4337689(LOC4337689);gene-LOC4337731(LOC4337731);gene-LOC4337919(LOC4337919);gene-LOC4338005(LOC4338005);gene-LOC4338034(LOC4338034);gene-LOC4338050(LOC4338050);gene-LOC4338097(LOC4338097);gene-LOC4338153(LOC4338153);gene-LOC4338154(LOC4338154);gene-LOC4338211(LOC4338211);gene-LOC4338337(LOC4338337);gene-LOC4338419(LOC4338419);gene-LOC4338442(LOC4338442);gene-LOC4338498(LOC4338498);gene-LOC4338566(LOC4338566);gene-LOC4338694(LOC4338694);gene-LOC4338695(LOC4338695);gene-LOC4338739(LOC4338739);gene-LOC4338780(LOC4338780);gene-LOC4338879(LOC4338879);gene-LOC4338915(LOC4338915);gene-LOC4338925(LOC4338925);gene-LOC4338930(LOC4338930);gene-LOC4338950(LOC4338950);gene-LOC4339092(LOC4339092);gene-LOC4339142(LOC4339142);gene-LOC4339203(LOC4339203);gene-LOC4339204(LOC4339204);gene-LOC4339208(LOC4339208);gene-LOC4339227(LOC4339227);gene-LOC4339342(LOC4339342);gene-LOC4339397(LOC4339397);gene-LOC4339409(LOC4339409);gene-LOC4339496(LOC4339496);gene-LOC4339516(LOC4339516);gene-LOC4339595(LOC4339595);gene-LOC4339632(LOC4339632);gene-LOC4339633(LOC4339633);gene-LOC4339648(LOC4339648);gene-LOC4339654(LOC4339654);gene-LOC4339665(LOC4339665);gene-LOC4339675(LOC4339675);gene-LOC4339677(LOC4339677);gene-LOC4339686(LOC4339686);gene-LOC4339718(LOC4339718);gene-LOC4339739(LOC4339739);gene-LOC4339804(LOC4339804);gene-LOC4339874(LOC4339874);gene-LOC4339882(LOC4339882);gene-LOC4339922(LOC4339922);gene-LOC4339974(LOC4339974);gene-LOC4339988(LOC4339988);gene-LOC4340015(LOC4340015);gene-LOC4340109(LOC4340109);gene-LOC4340187(LOC4340187);gene-LOC4340188(LOC4340188);gene-LOC4340368(LOC4340368);gene-LOC4340394(LOC4340394);gene-LOC4340422(LOC4340422);gene-LOC4340424(LOC4340424);gene-LOC4340476(LOC4340476);gene-LOC4340547(LOC4340547);gene-LOC4340564(LOC4340564);gene-LOC4340581(LOC4340581);gene-LOC4340640(LOC4340640);gene-LOC4340648(LOC4340648);gene-LOC4340676(LOC4340676);gene-LOC4340741(LOC4340741);gene-LOC4340945(LOC4340945);gene-LOC4340946(LOC4340946);gene-LOC4340994(LOC4340994);gene-LOC4341008(LOC4341008);gene-LOC4341070(LOC4341070);gene-LOC4341167(LOC4341167);gene-LOC4341168(LOC4341168);gene-LOC4341186(LOC4341186);gene-LOC4341259(LOC4341259);gene-LOC4341261(LOC4341261);gene-LOC4341326(LOC4341326);gene-LOC4341337(LOC4341337);gene-LOC4341361(LOC4341361);gene-LOC4341627(LOC4341627);gene-LOC4341657(LOC4341657);gene-LOC4341664(LOC4341664);gene-LOC4341678(LOC4341678);gene-LOC4341730(LOC4341730);gene-LOC4341770(LOC4341770);gene-LOC4341784(LOC4341784);gene-LOC4341806(LOC4341806);gene-LOC4341808(LOC4341808);gene-LOC4341869(LOC4341869);gene-LOC4341940(LOC4341940);gene-LOC4341944(LOC4341944);gene-LOC4342081(LOC4342081);gene-LOC4342114(LOC4342114);gene-LOC4342142(LOC4342142);gene-LOC4342144(LOC4342144);gene-LOC4342192(LOC4342192);gene-LOC4342235(LOC4342235);gene-LOC4342243(LOC4342243);gene-LOC4342285(LOC4342285);gene-LOC4342332(LOC4342332);gene-LOC4342421(LOC4342421);gene-LOC4342424(LOC4342424);gene-LOC4342458(LOC4342458);gene-LOC4342460(LOC4342460);gene-LOC4342461(LOC4342461);gene-LOC4342464(LOC4342464);gene-LOC4342479(LOC4342479);gene-LOC4342497(LOC4342497);gene-LOC4342534(LOC4342534);gene-LOC4342543(LOC4342543);gene-LOC4342622(LOC4342622);gene-LOC4342643(LOC4342643);gene-LOC4342673(LOC4342673);gene-LOC4342714(LOC4342714);gene-LOC4342731(LOC4342731);gene-LOC4342734(LOC4342734);gene-LOC4342744(LOC4342744);gene-LOC4342913(LOC4342913);gene-LOC4342988(LOC4342988);gene-LOC4342999(LOC4342999);gene-LOC4343006(LOC4343006);gene-LOC4343020(LOC4343020);gene-LOC4343032(LOC4343032);gene-LOC4343177(LOC4343177);gene-LOC4343262(LOC4343262);gene-LOC4343267(LOC4343267);gene-LOC4343288(LOC4343288);gene-LOC4343348(LOC4343348);gene-LOC4343349(LOC4343349);gene-LOC4343399(LOC4343399);gene-LOC4343432(LOC4343432);gene-LOC4343433(LOC4343433);gene-LOC4343450(LOC4343450);gene-LOC4343477(LOC4343477);gene-LOC4343499(LOC4343499);gene-LOC4343503(LOC4343503);gene-LOC4343510(LOC4343510);gene-LOC4343521(LOC4343521);gene-LOC4343523(LOC4343523);gene-LOC4343528(LOC4343528);gene-LOC4343546(LOC4343546);gene-LOC4343549(LOC4343549);gene-LOC4343582(LOC4343582);gene-LOC4343616(LOC4343616);gene-LOC4343654(LOC4343654);gene-LOC4343662(LOC4343662);gene-LOC4343735(LOC4343735);gene-LOC4343769(LOC4343769);gene-LOC4343773(LOC4343773);gene-LOC4343899(LOC4343899);gene-LOC4343944(LOC4343944);gene-LOC4343973(LOC4343973);gene-LOC4344024(LOC4344024);gene-LOC4344029(LOC4344029);gene-LOC4344057(LOC4344057);gene-LOC4344159(LOC4344159);gene-LOC4344176(LOC4344176);gene-LOC4344439(LOC4344439);gene-LOC4344473(LOC4344473);gene-LOC4344509(LOC4344509);gene-LOC4344534(LOC4344534);gene-LOC4344545(LOC4344545);gene-LOC4344563(LOC4344563);gene-LOC4344635(LOC4344635);gene-LOC4344681(LOC4344681);gene-LOC4344737(LOC4344737);gene-LOC4344838(LOC4344838);gene-LOC4344839(LOC4344839);gene-LOC4344840(LOC4344840);gene-LOC4344897(LOC4344897);gene-LOC4345153(LOC4345153);gene-LOC4345161(LOC4345161);gene-LOC4345271(LOC4345271);gene-LOC4345281(LOC4345281);gene-LOC4345414(LOC4345414);gene-LOC4345435(LOC4345435);gene-LOC4345439(LOC4345439);gene-LOC4345443(LOC4345443);gene-LOC4345504(LOC4345504);gene-LOC4345657(LOC4345657);gene-LOC4345686(LOC4345686);gene-LOC4345706(LOC4345706);gene-LOC4345748(LOC4345748);gene-LOC4345755(LOC4345755);gene-LOC4345795(LOC4345795);gene-LOC4345815(LOC4345815);gene-LOC4345824(LOC4345824);gene-LOC4345832(LOC4345832);gene-LOC4345971(LOC4345971);gene-LOC4346032(LOC4346032);gene-LOC4346047(LOC4346047);gene-LOC4346061(LOC4346061);gene-LOC4346068(LOC4346068);gene-LOC4346136(LOC4346136);gene-LOC4346187(LOC4346187);gene-LOC4346192(LOC4346192);gene-LOC4346228(LOC4346228);gene-LOC4346234(LOC4346234);gene-LOC4346272(LOC4346272);gene-LOC4346275(LOC4346275);gene-LOC4346484(LOC4346484);gene-LOC4346529(LOC4346529);gene-LOC4346656(LOC4346656);gene-LOC4346875(LOC4346875);gene-LOC4346881(LOC4346881);gene-LOC4346938(LOC4346938);gene-LOC4347069(LOC4347069);gene-LOC4347070(LOC4347070);gene-LOC4347166(LOC4347166);gene-LOC4347248(LOC4347248);gene-LOC4347254(LOC4347254);gene-LOC4347277(LOC4347277);gene-LOC4347286(LOC4347286);gene-LOC4347287(LOC4347287);gene-LOC4347298(LOC4347298);gene-LOC4347337(LOC4347337);gene-LOC4347361(LOC4347361);gene-LOC4347368(LOC4347368);gene-LOC4347400(LOC4347400);gene-LOC4347490(LOC4347490);gene-LOC4347491(LOC4347491);gene-LOC4347495(LOC4347495);gene-LOC4347518(LOC4347518);gene-LOC4347592(LOC4347592);gene-LOC4347691(LOC4347691);gene-LOC4347708(LOC4347708);gene-LOC4347709(LOC4347709);gene-LOC4347723(LOC4347723);gene-LOC4347784(LOC4347784);gene-LOC4347813(LOC4347813);gene-LOC4347816(LOC4347816);gene-LOC4347821(LOC4347821);gene-LOC4347838(LOC4347838);gene-LOC4347848(LOC4347848);gene-LOC4347856(LOC4347856);gene-LOC4347857(LOC4347857);gene-LOC4347859(LOC4347859);gene-LOC4347937(LOC4347937);gene-LOC4348065(LOC4348065);gene-LOC4348109(LOC4348109);gene-LOC4348230(LOC4348230);gene-LOC4348304(LOC4348304);gene-LOC4348505(LOC4348505);gene-LOC4348531(LOC4348531);gene-LOC4348533(LOC4348533);gene-LOC4348623(LOC4348623);gene-LOC4348721(LOC4348721);gene-LOC4348855(LOC4348855);gene-LOC4348944(LOC4348944);gene-LOC4349004(LOC4349004);gene-LOC4349049(LOC4349049);gene-LOC4349080(LOC4349080);gene-LOC4349089(LOC4349089);gene-LOC4349112(LOC4349112);gene-LOC4349114(LOC4349114);gene-LOC4349164(LOC4349164);gene-LOC4349166(LOC4349166);gene-LOC4349169(LOC4349169);gene-LOC4349203(LOC4349203);gene-LOC4349238(LOC4349238);gene-LOC4349269(LOC4349269);gene-LOC4349290(LOC4349290);gene-LOC4349304(LOC4349304);gene-LOC4349318(LOC4349318);gene-LOC4349333(LOC4349333);gene-LOC4349339(LOC4349339);gene-LOC4349392(LOC4349392);gene-LOC4349475(LOC4349475);gene-LOC4349484(LOC4349484);gene-LOC4349499(LOC4349499);gene-LOC4349585(LOC4349585);gene-LOC4349608(LOC4349608);gene-LOC4349611(LOC4349611);gene-LOC4349717(LOC4349717);gene-LOC4349748(LOC4349748);gene-LOC4349787(LOC4349787);gene-LOC4349792(LOC4349792);gene-LOC4349933(LOC4349933);gene-LOC4349962(LOC4349962);gene-LOC4349967(LOC4349967);gene-LOC4350176(LOC4350176);gene-LOC4350268(LOC4350268);gene-LOC4350323(LOC4350323);gene-LOC4350424(LOC4350424);gene-LOC4350521(LOC4350521);gene-LOC4350528(LOC4350528);gene-LOC4350534(LOC4350534);gene-LOC4350583(LOC4350583);gene-LOC4350584(LOC4350584);gene-LOC4350605(LOC4350605);gene-LOC4350636(LOC4350636);gene-LOC4350679(LOC4350679);gene-LOC4350706(LOC4350706);gene-LOC4350711(LOC4350711);gene-LOC4350751(LOC4350751);gene-LOC4350895(LOC4350895);gene-LOC4351192(LOC4351192);gene-LOC4351327(LOC4351327);gene-LOC4351413(LOC4351413);gene-LOC4351433(LOC4351433);gene-LOC4351451(LOC4351451);gene-LOC4351514(LOC4351514);gene-LOC4351537(LOC4351537);gene-LOC4351539(LOC4351539);gene-LOC4351693(LOC4351693);gene-LOC4351729(LOC4351729);gene-LOC4351866(LOC4351866);gene-LOC4351915(LOC4351915);gene-LOC4351957(LOC4351957);gene-LOC4351966(LOC4351966);gene-LOC4352014(LOC4352014);gene-LOC4352016(LOC4352016);gene-LOC4352145(LOC4352145);gene-LOC4352146(LOC4352146);gene-LOC4352160(LOC4352160);gene-LOC4352413(LOC4352413);gene-LOC4352441(LOC4352441);gene-LOC4352754(LOC4352754);gene-LOC4352801(LOC4352801);gene-LOC4352846(LOC4352846);gene-LOC9266027(LOC9266027);gene-LOC9266046(LOC9266046);gene-LOC9266070(LOC9266070);gene-LOC9266226(LOC9266226);gene-LOC9266342(LOC9266342);gene-LOC9266352(LOC9266352);gene-LOC9266372(LOC9266372);gene-LOC9266797(LOC9266797);gene-LOC9266910(LOC9266910);gene-LOC9267138(LOC9267138);gene-LOC9267158(LOC9267158);gene-LOC9267225(LOC9267225);gene-LOC9267250(LOC9267250);gene-LOC9267508(LOC9267508);gene-LOC9267517(LOC9267517);gene-LOC9267539(LOC9267539);gene-LOC9267740(LOC9267740);gene-LOC9267785(LOC9267785);gene-LOC9268339(LOC9268339);gene-LOC9268807(LOC9268807);gene-LOC9268836(LOC9268836);gene-LOC9268903(LOC9268903);gene-LOC9268919(LOC9268919);gene-LOC9268939(LOC9268939);gene-LOC9268985(LOC9268985);gene-LOC9269203(LOC9269203);gene-LOC9269428(LOC9269428);gene-LOC9269553(LOC9269553);gene-LOC9269617(LOC9269617);gene-LOC9269675(LOC9269675);gene-LOC9269718(LOC9269718);gene-LOC9269725(LOC9269725);gene-LOC9270164(LOC9270164);gene-LOC9270232(LOC9270232);gene-LOC9270233(LOC9270233);gene-LOC9270258(LOC9270258);gene-LOC9270348(LOC9270348);gene-LOC9270349(LOC9270349);gene-LOC9270463(LOC9270463);gene-LOC9270552(LOC9270552);gene-LOC9270657(LOC9270657);gene-LOC9270863(LOC9270863);gene-LOC9270958(LOC9270958);gene-LOC9270984(LOC9270984);gene-LOC9271035(LOC9271035);gene-LOC9271160(LOC9271160);gene-LOC9271186(LOC9271186);gene-LOC9271404(LOC9271404);gene-LOC9271540(LOC9271540);gene-LOC9271713(LOC9271713);gene-LOC9271821(LOC9271821);gene-LOC9271908(LOC9271908);gene-LOC9271994(LOC9271994);gene-LOC9272074(LOC9272074);gene-LOC9272160(LOC9272160);gene-LOC9272376(LOC9272376);gene-LOC9272383(LOC9272383);gene-LOC9272428(LOC9272428);gene-LOC9272478(LOC9272478);gene-LOC9272515(LOC9272515);gene-OrsajM_p40(cob)</t>
  </si>
  <si>
    <t>GO:0010598</t>
  </si>
  <si>
    <t>NAD(P)H dehydrogenase complex (plastoquinone)</t>
  </si>
  <si>
    <t>gene-LOC4330704(LOC4330704);gene-LOC4343262(LOC4343262);gene-LOC4345153(LOC4345153);gene-LOC4352264(LOC4352264);gene-LOC9269617(LOC9269617)</t>
  </si>
  <si>
    <t>GO:0010207</t>
  </si>
  <si>
    <t>photosystem II assembly</t>
  </si>
  <si>
    <t>gene-LOC4328085(LOC4328085);gene-LOC4328932(LOC4328932);gene-LOC4332745(LOC4332745);gene-LOC4334100(LOC4334100);gene-LOC4334225(LOC4334225);gene-LOC4342714(LOC4342714);gene-LOC4343267(LOC4343267);gene-LOC4346272(LOC4346272)</t>
  </si>
  <si>
    <t>GO:0006778</t>
  </si>
  <si>
    <t>porphyrin-containing compound metabolic process</t>
  </si>
  <si>
    <t>gene-LOC4326671(LOC4326671);gene-LOC4327918(LOC4327918);gene-LOC4328432(LOC4328432);gene-LOC4330320(LOC4330320);gene-LOC4333259(LOC4333259);gene-LOC4334537(LOC4334537);gene-LOC4335625(LOC4335625);gene-LOC4336951(LOC4336951);gene-LOC4338498(LOC4338498);gene-LOC4340015(LOC4340015);gene-LOC4342497(LOC4342497);gene-LOC4342714(LOC4342714);gene-LOC4345439(LOC4345439);gene-LOC4346136(LOC4346136);gene-LOC4349004(LOC4349004)</t>
  </si>
  <si>
    <t>GO:0046148</t>
  </si>
  <si>
    <t>pigment biosynthetic process</t>
  </si>
  <si>
    <t>gene-LOC4343246(LOC4343246)</t>
  </si>
  <si>
    <t>gene-LOC4326671(LOC4326671);gene-LOC4327918(LOC4327918);gene-LOC4328432(LOC4328432);gene-LOC4329972(LOC4329972);gene-LOC4330320(LOC4330320);gene-LOC4333259(LOC4333259);gene-LOC4334537(LOC4334537);gene-LOC4336951(LOC4336951);gene-LOC4338498(LOC4338498);gene-LOC4338879(LOC4338879);gene-LOC4340015(LOC4340015);gene-LOC4342497(LOC4342497);gene-LOC4342714(LOC4342714);gene-LOC4345439(LOC4345439);gene-LOC4346136(LOC4346136);gene-LOC4349004(LOC4349004)</t>
  </si>
  <si>
    <t>LNck-HNck</t>
    <phoneticPr fontId="2" type="noConversion"/>
  </si>
  <si>
    <t>gene-LOC4340563(LOC4340563)</t>
  </si>
  <si>
    <t>gene-LOC112937008(LOC112937008);gene-LOC4324599(LOC4324599);gene-LOC4324705(LOC4324705);gene-LOC4325309(LOC4325309);gene-LOC4327479(LOC4327479);gene-LOC4332745(LOC4332745);gene-LOC4332805(LOC4332805);gene-LOC4333259(LOC4333259);gene-LOC4334106(LOC4334106);gene-LOC4336028(LOC4336028);gene-LOC4336044(LOC4336044);gene-LOC4340892(LOC4340892);gene-LOC4342192(LOC4342192);gene-LOC4342714(LOC4342714);gene-LOC4343262(LOC4343262);gene-LOC4343583(LOC4343583);gene-LOC4345153(LOC4345153);gene-LOC4345971(LOC4345971);gene-LOC4347166(LOC4347166);gene-LOC4350176(LOC4350176);gene-LOC4351966(LOC4351966);gene-LOC4352014(LOC4352014);gene-LOC4352016(LOC4352016);gene-LOC4352021(LOC4352021);gene-LOC9267250(LOC9267250);gene-OrsajCp002(psbA);gene-OrsajCp033(rbcL);gene-OrsajCp038(ycf4);gene-OrsajCp053(psbB)</t>
  </si>
  <si>
    <t>gene-LOC107275925(LOC107275925);gene-LOC107279853(LOC107279853);gene-LOC112935987(LOC112935987);gene-LOC4326273(LOC4326273);gene-LOC4326552(LOC4326552);gene-LOC4326659(LOC4326659);gene-LOC4327401(LOC4327401);gene-LOC4327933(LOC4327933);gene-LOC4330530(LOC4330530);gene-LOC4330657(LOC4330657);gene-LOC4330940(LOC4330940);gene-LOC4331658(LOC4331658);gene-LOC4332515(LOC4332515);gene-LOC4333144(LOC4333144);gene-LOC4333566(LOC4333566);gene-LOC4333585(LOC4333585);gene-LOC4333605(LOC4333605);gene-LOC4333791(LOC4333791);gene-LOC4333792(LOC4333792);gene-LOC4334169(LOC4334169);gene-LOC4334201(LOC4334201);gene-LOC4335203(LOC4335203);gene-LOC4336376(LOC4336376);gene-LOC4339200(LOC4339200);gene-LOC4339565(LOC4339565);gene-LOC4339707(LOC4339707);gene-LOC4340563(LOC4340563);gene-LOC4340667(LOC4340667);gene-LOC4342182(LOC4342182);gene-LOC4342505(LOC4342505);gene-LOC4342930(LOC4342930);gene-LOC4343441(LOC4343441);gene-LOC4343673(LOC4343673);gene-LOC4345764(LOC4345764);gene-LOC4347443(LOC4347443);gene-LOC4349162(LOC4349162);gene-LOC4349792(LOC4349792);gene-LOC4351264(LOC4351264);gene-LOC4352447(LOC4352447);gene-LOC9268154(LOC9268154);gene-LOC9269178(LOC9269178);gene-LOC9269428(LOC9269428);gene-LOC9270900(LOC9270900)</t>
  </si>
  <si>
    <t>gene-LOC107275849(LOC107275849);gene-LOC107276062(LOC107276062);gene-LOC107276167(LOC107276167);gene-LOC107276196(LOC107276196);gene-LOC107278348(LOC107278348);gene-LOC107280532(LOC107280532);gene-LOC112937008(LOC112937008);gene-LOC112937433(LOC112937433);gene-LOC4324556(LOC4324556);gene-LOC4324690(LOC4324690);gene-LOC4324802(LOC4324802);gene-LOC4324998(LOC4324998);gene-LOC4325178(LOC4325178);gene-LOC4325238(LOC4325238);gene-LOC4325309(LOC4325309);gene-LOC4325564(LOC4325564);gene-LOC4325734(LOC4325734);gene-LOC4326010(LOC4326010);gene-LOC4326716(LOC4326716);gene-LOC4327918(LOC4327918);gene-LOC4328586(LOC4328586);gene-LOC4329156(LOC4329156);gene-LOC4330164(LOC4330164);gene-LOC4332121(LOC4332121);gene-LOC4332734(LOC4332734);gene-LOC4333118(LOC4333118);gene-LOC4333208(LOC4333208);gene-LOC4333284(LOC4333284);gene-LOC4333746(LOC4333746);gene-LOC4333818(LOC4333818);gene-LOC4334106(LOC4334106);gene-LOC4334841(LOC4334841);gene-LOC4336044(LOC4336044);gene-LOC4336754(LOC4336754);gene-LOC4336765(LOC4336765);gene-LOC4336886(LOC4336886);gene-LOC4337725(LOC4337725);gene-LOC4339310(LOC4339310);gene-LOC4339836(LOC4339836);gene-LOC4339885(LOC4339885);gene-LOC4340946(LOC4340946);gene-LOC4341070(LOC4341070);gene-LOC4341101(LOC4341101);gene-LOC4341168(LOC4341168);gene-LOC4341259(LOC4341259);gene-LOC4341261(LOC4341261);gene-LOC4341325(LOC4341325);gene-LOC4341631(LOC4341631);gene-LOC4341935(LOC4341935);gene-LOC4342192(LOC4342192);gene-LOC4342237(LOC4342237);gene-LOC4342251(LOC4342251);gene-LOC4342734(LOC4342734);gene-LOC4343032(LOC4343032);gene-LOC4343262(LOC4343262);gene-LOC4343616(LOC4343616);gene-LOC4343973(LOC4343973);gene-LOC4344321(LOC4344321);gene-LOC4344389(LOC4344389);gene-LOC4344509(LOC4344509);gene-LOC4345153(LOC4345153);gene-LOC4345475(LOC4345475);gene-LOC4346234(LOC4346234);gene-LOC4346881(LOC4346881);gene-LOC4346988(LOC4346988);gene-LOC4346993(LOC4346993);gene-LOC4347225(LOC4347225);gene-LOC4347491(LOC4347491);gene-LOC4347518(LOC4347518);gene-LOC4347650(LOC4347650);gene-LOC4347962(LOC4347962);gene-LOC4348304(LOC4348304);gene-LOC4349164(LOC4349164);gene-LOC4349166(LOC4349166);gene-LOC4349224(LOC4349224);gene-LOC4349585(LOC4349585);gene-LOC4350055(LOC4350055);gene-LOC4350416(LOC4350416);gene-LOC4350979(LOC4350979);gene-LOC4351046(LOC4351046);gene-LOC4351816(LOC4351816);gene-LOC4351915(LOC4351915);gene-LOC4351966(LOC4351966);gene-LOC4352014(LOC4352014);gene-LOC4352016(LOC4352016);gene-LOC4352021(LOC4352021);gene-LOC4352143(LOC4352143);gene-LOC4352160(LOC4352160);gene-LOC9266352(LOC9266352);gene-LOC9268939(LOC9268939);gene-LOC9270250(LOC9270250);gene-OrsajCp002(psbA);gene-OrsajCp033(rbcL);gene-OrsajCp053(psbB);gene-OrsajM_p02(cox3);gene-OrsajM_p05(nad5);gene-OrsajM_p15(nad7);gene-OrsajM_p25(cox2);gene-OrsajM_p40(cob)</t>
  </si>
  <si>
    <t>GO:0019253</t>
  </si>
  <si>
    <t>reductive pentose-phosphate cycle</t>
  </si>
  <si>
    <t>gene-LOC112937008(LOC112937008);gene-LOC4336044(LOC4336044);gene-LOC4351966(LOC4351966);gene-LOC4352014(LOC4352014);gene-LOC4352016(LOC4352016);gene-LOC4352021(LOC4352021);gene-OrsajCp033(rbcL)</t>
  </si>
  <si>
    <t>GO:0019685</t>
  </si>
  <si>
    <t>photosynthesis, dark reaction</t>
  </si>
  <si>
    <t>GO:0009765</t>
  </si>
  <si>
    <t>photosynthesis, light harvesting</t>
  </si>
  <si>
    <t>gene-LOC4324599(LOC4324599);gene-LOC4324705(LOC4324705);gene-LOC4332745(LOC4332745);gene-LOC4336028(LOC4336028);gene-LOC4340892(LOC4340892);gene-LOC4343583(LOC4343583);gene-LOC4347166(LOC4347166);gene-LOC4350176(LOC4350176)</t>
  </si>
  <si>
    <t>GO:0015977</t>
  </si>
  <si>
    <t>carbon fixation</t>
  </si>
  <si>
    <t>gene-LOC112937008(LOC112937008);gene-LOC4325309(LOC4325309);gene-LOC4336044(LOC4336044);gene-LOC4351966(LOC4351966);gene-LOC4352014(LOC4352014);gene-LOC4352016(LOC4352016);gene-LOC4352021(LOC4352021);gene-OrsajCp033(rbcL)</t>
  </si>
  <si>
    <t>gene-LOC4324599(LOC4324599);gene-LOC4324705(LOC4324705);gene-LOC4332745(LOC4332745);gene-LOC4334106(LOC4334106);gene-LOC4336028(LOC4336028);gene-LOC4340892(LOC4340892);gene-LOC4342192(LOC4342192);gene-LOC4342714(LOC4342714);gene-LOC4343262(LOC4343262);gene-LOC4343583(LOC4343583);gene-LOC4345153(LOC4345153);gene-LOC4347166(LOC4347166);gene-LOC4350176(LOC4350176);gene-OrsajCp002(psbA);gene-OrsajCp053(psbB)</t>
  </si>
  <si>
    <t>GO:0018298</t>
  </si>
  <si>
    <t>protein-chromophore linkage</t>
  </si>
  <si>
    <t>gene-LOC4350698(LOC4350698)</t>
  </si>
  <si>
    <t>gene-LOC4324599(LOC4324599);gene-LOC4324705(LOC4324705);gene-LOC4336028(LOC4336028);gene-LOC4340892(LOC4340892);gene-LOC4343583(LOC4343583);gene-LOC4347166(LOC4347166);gene-LOC4350176(LOC4350176);gene-OrsajCp002(psbA);gene-OrsajCp053(psbB)</t>
  </si>
  <si>
    <t>GO:0009768</t>
  </si>
  <si>
    <t>photosynthesis, light harvesting in photosystem I</t>
  </si>
  <si>
    <t>gene-LOC4324599(LOC4324599);gene-LOC4324705(LOC4324705);gene-LOC4336028(LOC4336028);gene-LOC4340892(LOC4340892);gene-LOC4343583(LOC4343583);gene-LOC4347166(LOC4347166);gene-LOC4350176(LOC4350176)</t>
  </si>
  <si>
    <t>GO:0009416</t>
  </si>
  <si>
    <t>response to light stimulus</t>
  </si>
  <si>
    <t>gene-LOC4326893(LOC4326893);gene-LOC4329967(LOC4329967);gene-LOC4340563(LOC4340563);gene-LOC4340661(LOC4340661);gene-LOC4340746(LOC4340746);gene-LOC4342505(LOC4342505)</t>
  </si>
  <si>
    <t>gene-LOC4324599(LOC4324599);gene-LOC4324650(LOC4324650);gene-LOC4324705(LOC4324705);gene-LOC4327479(LOC4327479);gene-LOC4329648(LOC4329648);gene-LOC4329720(LOC4329720);gene-LOC4331514(LOC4331514);gene-LOC4333181(LOC4333181);gene-LOC4334380(LOC4334380);gene-LOC4334841(LOC4334841);gene-LOC4336028(LOC4336028);gene-LOC4340892(LOC4340892);gene-LOC4342714(LOC4342714);gene-LOC4343583(LOC4343583);gene-LOC4347166(LOC4347166);gene-LOC4350176(LOC4350176)</t>
  </si>
  <si>
    <t>GO:0009404</t>
  </si>
  <si>
    <t>toxin metabolic process</t>
  </si>
  <si>
    <t>gene-LOC4324574(LOC4324574);gene-LOC4325764(LOC4325764)</t>
  </si>
  <si>
    <t>gene-LOC4324690(LOC4324690);gene-LOC4325765(LOC4325765);gene-LOC4329013(LOC4329013);gene-LOC4329728(LOC4329728);gene-LOC4329729(LOC4329729);gene-LOC4346877(LOC4346877);gene-LOC4349167(LOC4349167);gene-LOC4349169(LOC4349169);gene-LOC4349181(LOC4349181);gene-LOC4349203(LOC4349203)</t>
  </si>
  <si>
    <t>GO:0009853</t>
  </si>
  <si>
    <t>photorespiration</t>
  </si>
  <si>
    <t>gene-LOC112937008(LOC112937008);gene-LOC4351966(LOC4351966);gene-LOC4352014(LOC4352014);gene-LOC4352016(LOC4352016);gene-LOC4352021(LOC4352021);gene-OrsajCp033(rbcL)</t>
  </si>
  <si>
    <t>gene-LOC107279853(LOC107279853);gene-LOC4333605(LOC4333605);gene-LOC4340563(LOC4340563);gene-LOC4343441(LOC4343441);gene-LOC9268154(LOC9268154)</t>
  </si>
  <si>
    <t>gene-LOC112937433(LOC112937433);gene-LOC4324599(LOC4324599);gene-LOC4324705(LOC4324705);gene-LOC4325309(LOC4325309);gene-LOC4325564(LOC4325564);gene-LOC4332745(LOC4332745);gene-LOC4333284(LOC4333284);gene-LOC4333694(LOC4333694);gene-LOC4333746(LOC4333746);gene-LOC4334106(LOC4334106);gene-LOC4336028(LOC4336028);gene-LOC4339204(LOC4339204);gene-LOC4340892(LOC4340892);gene-LOC4342192(LOC4342192);gene-LOC4342714(LOC4342714);gene-LOC4343262(LOC4343262);gene-LOC4343583(LOC4343583);gene-LOC4345153(LOC4345153);gene-LOC4346906(LOC4346906);gene-LOC4347166(LOC4347166);gene-LOC4349164(LOC4349164);gene-LOC4349166(LOC4349166);gene-LOC4350176(LOC4350176);gene-LOC9266352(LOC9266352);gene-OrsajCp002(psbA);gene-OrsajCp053(psbB);gene-OrsajM_p02(cox3);gene-OrsajM_p05(nad5);gene-OrsajM_p15(nad7);gene-OrsajM_p25(cox2);gene-OrsajM_p29(atp6);gene-OrsajM_p40(cob)</t>
  </si>
  <si>
    <t>GO:0005975</t>
  </si>
  <si>
    <t>carbohydrate metabolic process</t>
  </si>
  <si>
    <t>gene-LOC4324736(LOC4324736);gene-LOC4325861(LOC4325861);gene-LOC4327203(LOC4327203);gene-LOC4328018(LOC4328018);gene-LOC4330672(LOC4330672);gene-LOC4330775(LOC4330775);gene-LOC4332041(LOC4332041);gene-LOC4332289(LOC4332289);gene-LOC4332788(LOC4332788);gene-LOC4332950(LOC4332950);gene-LOC4333681(LOC4333681);gene-LOC4333835(LOC4333835);gene-LOC4334167(LOC4334167);gene-LOC4334169(LOC4334169);gene-LOC4334391(LOC4334391);gene-LOC4337749(LOC4337749);gene-LOC4339200(LOC4339200);gene-LOC4341940(LOC4341940);gene-LOC4342115(LOC4342115);gene-LOC4342400(LOC4342400);gene-LOC4343441(LOC4343441);gene-LOC4343554(LOC4343554);gene-LOC4344251(LOC4344251);gene-LOC4344290(LOC4344290);gene-LOC4345521(LOC4345521);gene-LOC4346094(LOC4346094);gene-LOC4347428(LOC4347428);gene-LOC4347592(LOC4347592);gene-LOC4348634(LOC4348634);gene-LOC4348840(LOC4348840);gene-LOC4349687(LOC4349687);gene-LOC4351103(LOC4351103);gene-LOC4351185(LOC4351185);gene-LOC4351197(LOC4351197);gene-LOC9268154(LOC9268154);gene-LOC9269962(LOC9269962)</t>
  </si>
  <si>
    <t>gene-LOC107276804(LOC107276804);gene-LOC112936005(LOC112936005);gene-LOC112937008(LOC112937008);gene-LOC4324167(LOC4324167);gene-LOC4326579(LOC4326579);gene-LOC4327593(LOC4327593);gene-LOC4330750(LOC4330750);gene-LOC4330874(LOC4330874);gene-LOC4331042(LOC4331042);gene-LOC4331681(LOC4331681);gene-LOC4333062(LOC4333062);gene-LOC4333181(LOC4333181);gene-LOC4333694(LOC4333694);gene-LOC4334106(LOC4334106);gene-LOC4336044(LOC4336044);gene-LOC4336343(LOC4336343);gene-LOC4336388(LOC4336388);gene-LOC4336700(LOC4336700);gene-LOC4337384(LOC4337384);gene-LOC4338611(LOC4338611);gene-LOC4339204(LOC4339204);gene-LOC4339227(LOC4339227);gene-LOC4339388(LOC4339388);gene-LOC4340299(LOC4340299);gene-LOC4340940(LOC4340940);gene-LOC4341204(LOC4341204);gene-LOC4341770(LOC4341770);gene-LOC4341944(LOC4341944);gene-LOC4342114(LOC4342114);gene-LOC4343353(LOC4343353);gene-LOC4344176(LOC4344176);gene-LOC4344719(LOC4344719);gene-LOC4345722(LOC4345722);gene-LOC4346906(LOC4346906);gene-LOC4347407(LOC4347407);gene-LOC4348988(LOC4348988);gene-LOC4350540(LOC4350540);gene-LOC4350662(LOC4350662);gene-LOC4351966(LOC4351966);gene-LOC4352014(LOC4352014);gene-LOC4352016(LOC4352016);gene-LOC4352021(LOC4352021);gene-LOC9266253(LOC9266253);gene-LOC9266709(LOC9266709);gene-OrsajCp033(rbcL);gene-OrsajCp038(ycf4)</t>
  </si>
  <si>
    <t>GO:0019748</t>
  </si>
  <si>
    <t>secondary metabolic process</t>
  </si>
  <si>
    <t>gene-LOC112935987(LOC112935987);gene-LOC4324574(LOC4324574);gene-LOC4325764(LOC4325764);gene-LOC4328499(LOC4328499);gene-LOC4331658(LOC4331658);gene-LOC4333585(LOC4333585)</t>
  </si>
  <si>
    <t>gene-LOC107276196(LOC107276196);gene-LOC4324690(LOC4324690);gene-LOC4324802(LOC4324802);gene-LOC4325765(LOC4325765);gene-LOC4329013(LOC4329013);gene-LOC4329728(LOC4329728);gene-LOC4329729(LOC4329729);gene-LOC4330407(LOC4330407);gene-LOC4333118(LOC4333118);gene-LOC4333284(LOC4333284);gene-LOC4339836(LOC4339836);gene-LOC4341101(LOC4341101);gene-LOC4341631(LOC4341631);gene-LOC4342734(LOC4342734);gene-LOC4346234(LOC4346234);gene-LOC4346877(LOC4346877);gene-LOC4346988(LOC4346988);gene-LOC4346993(LOC4346993);gene-LOC4347102(LOC4347102);gene-LOC4347650(LOC4347650);gene-LOC4348304(LOC4348304);gene-LOC4349167(LOC4349167);gene-LOC4349169(LOC4349169);gene-LOC4349181(LOC4349181);gene-LOC4349203(LOC4349203);gene-LOC4350075(LOC4350075);gene-LOC4350979(LOC4350979);gene-LOC4351733(LOC4351733);gene-LOC4351915(LOC4351915);gene-LOC9271773(LOC9271773)</t>
  </si>
  <si>
    <t>GO:0009631</t>
  </si>
  <si>
    <t>cold acclimation</t>
  </si>
  <si>
    <t>gene-LOC4330265(LOC4330265);gene-LOC4350448(LOC4350448);gene-LOC4350452(LOC4350452);gene-LOC4350453(LOC4350453);gene-LOC4350454(LOC4350454)</t>
  </si>
  <si>
    <t>GO:0006826</t>
  </si>
  <si>
    <t>iron ion transport</t>
  </si>
  <si>
    <t>gene-LOC4351264(LOC4351264);gene-LOC9269178(LOC9269178);gene-LOC9272622(LOC9272622)</t>
  </si>
  <si>
    <t>gene-LOC107276535(LOC107276535);gene-LOC4332608(LOC4332608);gene-LOC4336754(LOC4336754);gene-LOC4352160(LOC4352160)</t>
  </si>
  <si>
    <t>GO:0009314</t>
  </si>
  <si>
    <t>response to radiation</t>
  </si>
  <si>
    <t>GO:0009407</t>
  </si>
  <si>
    <t>toxin catabolic process</t>
  </si>
  <si>
    <t>gene-LOC4325765(LOC4325765);gene-LOC4346877(LOC4346877);gene-LOC4349167(LOC4349167);gene-LOC4349169(LOC4349169);gene-LOC4349181(LOC4349181);gene-LOC4349203(LOC4349203)</t>
  </si>
  <si>
    <t>GO:0009767</t>
  </si>
  <si>
    <t>photosynthetic electron transport chain</t>
  </si>
  <si>
    <t>gene-LOC4334106(LOC4334106);gene-LOC4342192(LOC4342192);gene-LOC4343262(LOC4343262);gene-LOC4345153(LOC4345153);gene-OrsajCp002(psbA);gene-OrsajCp053(psbB)</t>
  </si>
  <si>
    <t>GO:0016101</t>
  </si>
  <si>
    <t>diterpenoid metabolic process</t>
  </si>
  <si>
    <t>gene-LOC4342182(LOC4342182);gene-LOC4342505(LOC4342505);gene-LOC4347534(LOC4347534)</t>
  </si>
  <si>
    <t>gene-LOC4324690(LOC4324690);gene-LOC4329013(LOC4329013);gene-LOC4329728(LOC4329728);gene-LOC4329729(LOC4329729);gene-LOC4334841(LOC4334841);gene-LOC4339885(LOC4339885)</t>
  </si>
  <si>
    <t>gene-LOC107279853(LOC107279853);gene-LOC4340563(LOC4340563)</t>
  </si>
  <si>
    <t>gene-LOC112937433(LOC112937433);gene-LOC4325564(LOC4325564);gene-LOC4333284(LOC4333284);gene-LOC4333746(LOC4333746);gene-LOC4334106(LOC4334106);gene-LOC4342192(LOC4342192);gene-LOC4343262(LOC4343262);gene-LOC4345153(LOC4345153);gene-LOC4349164(LOC4349164);gene-LOC4349166(LOC4349166);gene-LOC9266352(LOC9266352);gene-OrsajCp002(psbA);gene-OrsajCp053(psbB);gene-OrsajM_p02(cox3);gene-OrsajM_p05(nad5);gene-OrsajM_p15(nad7);gene-OrsajM_p25(cox2);gene-OrsajM_p40(cob)</t>
  </si>
  <si>
    <t>LNck-LNin</t>
    <phoneticPr fontId="2" type="noConversion"/>
  </si>
  <si>
    <t>GO:0031224</t>
  </si>
  <si>
    <t>CC</t>
  </si>
  <si>
    <t>intrinsic component of membrane</t>
  </si>
  <si>
    <t>gene-LOC107275616(LOC107275616);gene-LOC107275669(LOC107275669);gene-LOC107275744(LOC107275744);gene-LOC107275782(LOC107275782);gene-LOC107275816(LOC107275816);gene-LOC107276008(LOC107276008);gene-LOC107276054(LOC107276054);gene-LOC107276055(LOC107276055);gene-LOC107276159(LOC107276159);gene-LOC107276261(LOC107276261);gene-LOC107276391(LOC107276391);gene-LOC107276549(LOC107276549);gene-LOC107276699(LOC107276699);gene-LOC107276970(LOC107276970);gene-LOC107276974(LOC107276974);gene-LOC107276975(LOC107276975);gene-LOC107277018(LOC107277018);gene-LOC107277364(LOC107277364);gene-LOC107277406(LOC107277406);gene-LOC107277428(LOC107277428);gene-LOC107277478(LOC107277478);gene-LOC107277517(LOC107277517);gene-LOC107277568(LOC107277568);gene-LOC107277690(LOC107277690);gene-LOC107277733(LOC107277733);gene-LOC107277838(LOC107277838);gene-LOC107277966(LOC107277966);gene-LOC107278685(LOC107278685);gene-LOC107278768(LOC107278768);gene-LOC107278980(LOC107278980);gene-LOC107279515(LOC107279515);gene-LOC107280255(LOC107280255);gene-LOC107281186(LOC107281186);gene-LOC107281517(LOC107281517);gene-LOC112936040(LOC112936040);gene-LOC112936046(LOC112936046);gene-LOC112936089(LOC112936089);gene-LOC112936134(LOC112936134);gene-LOC112937608(LOC112937608);gene-LOC112937810(LOC112937810);gene-LOC112938644(LOC112938644);gene-LOC112938786(LOC112938786);gene-LOC112938959(LOC112938959);gene-LOC112939272(LOC112939272);gene-LOC112939838(LOC112939838);gene-LOC4324220(LOC4324220);gene-LOC4324249(LOC4324249);gene-LOC4324391(LOC4324391);gene-LOC4324409(LOC4324409);gene-LOC4324411(LOC4324411);gene-LOC4324494(LOC4324494);gene-LOC4324501(LOC4324501);gene-LOC4324525(LOC4324525);gene-LOC4324533(LOC4324533);gene-LOC4324540(LOC4324540);gene-LOC4324628(LOC4324628);gene-LOC4324725(LOC4324725);gene-LOC4324736(LOC4324736);gene-LOC4324757(LOC4324757);gene-LOC4324771(LOC4324771);gene-LOC4324791(LOC4324791);gene-LOC4324799(LOC4324799);gene-LOC4324885(LOC4324885);gene-LOC4324919(LOC4324919);gene-LOC4324999(LOC4324999);gene-LOC4325081(LOC4325081);gene-LOC4325091(LOC4325091);gene-LOC4325147(LOC4325147);gene-LOC4325227(LOC4325227);gene-LOC4325228(LOC4325228);gene-LOC4325249(LOC4325249);gene-LOC4325256(LOC4325256);gene-LOC4325290(LOC4325290);gene-LOC4325409(LOC4325409);gene-LOC4325410(LOC4325410);gene-LOC4325538(LOC4325538);gene-LOC4325552(LOC4325552);gene-LOC4325600(LOC4325600);gene-LOC4325681(LOC4325681);gene-LOC4325700(LOC4325700);gene-LOC4325726(LOC4325726);gene-LOC4325824(LOC4325824);gene-LOC4325919(LOC4325919);gene-LOC4325944(LOC4325944);gene-LOC4325959(LOC4325959);gene-LOC4325974(LOC4325974);gene-LOC4326043(LOC4326043);gene-LOC4326044(LOC4326044);gene-LOC4326066(LOC4326066);gene-LOC4326096(LOC4326096);gene-LOC4326185(LOC4326185);gene-LOC4326333(LOC4326333);gene-LOC4326348(LOC4326348);gene-LOC4326412(LOC4326412);gene-LOC4326546(LOC4326546);gene-LOC4326569(LOC4326569);gene-LOC4326664(LOC4326664);gene-LOC4326675(LOC4326675);gene-LOC4326677(LOC4326677);gene-LOC4326724(LOC4326724);gene-LOC4326728(LOC4326728);gene-LOC4326735(LOC4326735);gene-LOC4326846(LOC4326846);gene-LOC4326886(LOC4326886);gene-LOC4326945(LOC4326945);gene-LOC4327067(LOC4327067);gene-LOC4327178(LOC4327178);gene-LOC4327240(LOC4327240);gene-LOC4327243(LOC4327243);gene-LOC4327363(LOC4327363);gene-LOC4327430(LOC4327430);gene-LOC4327433(LOC4327433);gene-LOC4327473(LOC4327473);gene-LOC4327487(LOC4327487);gene-LOC4327515(LOC4327515);gene-LOC4327517(LOC4327517);gene-LOC4327537(LOC4327537);gene-LOC4327652(LOC4327652);gene-LOC4327707(LOC4327707);gene-LOC4327730(LOC4327730);gene-LOC4327744(LOC4327744);gene-LOC4327746(LOC4327746);gene-LOC4327955(LOC4327955);gene-LOC4328051(LOC4328051);gene-LOC4328052(LOC4328052);gene-LOC4328157(LOC4328157);gene-LOC4328233(LOC4328233);gene-LOC4328340(LOC4328340);gene-LOC4328351(LOC4328351);gene-LOC4328577(LOC4328577);gene-LOC4328676(LOC4328676);gene-LOC4328808(LOC4328808);gene-LOC4329088(LOC4329088);gene-LOC4329137(LOC4329137);gene-LOC4329194(LOC4329194);gene-LOC4329388(LOC4329388);gene-LOC4329427(LOC4329427);gene-LOC4329454(LOC4329454);gene-LOC4329464(LOC4329464);gene-LOC4329721(LOC4329721);gene-LOC4329722(LOC4329722);gene-LOC4329781(LOC4329781);gene-LOC4329861(LOC4329861);gene-LOC4330012(LOC4330012);gene-LOC4330050(LOC4330050);gene-LOC4330110(LOC4330110);gene-LOC4330111(LOC4330111);gene-LOC4330252(LOC4330252);gene-LOC4330303(LOC4330303);gene-LOC4330304(LOC4330304);gene-LOC4330352(LOC4330352);gene-LOC4330489(LOC4330489);gene-LOC4330501(LOC4330501);gene-LOC4330504(LOC4330504);gene-LOC4330525(LOC4330525);gene-LOC4330560(LOC4330560);gene-LOC4330578(LOC4330578);gene-LOC4330644(LOC4330644);gene-LOC4330646(LOC4330646);gene-LOC4330671(LOC4330671);gene-LOC4330672(LOC4330672);gene-LOC4330698(LOC4330698);gene-LOC4330713(LOC4330713);gene-LOC4330723(LOC4330723);gene-LOC4330770(LOC4330770);gene-LOC4330773(LOC4330773);gene-LOC4330793(LOC4330793);gene-LOC4330844(LOC4330844);gene-LOC4330887(LOC4330887);gene-LOC4330975(LOC4330975);gene-LOC4331083(LOC4331083);gene-LOC4331090(LOC4331090);gene-LOC4331148(LOC4331148);gene-LOC4331194(LOC4331194);gene-LOC4331386(LOC4331386);gene-LOC4331402(LOC4331402);gene-LOC4331451(LOC4331451);gene-LOC4331460(LOC4331460);gene-LOC4331464(LOC4331464);gene-LOC4331493(LOC4331493);gene-LOC4331852(LOC4331852);gene-LOC4331929(LOC4331929);gene-LOC4331935(LOC4331935);gene-LOC4331946(LOC4331946);gene-LOC4331947(LOC4331947);gene-LOC4331959(LOC4331959);gene-LOC4331971(LOC4331971);gene-LOC4332079(LOC4332079);gene-LOC4332251(LOC4332251);gene-LOC4332252(LOC4332252);gene-LOC4332283(LOC4332283);gene-LOC4332289(LOC4332289);gene-LOC4332347(LOC4332347);gene-LOC4332359(LOC4332359);gene-LOC4332449(LOC4332449);gene-LOC4332481(LOC4332481);gene-LOC4332509(LOC4332509);gene-LOC4332574(LOC4332574);gene-LOC4332579(LOC4332579);gene-LOC4332708(LOC4332708);gene-LOC4332740(LOC4332740);gene-LOC4332877(LOC4332877);gene-LOC4332934(LOC4332934);gene-LOC4332948(LOC4332948);gene-LOC4332950(LOC4332950);gene-LOC4332954(LOC4332954);gene-LOC4333049(LOC4333049);gene-LOC4333240(LOC4333240);gene-LOC4333501(LOC4333501);gene-LOC4333634(LOC4333634);gene-LOC4333770(LOC4333770);gene-LOC4333912(LOC4333912);gene-LOC4333955(LOC4333955);gene-LOC4334054(LOC4334054);gene-LOC4334064(LOC4334064);gene-LOC4334109(LOC4334109);gene-LOC4334258(LOC4334258);gene-LOC4334271(LOC4334271);gene-LOC4334356(LOC4334356);gene-LOC4334391(LOC4334391);gene-LOC4334478(LOC4334478);gene-LOC4334717(LOC4334717);gene-LOC4334788(LOC4334788);gene-LOC4334923(LOC4334923);gene-LOC4334989(LOC4334989);gene-LOC4334993(LOC4334993);gene-LOC4335022(LOC4335022);gene-LOC4335113(LOC4335113);gene-LOC4335116(LOC4335116);gene-LOC4335514(LOC4335514);gene-LOC4335798(LOC4335798);gene-LOC4335826(LOC4335826);gene-LOC4335868(LOC4335868);gene-LOC4335899(LOC4335899);gene-LOC4335925(LOC4335925);gene-LOC4335990(LOC4335990);gene-LOC4336042(LOC4336042);gene-LOC4336049(LOC4336049);gene-LOC4336156(LOC4336156);gene-LOC4336175(LOC4336175);gene-LOC4336284(LOC4336284);gene-LOC4336341(LOC4336341);gene-LOC4336376(LOC4336376);gene-LOC4336424(LOC4336424);gene-LOC4336442(LOC4336442);gene-LOC4336476(LOC4336476);gene-LOC4336489(LOC4336489);gene-LOC4336490(LOC4336490);gene-LOC4336526(LOC4336526);gene-LOC4336545(LOC4336545);gene-LOC4336552(LOC4336552);gene-LOC4336655(LOC4336655);gene-LOC4336717(LOC4336717);gene-LOC4336724(LOC4336724);gene-LOC4336798(LOC4336798);gene-LOC4336803(LOC4336803);gene-LOC4336832(LOC4336832);gene-LOC4336854(LOC4336854);gene-LOC4336874(LOC4336874);gene-LOC4336875(LOC4336875);gene-LOC4336927(LOC4336927);gene-LOC4336996(LOC4336996);gene-LOC4337011(LOC4337011);gene-LOC4337016(LOC4337016);gene-LOC4337021(LOC4337021);gene-LOC4337108(LOC4337108);gene-LOC4337116(LOC4337116);gene-LOC4337119(LOC4337119);gene-LOC4337222(LOC4337222);gene-LOC4337254(LOC4337254);gene-LOC4337343(LOC4337343);gene-LOC4337370(LOC4337370);gene-LOC4337388(LOC4337388);gene-LOC4337404(LOC4337404);gene-LOC4337405(LOC4337405);gene-LOC4337417(LOC4337417);gene-LOC4337461(LOC4337461);gene-LOC4337500(LOC4337500);gene-LOC4337592(LOC4337592);gene-LOC4337645(LOC4337645);gene-LOC4337896(LOC4337896);gene-LOC4337919(LOC4337919);gene-LOC4338051(LOC4338051);gene-LOC4338297(LOC4338297);gene-LOC4338343(LOC4338343);gene-LOC4338366(LOC4338366);gene-LOC4338381(LOC4338381);gene-LOC4338457(LOC4338457);gene-LOC4338535(LOC4338535);gene-LOC4338546(LOC4338546);gene-LOC4338997(LOC4338997);gene-LOC4339009(LOC4339009);gene-LOC4339070(LOC4339070);gene-LOC4339142(LOC4339142);gene-LOC4339183(LOC4339183);gene-LOC4339237(LOC4339237);gene-LOC4339242(LOC4339242);gene-LOC4339323(LOC4339323);gene-LOC4339385(LOC4339385);gene-LOC4339397(LOC4339397);gene-LOC4339469(LOC4339469);gene-LOC4339529(LOC4339529);gene-LOC4339684(LOC4339684);gene-LOC4339758(LOC4339758);gene-LOC4339862(LOC4339862);gene-LOC4340073(LOC4340073);gene-LOC4340095(LOC4340095);gene-LOC4340119(LOC4340119);gene-LOC4340122(LOC4340122);gene-LOC4340124(LOC4340124);gene-LOC4340161(LOC4340161);gene-LOC4340300(LOC4340300);gene-LOC4340377(LOC4340377);gene-LOC4340390(LOC4340390);gene-LOC4340413(LOC4340413);gene-LOC4340441(LOC4340441);gene-LOC4340455(LOC4340455);gene-LOC4340502(LOC4340502);gene-LOC4340558(LOC4340558);gene-LOC4340564(LOC4340564);gene-LOC4340665(LOC4340665);gene-LOC4340676(LOC4340676);gene-LOC4341117(LOC4341117);gene-LOC4341127(LOC4341127);gene-LOC4341244(LOC4341244);gene-LOC4341317(LOC4341317);gene-LOC4341328(LOC4341328);gene-LOC4341373(LOC4341373);gene-LOC4341402(LOC4341402);gene-LOC4341450(LOC4341450);gene-LOC4341518(LOC4341518);gene-LOC4341627(LOC4341627);gene-LOC4341650(LOC4341650);gene-LOC4341654(LOC4341654);gene-LOC4341681(LOC4341681);gene-LOC4341697(LOC4341697);gene-LOC4341741(LOC4341741);gene-LOC4341750(LOC4341750);gene-LOC4341784(LOC4341784);gene-LOC4341806(LOC4341806);gene-LOC4341818(LOC4341818);gene-LOC4341858(LOC4341858);gene-LOC4342037(LOC4342037);gene-LOC4342051(LOC4342051);gene-LOC4342198(LOC4342198);gene-LOC4342209(LOC4342209);gene-LOC4342332(LOC4342332);gene-LOC4342338(LOC4342338);gene-LOC4342417(LOC4342417);gene-LOC4342481(LOC4342481);gene-LOC4342493(LOC4342493);gene-LOC4342602(LOC4342602);gene-LOC4342621(LOC4342621);gene-LOC4342643(LOC4342643);gene-LOC4342731(LOC4342731);gene-LOC4342911(LOC4342911);gene-LOC4342954(LOC4342954);gene-LOC4343098(LOC4343098);gene-LOC4343119(LOC4343119);gene-LOC4343121(LOC4343121);gene-LOC4343454(LOC4343454);gene-LOC4343466(LOC4343466);gene-LOC4343474(LOC4343474);gene-LOC4343477(LOC4343477);gene-LOC4343481(LOC4343481);gene-LOC4343482(LOC4343482);gene-LOC4343484(LOC4343484);gene-LOC4343498(LOC4343498);gene-LOC4343504(LOC4343504);gene-LOC4343546(LOC4343546);gene-LOC4343549(LOC4343549);gene-LOC4343573(LOC4343573);gene-LOC4343574(LOC4343574);gene-LOC4343600(LOC4343600);gene-LOC4343609(LOC4343609);gene-LOC4343654(LOC4343654);gene-LOC4343661(LOC4343661);gene-LOC4343698(LOC4343698);gene-LOC4343699(LOC4343699);gene-LOC4343722(LOC4343722);gene-LOC4343728(LOC4343728);gene-LOC4343798(LOC4343798);gene-LOC4343844(LOC4343844);gene-LOC4344022(LOC4344022);gene-LOC4344024(LOC4344024);gene-LOC4344094(LOC4344094);gene-LOC4344133(LOC4344133);gene-LOC4344315(LOC4344315);gene-LOC4344374(LOC4344374);gene-LOC4344419(LOC4344419);gene-LOC4344473(LOC4344473);gene-LOC4344567(LOC4344567);gene-LOC4344624(LOC4344624);gene-LOC4344629(LOC4344629);gene-LOC4344694(LOC4344694);gene-LOC4344834(LOC4344834);gene-LOC4344912(LOC4344912);gene-LOC4344972(LOC4344972);gene-LOC4345161(LOC4345161);gene-LOC4345294(LOC4345294);gene-LOC4345303(LOC4345303);gene-LOC4345379(LOC4345379);gene-LOC4345431(LOC4345431);gene-LOC4345450(LOC4345450);gene-LOC4345469(LOC4345469);gene-LOC4345498(LOC4345498);gene-LOC4345515(LOC4345515);gene-LOC4345552(LOC4345552);gene-LOC4345707(LOC4345707);gene-LOC4345708(LOC4345708);gene-LOC4345742(LOC4345742);gene-LOC4345753(LOC4345753);gene-LOC4345862(LOC4345862);gene-LOC4345911(LOC4345911);gene-LOC4346085(LOC4346085);gene-LOC4346275(LOC4346275);gene-LOC4346868(LOC4346868);gene-LOC4346891(LOC4346891);gene-LOC4346978(LOC4346978);gene-LOC4346994(LOC4346994);gene-LOC4347042(LOC4347042);gene-LOC4347112(LOC4347112);gene-LOC4347125(LOC4347125);gene-LOC4347126(LOC4347126);gene-LOC4347234(LOC4347234);gene-LOC4347248(LOC4347248);gene-LOC4347249(LOC4347249);gene-LOC4347320(LOC4347320);gene-LOC4347344(LOC4347344);gene-LOC4347346(LOC4347346);gene-LOC4347418(LOC4347418);gene-LOC4347443(LOC4347443);gene-LOC4347459(LOC4347459);gene-LOC4347499(LOC4347499);gene-LOC4347702(LOC4347702);gene-LOC4347753(LOC4347753);gene-LOC4347784(LOC4347784);gene-LOC4347856(LOC4347856);gene-LOC4347857(LOC4347857);gene-LOC4347859(LOC4347859);gene-LOC4347918(LOC4347918);gene-LOC4347919(LOC4347919);gene-LOC4347998(LOC4347998);gene-LOC4348192(LOC4348192);gene-LOC4348369(LOC4348369);gene-LOC4348440(LOC4348440);gene-LOC4348621(LOC4348621);gene-LOC4348639(LOC4348639);gene-LOC4348741(LOC4348741);gene-LOC4348855(LOC4348855);gene-LOC4348862(LOC4348862);gene-LOC4349002(LOC4349002);gene-LOC4349011(LOC4349011);gene-LOC4349038(LOC4349038);gene-LOC4349089(LOC4349089);gene-LOC4349105(LOC4349105);gene-LOC4349148(LOC4349148);gene-LOC4349232(LOC4349232);gene-LOC4349234(LOC4349234);gene-LOC4349269(LOC4349269);gene-LOC4349333(LOC4349333);gene-LOC4349343(LOC4349343);gene-LOC4349404(LOC4349404);gene-LOC4349689(LOC4349689);gene-LOC4349704(LOC4349704);gene-LOC4349770(LOC4349770);gene-LOC4349792(LOC4349792);gene-LOC4349818(LOC4349818);gene-LOC4349894(LOC4349894);gene-LOC4349952(LOC4349952);gene-LOC4350534(LOC4350534);gene-LOC4350807(LOC4350807);gene-LOC4350836(LOC4350836);gene-LOC4351087(LOC4351087);gene-LOC4351119(LOC4351119);gene-LOC4351216(LOC4351216);gene-LOC4351300(LOC4351300);gene-LOC4351514(LOC4351514);gene-LOC4351642(LOC4351642);gene-LOC4351675(LOC4351675);gene-LOC4351676(LOC4351676);gene-LOC4351807(LOC4351807);gene-LOC4351871(LOC4351871);gene-LOC4351960(LOC4351960);gene-LOC4352294(LOC4352294);gene-LOC4352357(LOC4352357);gene-LOC4352685(LOC4352685);gene-LOC4352691(LOC4352691);gene-LOC4352800(LOC4352800);gene-LOC4352835(LOC4352835);gene-LOC4352906(LOC4352906);gene-LOC4352920(LOC4352920);gene-LOC9266041(LOC9266041);gene-LOC9266054(LOC9266054);gene-LOC9266419(LOC9266419);gene-LOC9266899(LOC9266899);gene-LOC9266952(LOC9266952);gene-LOC9267076(LOC9267076);gene-LOC9267083(LOC9267083);gene-LOC9267138(LOC9267138);gene-LOC9267291(LOC9267291);gene-LOC9267389(LOC9267389);gene-LOC9267582(LOC9267582);gene-LOC9267646(LOC9267646);gene-LOC9267740(LOC9267740);gene-LOC9267831(LOC9267831);gene-LOC9268360(LOC9268360);gene-LOC9268868(LOC9268868);gene-LOC9268937(LOC9268937);gene-LOC9268955(LOC9268955);gene-LOC9269132(LOC9269132);gene-LOC9269298(LOC9269298);gene-LOC9269376(LOC9269376);gene-LOC9269462(LOC9269462);gene-LOC9269620(LOC9269620);gene-LOC9269675(LOC9269675);gene-LOC9269725(LOC9269725);gene-LOC9269766(LOC9269766);gene-LOC9270041(LOC9270041);gene-LOC9270091(LOC9270091);gene-LOC9270824(LOC9270824);gene-LOC9271072(LOC9271072);gene-LOC9271191(LOC9271191);gene-LOC9271385(LOC9271385);gene-LOC9271462(LOC9271462);gene-LOC9271540(LOC9271540);gene-LOC9271552(LOC9271552);gene-LOC9271617(LOC9271617);gene-LOC9271618(LOC9271618);gene-LOC9271713(LOC9271713);gene-LOC9271966(LOC9271966);gene-LOC9271971(LOC9271971);gene-LOC9272132(LOC9272132);gene-LOC9272396(LOC9272396);gene-LOC9272507(LOC9272507);gene-LOC9272536(LOC9272536);gene-LOC9272541(LOC9272541)</t>
  </si>
  <si>
    <t>gene-LOC107275703(LOC107275703);gene-LOC107275705(LOC107275705);gene-LOC107275932(LOC107275932);gene-LOC107276012(LOC107276012);gene-LOC107276047(LOC107276047);gene-LOC107276167(LOC107276167);gene-LOC107276245(LOC107276245);gene-LOC107276262(LOC107276262);gene-LOC107276324(LOC107276324);gene-LOC107276400(LOC107276400);gene-LOC107276522(LOC107276522);gene-LOC107276737(LOC107276737);gene-LOC107276774(LOC107276774);gene-LOC107276842(LOC107276842);gene-LOC107277177(LOC107277177);gene-LOC107277390(LOC107277390);gene-LOC107277452(LOC107277452);gene-LOC107277788(LOC107277788);gene-LOC107277953(LOC107277953);gene-LOC107277989(LOC107277989);gene-LOC107278104(LOC107278104);gene-LOC107278492(LOC107278492);gene-LOC107278715(LOC107278715);gene-LOC107279151(LOC107279151);gene-LOC107279289(LOC107279289);gene-LOC107279381(LOC107279381);gene-LOC107279605(LOC107279605);gene-LOC107279817(LOC107279817);gene-LOC107280532(LOC107280532);gene-LOC107280670(LOC107280670);gene-LOC107280814(LOC107280814);gene-LOC112935994(LOC112935994);gene-LOC112936031(LOC112936031);gene-LOC112936036(LOC112936036);gene-LOC112936049(LOC112936049);gene-LOC112936846(LOC112936846);gene-LOC112937408(LOC112937408);gene-LOC112938625(LOC112938625);gene-LOC112938631(LOC112938631);gene-LOC4323882(LOC4323882);gene-LOC4323895(LOC4323895);gene-LOC4324167(LOC4324167);gene-LOC4324196(LOC4324196);gene-LOC4324276(LOC4324276);gene-LOC4324318(LOC4324318);gene-LOC4324355(LOC4324355);gene-LOC4324377(LOC4324377);gene-LOC4324479(LOC4324479);gene-LOC4324486(LOC4324486);gene-LOC4324568(LOC4324568);gene-LOC4324599(LOC4324599);gene-LOC4324648(LOC4324648);gene-LOC4324653(LOC4324653);gene-LOC4324705(LOC4324705);gene-LOC4324848(LOC4324848);gene-LOC4324909(LOC4324909);gene-LOC4324911(LOC4324911);gene-LOC4324918(LOC4324918);gene-LOC4324944(LOC4324944);gene-LOC4325000(LOC4325000);gene-LOC4325014(LOC4325014);gene-LOC4325090(LOC4325090);gene-LOC4325107(LOC4325107);gene-LOC4325124(LOC4325124);gene-LOC4325222(LOC4325222);gene-LOC4325270(LOC4325270);gene-LOC4325293(LOC4325293);gene-LOC4325348(LOC4325348);gene-LOC4325587(LOC4325587);gene-LOC4325602(LOC4325602);gene-LOC4325603(LOC4325603);gene-LOC4325823(LOC4325823);gene-LOC4325938(LOC4325938);gene-LOC4326027(LOC4326027);gene-LOC4326068(LOC4326068);gene-LOC4326073(LOC4326073);gene-LOC4326077(LOC4326077);gene-LOC4326097(LOC4326097);gene-LOC4326098(LOC4326098);gene-LOC4326146(LOC4326146);gene-LOC4326313(LOC4326313);gene-LOC4326329(LOC4326329);gene-LOC4326332(LOC4326332);gene-LOC4326356(LOC4326356);gene-LOC4326367(LOC4326367);gene-LOC4326444(LOC4326444);gene-LOC4326857(LOC4326857);gene-LOC4326862(LOC4326862);gene-LOC4326904(LOC4326904);gene-LOC4326936(LOC4326936);gene-LOC4327038(LOC4327038);gene-LOC4327049(LOC4327049);gene-LOC4327093(LOC4327093);gene-LOC4327111(LOC4327111);gene-LOC4327184(LOC4327184);gene-LOC4327259(LOC4327259);gene-LOC4327453(LOC4327453);gene-LOC4327502(LOC4327502);gene-LOC4327536(LOC4327536);gene-LOC4327640(LOC4327640);gene-LOC4327723(LOC4327723);gene-LOC4327987(LOC4327987);gene-LOC4328040(LOC4328040);gene-LOC4328043(LOC4328043);gene-LOC4328078(LOC4328078);gene-LOC4328486(LOC4328486);gene-LOC4328496(LOC4328496);gene-LOC4328602(LOC4328602);gene-LOC4328620(LOC4328620);gene-LOC4328623(LOC4328623);gene-LOC4328627(LOC4328627);gene-LOC4328702(LOC4328702);gene-LOC4328724(LOC4328724);gene-LOC4328925(LOC4328925);gene-LOC4329081(LOC4329081);gene-LOC4329156(LOC4329156);gene-LOC4329158(LOC4329158);gene-LOC4329191(LOC4329191);gene-LOC4329333(LOC4329333);gene-LOC4329346(LOC4329346);gene-LOC4329643(LOC4329643);gene-LOC4329725(LOC4329725);gene-LOC4329844(LOC4329844);gene-LOC4330078(LOC4330078);gene-LOC4330146(LOC4330146);gene-LOC4330161(LOC4330161);gene-LOC4330300(LOC4330300);gene-LOC4330310(LOC4330310);gene-LOC4330365(LOC4330365);gene-LOC4330623(LOC4330623);gene-LOC4330627(LOC4330627);gene-LOC4330708(LOC4330708);gene-LOC4330874(LOC4330874);gene-LOC4330883(LOC4330883);gene-LOC4331129(LOC4331129);gene-LOC4331414(LOC4331414);gene-LOC4331429(LOC4331429);gene-LOC4331836(LOC4331836);gene-LOC4332017(LOC4332017);gene-LOC4332099(LOC4332099);gene-LOC4332137(LOC4332137);gene-LOC4332153(LOC4332153);gene-LOC4332227(LOC4332227);gene-LOC4332734(LOC4332734);gene-LOC4332805(LOC4332805);gene-LOC4332894(LOC4332894);gene-LOC4333118(LOC4333118);gene-LOC4333209(LOC4333209);gene-LOC4333359(LOC4333359);gene-LOC4333420(LOC4333420);gene-LOC4333525(LOC4333525);gene-LOC4333664(LOC4333664);gene-LOC4333667(LOC4333667);gene-LOC4333669(LOC4333669);gene-LOC4333744(LOC4333744);gene-LOC4334116(LOC4334116);gene-LOC4334129(LOC4334129);gene-LOC4334484(LOC4334484);gene-LOC4334722(LOC4334722);gene-LOC4334761(LOC4334761);gene-LOC4334845(LOC4334845);gene-LOC4334899(LOC4334899);gene-LOC4334949(LOC4334949);gene-LOC4334994(LOC4334994);gene-LOC4335063(LOC4335063);gene-LOC4335140(LOC4335140);gene-LOC4335371(LOC4335371);gene-LOC4335576(LOC4335576);gene-LOC4335581(LOC4335581);gene-LOC4335750(LOC4335750);gene-LOC4335787(LOC4335787);gene-LOC4335799(LOC4335799);gene-LOC4335811(LOC4335811);gene-LOC4335824(LOC4335824);gene-LOC4335953(LOC4335953);gene-LOC4336011(LOC4336011);gene-LOC4336017(LOC4336017);gene-LOC4336028(LOC4336028);gene-LOC4336178(LOC4336178);gene-LOC4336202(LOC4336202);gene-LOC4336230(LOC4336230);gene-LOC4336468(LOC4336468);gene-LOC4336511(LOC4336511);gene-LOC4336754(LOC4336754);gene-LOC4336849(LOC4336849);gene-LOC4337118(LOC4337118);gene-LOC4337210(LOC4337210);gene-LOC4337262(LOC4337262);gene-LOC4337264(LOC4337264);gene-LOC4337467(LOC4337467);gene-LOC4337528(LOC4337528);gene-LOC4337742(LOC4337742);gene-LOC4337941(LOC4337941);gene-LOC4337944(LOC4337944);gene-LOC4338041(LOC4338041);gene-LOC4338107(LOC4338107);gene-LOC4338111(LOC4338111);gene-LOC4338207(LOC4338207);gene-LOC4338399(LOC4338399);gene-LOC4338644(LOC4338644);gene-LOC4338714(LOC4338714);gene-LOC4338729(LOC4338729);gene-LOC4338779(LOC4338779);gene-LOC4338967(LOC4338967);gene-LOC4339096(LOC4339096);gene-LOC4339170(LOC4339170);gene-LOC4339261(LOC4339261);gene-LOC4339516(LOC4339516);gene-LOC4339593(LOC4339593);gene-LOC4339806(LOC4339806);gene-LOC4339807(LOC4339807);gene-LOC4339836(LOC4339836);gene-LOC4339871(LOC4339871);gene-LOC4339878(LOC4339878);gene-LOC4339879(LOC4339879);gene-LOC4339934(LOC4339934);gene-LOC4340000(LOC4340000);gene-LOC4340238(LOC4340238);gene-LOC4340250(LOC4340250);gene-LOC4340417(LOC4340417);gene-LOC4340418(LOC4340418);gene-LOC4340559(LOC4340559);gene-LOC4340570(LOC4340570);gene-LOC4340694(LOC4340694);gene-LOC4340801(LOC4340801);gene-LOC4340816(LOC4340816);gene-LOC4340817(LOC4340817);gene-LOC4340892(LOC4340892);gene-LOC4340980(LOC4340980);gene-LOC4341238(LOC4341238);gene-LOC4341302(LOC4341302);gene-LOC4341347(LOC4341347);gene-LOC4341380(LOC4341380);gene-LOC4341383(LOC4341383);gene-LOC4341451(LOC4341451);gene-LOC4341496(LOC4341496);gene-LOC4341716(LOC4341716);gene-LOC4341727(LOC4341727);gene-LOC4341732(LOC4341732);gene-LOC4341805(LOC4341805);gene-LOC4341892(LOC4341892);gene-LOC4342173(LOC4342173);gene-LOC4342345(LOC4342345);gene-LOC4342395(LOC4342395);gene-LOC4342396(LOC4342396);gene-LOC4342404(LOC4342404);gene-LOC4342699(LOC4342699);gene-LOC4342806(LOC4342806);gene-LOC4342862(LOC4342862);gene-LOC4342892(LOC4342892);gene-LOC4342943(LOC4342943);gene-LOC4343032(LOC4343032);gene-LOC4343189(LOC4343189);gene-LOC4343395(LOC4343395);gene-LOC4343458(LOC4343458);gene-LOC4343475(LOC4343475);gene-LOC4343479(LOC4343479);gene-LOC4343492(LOC4343492);gene-LOC4343506(LOC4343506);gene-LOC4343583(LOC4343583);gene-LOC4343603(LOC4343603);gene-LOC4343604(LOC4343604);gene-LOC4343709(LOC4343709);gene-LOC4343841(LOC4343841);gene-LOC4343986(LOC4343986);gene-LOC4343987(LOC4343987);gene-LOC4344040(LOC4344040);gene-LOC4344260(LOC4344260);gene-LOC4344335(LOC4344335);gene-LOC4344381(LOC4344381);gene-LOC4344389(LOC4344389);gene-LOC4344420(LOC4344420);gene-LOC4344421(LOC4344421);gene-LOC4344425(LOC4344425);gene-LOC4344539(LOC4344539);gene-LOC4344556(LOC4344556);gene-LOC4344557(LOC4344557);gene-LOC4344622(LOC4344622);gene-LOC4344623(LOC4344623);gene-LOC4344750(LOC4344750);gene-LOC4344899(LOC4344899);gene-LOC4344914(LOC4344914);gene-LOC4345065(LOC4345065);gene-LOC4345121(LOC4345121);gene-LOC4345133(LOC4345133);gene-LOC4345350(LOC4345350);gene-LOC4345356(LOC4345356);gene-LOC4345432(LOC4345432);gene-LOC4345658(LOC4345658);gene-LOC4345663(LOC4345663);gene-LOC4345709(LOC4345709);gene-LOC4345777(LOC4345777);gene-LOC4345789(LOC4345789);gene-LOC4345810(LOC4345810);gene-LOC4345957(LOC4345957);gene-LOC4346061(LOC4346061);gene-LOC4346070(LOC4346070);gene-LOC4346142(LOC4346142);gene-LOC4346234(LOC4346234);gene-LOC4346326(LOC4346326);gene-LOC4346436(LOC4346436);gene-LOC4346446(LOC4346446);gene-LOC4346762(LOC4346762);gene-LOC4346779(LOC4346779);gene-LOC4346790(LOC4346790);gene-LOC4346803(LOC4346803);gene-LOC4346821(LOC4346821);gene-LOC4346822(LOC4346822);gene-LOC4346837(LOC4346837);gene-LOC4347115(LOC4347115);gene-LOC4347159(LOC4347159);gene-LOC4347261(LOC4347261);gene-LOC4347395(LOC4347395);gene-LOC4347639(LOC4347639);gene-LOC4347650(LOC4347650);gene-LOC4347700(LOC4347700);gene-LOC4347890(LOC4347890);gene-LOC4348064(LOC4348064);gene-LOC4348065(LOC4348065);gene-LOC4348111(LOC4348111);gene-LOC4348473(LOC4348473);gene-LOC4348475(LOC4348475);gene-LOC4348521(LOC4348521);gene-LOC4348691(LOC4348691);gene-LOC4349102(LOC4349102);gene-LOC4349119(LOC4349119);gene-LOC4349165(LOC4349165);gene-LOC4349203(LOC4349203);gene-LOC4349224(LOC4349224);gene-LOC4349278(LOC4349278);gene-LOC4349475(LOC4349475);gene-LOC4349507(LOC4349507);gene-LOC4349606(LOC4349606);gene-LOC4349619(LOC4349619);gene-LOC4349621(LOC4349621);gene-LOC4349712(LOC4349712);gene-LOC4349912(LOC4349912);gene-LOC4349995(LOC4349995);gene-LOC4350043(LOC4350043);gene-LOC4350079(LOC4350079);gene-LOC4350145(LOC4350145);gene-LOC4350176(LOC4350176);gene-LOC4350239(LOC4350239);gene-LOC4350276(LOC4350276);gene-LOC4350288(LOC4350288);gene-LOC4350299(LOC4350299);gene-LOC4350398(LOC4350398);gene-LOC4350674(LOC4350674);gene-LOC4350737(LOC4350737);gene-LOC4350738(LOC4350738);gene-LOC4350748(LOC4350748);gene-LOC4350817(LOC4350817);gene-LOC4350932(LOC4350932);gene-LOC4350956(LOC4350956);gene-LOC4350958(LOC4350958);gene-LOC4350979(LOC4350979);gene-LOC4351034(LOC4351034);gene-LOC4351165(LOC4351165);gene-LOC4351253(LOC4351253);gene-LOC4351323(LOC4351323);gene-LOC4351337(LOC4351337);gene-LOC4351518(LOC4351518);gene-LOC4351561(LOC4351561);gene-LOC4352060(LOC4352060);gene-LOC4352085(LOC4352085);gene-LOC4352166(LOC4352166);gene-LOC4352264(LOC4352264);gene-LOC4352286(LOC4352286);gene-LOC4352385(LOC4352385);gene-LOC4352397(LOC4352397);gene-LOC4352463(LOC4352463);gene-LOC4352606(LOC4352606);gene-LOC4352873(LOC4352873);gene-LOC9266262(LOC9266262);gene-LOC9266660(LOC9266660);gene-LOC9267322(LOC9267322);gene-LOC9267329(LOC9267329);gene-LOC9267422(LOC9267422);gene-LOC9267675(LOC9267675);gene-LOC9267986(LOC9267986);gene-LOC9268112(LOC9268112);gene-LOC9268651(LOC9268651);gene-LOC9268661(LOC9268661);gene-LOC9268730(LOC9268730);gene-LOC9269169(LOC9269169);gene-LOC9269218(LOC9269218);gene-LOC9269230(LOC9269230);gene-LOC9269236(LOC9269236);gene-LOC9269491(LOC9269491);gene-LOC9269916(LOC9269916);gene-LOC9269942(LOC9269942);gene-LOC9270049(LOC9270049);gene-LOC9270084(LOC9270084);gene-LOC9270086(LOC9270086);gene-LOC9270126(LOC9270126);gene-LOC9271064(LOC9271064);gene-LOC9271091(LOC9271091);gene-LOC9271160(LOC9271160);gene-LOC9271323(LOC9271323);gene-LOC9271735(LOC9271735);gene-LOC9272029(LOC9272029);gene-LOC9272068(LOC9272068);gene-LOC9272246(LOC9272246);gene-LOC9272461(LOC9272461);gene-LOC9272625(LOC9272625);gene-OrsajCp019(atpI);gene-OrsajCp030(ndhC);gene-OrsajCp038(ycf4);gene-OrsajCp053(psbB);gene-OrsajCp091(ndhG)</t>
  </si>
  <si>
    <t>GO:0016021</t>
  </si>
  <si>
    <t>integral component of membrane</t>
  </si>
  <si>
    <t>gene-LOC107275616(LOC107275616);gene-LOC107275669(LOC107275669);gene-LOC107275744(LOC107275744);gene-LOC107275782(LOC107275782);gene-LOC107275816(LOC107275816);gene-LOC107276008(LOC107276008);gene-LOC107276054(LOC107276054);gene-LOC107276055(LOC107276055);gene-LOC107276159(LOC107276159);gene-LOC107276261(LOC107276261);gene-LOC107276391(LOC107276391);gene-LOC107276549(LOC107276549);gene-LOC107276699(LOC107276699);gene-LOC107276970(LOC107276970);gene-LOC107276974(LOC107276974);gene-LOC107276975(LOC107276975);gene-LOC107277018(LOC107277018);gene-LOC107277364(LOC107277364);gene-LOC107277406(LOC107277406);gene-LOC107277428(LOC107277428);gene-LOC107277478(LOC107277478);gene-LOC107277517(LOC107277517);gene-LOC107277568(LOC107277568);gene-LOC107277690(LOC107277690);gene-LOC107277733(LOC107277733);gene-LOC107277838(LOC107277838);gene-LOC107277966(LOC107277966);gene-LOC107278685(LOC107278685);gene-LOC107278768(LOC107278768);gene-LOC107278980(LOC107278980);gene-LOC107279515(LOC107279515);gene-LOC107280255(LOC107280255);gene-LOC107281186(LOC107281186);gene-LOC107281517(LOC107281517);gene-LOC112936040(LOC112936040);gene-LOC112936046(LOC112936046);gene-LOC112936089(LOC112936089);gene-LOC112936134(LOC112936134);gene-LOC112937608(LOC112937608);gene-LOC112937810(LOC112937810);gene-LOC112938644(LOC112938644);gene-LOC112938786(LOC112938786);gene-LOC112938959(LOC112938959);gene-LOC112939272(LOC112939272);gene-LOC112939838(LOC112939838);gene-LOC4324220(LOC4324220);gene-LOC4324249(LOC4324249);gene-LOC4324391(LOC4324391);gene-LOC4324409(LOC4324409);gene-LOC4324411(LOC4324411);gene-LOC4324494(LOC4324494);gene-LOC4324501(LOC4324501);gene-LOC4324525(LOC4324525);gene-LOC4324533(LOC4324533);gene-LOC4324540(LOC4324540);gene-LOC4324628(LOC4324628);gene-LOC4324725(LOC4324725);gene-LOC4324757(LOC4324757);gene-LOC4324771(LOC4324771);gene-LOC4324791(LOC4324791);gene-LOC4324799(LOC4324799);gene-LOC4324885(LOC4324885);gene-LOC4324919(LOC4324919);gene-LOC4324999(LOC4324999);gene-LOC4325081(LOC4325081);gene-LOC4325091(LOC4325091);gene-LOC4325147(LOC4325147);gene-LOC4325227(LOC4325227);gene-LOC4325228(LOC4325228);gene-LOC4325249(LOC4325249);gene-LOC4325256(LOC4325256);gene-LOC4325290(LOC4325290);gene-LOC4325409(LOC4325409);gene-LOC4325410(LOC4325410);gene-LOC4325538(LOC4325538);gene-LOC4325552(LOC4325552);gene-LOC4325600(LOC4325600);gene-LOC4325681(LOC4325681);gene-LOC4325700(LOC4325700);gene-LOC4325726(LOC4325726);gene-LOC4325824(LOC4325824);gene-LOC4325919(LOC4325919);gene-LOC4325944(LOC4325944);gene-LOC4325959(LOC4325959);gene-LOC4325974(LOC4325974);gene-LOC4326043(LOC4326043);gene-LOC4326044(LOC4326044);gene-LOC4326066(LOC4326066);gene-LOC4326096(LOC4326096);gene-LOC4326185(LOC4326185);gene-LOC4326333(LOC4326333);gene-LOC4326348(LOC4326348);gene-LOC4326412(LOC4326412);gene-LOC4326546(LOC4326546);gene-LOC4326569(LOC4326569);gene-LOC4326664(LOC4326664);gene-LOC4326675(LOC4326675);gene-LOC4326677(LOC4326677);gene-LOC4326724(LOC4326724);gene-LOC4326728(LOC4326728);gene-LOC4326735(LOC4326735);gene-LOC4326846(LOC4326846);gene-LOC4326945(LOC4326945);gene-LOC4327067(LOC4327067);gene-LOC4327178(LOC4327178);gene-LOC4327240(LOC4327240);gene-LOC4327243(LOC4327243);gene-LOC4327363(LOC4327363);gene-LOC4327430(LOC4327430);gene-LOC4327433(LOC4327433);gene-LOC4327473(LOC4327473);gene-LOC4327487(LOC4327487);gene-LOC4327515(LOC4327515);gene-LOC4327517(LOC4327517);gene-LOC4327537(LOC4327537);gene-LOC4327652(LOC4327652);gene-LOC4327707(LOC4327707);gene-LOC4327730(LOC4327730);gene-LOC4327744(LOC4327744);gene-LOC4327746(LOC4327746);gene-LOC4327955(LOC4327955);gene-LOC4328051(LOC4328051);gene-LOC4328052(LOC4328052);gene-LOC4328157(LOC4328157);gene-LOC4328233(LOC4328233);gene-LOC4328340(LOC4328340);gene-LOC4328351(LOC4328351);gene-LOC4328577(LOC4328577);gene-LOC4328676(LOC4328676);gene-LOC4328808(LOC4328808);gene-LOC4329088(LOC4329088);gene-LOC4329137(LOC4329137);gene-LOC4329194(LOC4329194);gene-LOC4329388(LOC4329388);gene-LOC4329427(LOC4329427);gene-LOC4329454(LOC4329454);gene-LOC4329464(LOC4329464);gene-LOC4329721(LOC4329721);gene-LOC4329722(LOC4329722);gene-LOC4329781(LOC4329781);gene-LOC4329861(LOC4329861);gene-LOC4330012(LOC4330012);gene-LOC4330050(LOC4330050);gene-LOC4330110(LOC4330110);gene-LOC4330111(LOC4330111);gene-LOC4330252(LOC4330252);gene-LOC4330303(LOC4330303);gene-LOC4330304(LOC4330304);gene-LOC4330352(LOC4330352);gene-LOC4330489(LOC4330489);gene-LOC4330501(LOC4330501);gene-LOC4330504(LOC4330504);gene-LOC4330525(LOC4330525);gene-LOC4330560(LOC4330560);gene-LOC4330578(LOC4330578);gene-LOC4330644(LOC4330644);gene-LOC4330646(LOC4330646);gene-LOC4330671(LOC4330671);gene-LOC4330672(LOC4330672);gene-LOC4330698(LOC4330698);gene-LOC4330713(LOC4330713);gene-LOC4330723(LOC4330723);gene-LOC4330770(LOC4330770);gene-LOC4330773(LOC4330773);gene-LOC4330793(LOC4330793);gene-LOC4330844(LOC4330844);gene-LOC4330887(LOC4330887);gene-LOC4330975(LOC4330975);gene-LOC4331083(LOC4331083);gene-LOC4331090(LOC4331090);gene-LOC4331148(LOC4331148);gene-LOC4331194(LOC4331194);gene-LOC4331386(LOC4331386);gene-LOC4331402(LOC4331402);gene-LOC4331451(LOC4331451);gene-LOC4331460(LOC4331460);gene-LOC4331464(LOC4331464);gene-LOC4331493(LOC4331493);gene-LOC4331852(LOC4331852);gene-LOC4331929(LOC4331929);gene-LOC4331935(LOC4331935);gene-LOC4331946(LOC4331946);gene-LOC4331947(LOC4331947);gene-LOC4331959(LOC4331959);gene-LOC4331971(LOC4331971);gene-LOC4332079(LOC4332079);gene-LOC4332251(LOC4332251);gene-LOC4332252(LOC4332252);gene-LOC4332283(LOC4332283);gene-LOC4332289(LOC4332289);gene-LOC4332347(LOC4332347);gene-LOC4332359(LOC4332359);gene-LOC4332449(LOC4332449);gene-LOC4332481(LOC4332481);gene-LOC4332509(LOC4332509);gene-LOC4332574(LOC4332574);gene-LOC4332579(LOC4332579);gene-LOC4332708(LOC4332708);gene-LOC4332740(LOC4332740);gene-LOC4332877(LOC4332877);gene-LOC4332934(LOC4332934);gene-LOC4332948(LOC4332948);gene-LOC4332954(LOC4332954);gene-LOC4333049(LOC4333049);gene-LOC4333240(LOC4333240);gene-LOC4333501(LOC4333501);gene-LOC4333634(LOC4333634);gene-LOC4333770(LOC4333770);gene-LOC4333912(LOC4333912);gene-LOC4333955(LOC4333955);gene-LOC4334054(LOC4334054);gene-LOC4334064(LOC4334064);gene-LOC4334109(LOC4334109);gene-LOC4334258(LOC4334258);gene-LOC4334271(LOC4334271);gene-LOC4334356(LOC4334356);gene-LOC4334391(LOC4334391);gene-LOC4334478(LOC4334478);gene-LOC4334717(LOC4334717);gene-LOC4334788(LOC4334788);gene-LOC4334923(LOC4334923);gene-LOC4334989(LOC4334989);gene-LOC4334993(LOC4334993);gene-LOC4335022(LOC4335022);gene-LOC4335113(LOC4335113);gene-LOC4335116(LOC4335116);gene-LOC4335514(LOC4335514);gene-LOC4335798(LOC4335798);gene-LOC4335826(LOC4335826);gene-LOC4335868(LOC4335868);gene-LOC4335899(LOC4335899);gene-LOC4335925(LOC4335925);gene-LOC4335990(LOC4335990);gene-LOC4336042(LOC4336042);gene-LOC4336049(LOC4336049);gene-LOC4336156(LOC4336156);gene-LOC4336175(LOC4336175);gene-LOC4336284(LOC4336284);gene-LOC4336341(LOC4336341);gene-LOC4336376(LOC4336376);gene-LOC4336424(LOC4336424);gene-LOC4336442(LOC4336442);gene-LOC4336476(LOC4336476);gene-LOC4336489(LOC4336489);gene-LOC4336490(LOC4336490);gene-LOC4336526(LOC4336526);gene-LOC4336545(LOC4336545);gene-LOC4336552(LOC4336552);gene-LOC4336655(LOC4336655);gene-LOC4336717(LOC4336717);gene-LOC4336724(LOC4336724);gene-LOC4336798(LOC4336798);gene-LOC4336803(LOC4336803);gene-LOC4336832(LOC4336832);gene-LOC4336854(LOC4336854);gene-LOC4336874(LOC4336874);gene-LOC4336875(LOC4336875);gene-LOC4336927(LOC4336927);gene-LOC4336996(LOC4336996);gene-LOC4337011(LOC4337011);gene-LOC4337016(LOC4337016);gene-LOC4337021(LOC4337021);gene-LOC4337108(LOC4337108);gene-LOC4337116(LOC4337116);gene-LOC4337119(LOC4337119);gene-LOC4337222(LOC4337222);gene-LOC4337254(LOC4337254);gene-LOC4337343(LOC4337343);gene-LOC4337370(LOC4337370);gene-LOC4337388(LOC4337388);gene-LOC4337404(LOC4337404);gene-LOC4337405(LOC4337405);gene-LOC4337417(LOC4337417);gene-LOC4337461(LOC4337461);gene-LOC4337500(LOC4337500);gene-LOC4337592(LOC4337592);gene-LOC4337645(LOC4337645);gene-LOC4337896(LOC4337896);gene-LOC4337919(LOC4337919);gene-LOC4338051(LOC4338051);gene-LOC4338297(LOC4338297);gene-LOC4338343(LOC4338343);gene-LOC4338366(LOC4338366);gene-LOC4338381(LOC4338381);gene-LOC4338457(LOC4338457);gene-LOC4338535(LOC4338535);gene-LOC4338546(LOC4338546);gene-LOC4338997(LOC4338997);gene-LOC4339009(LOC4339009);gene-LOC4339070(LOC4339070);gene-LOC4339142(LOC4339142);gene-LOC4339183(LOC4339183);gene-LOC4339237(LOC4339237);gene-LOC4339242(LOC4339242);gene-LOC4339323(LOC4339323);gene-LOC4339385(LOC4339385);gene-LOC4339397(LOC4339397);gene-LOC4339469(LOC4339469);gene-LOC4339529(LOC4339529);gene-LOC4339684(LOC4339684);gene-LOC4339758(LOC4339758);gene-LOC4339862(LOC4339862);gene-LOC4340073(LOC4340073);gene-LOC4340095(LOC4340095);gene-LOC4340119(LOC4340119);gene-LOC4340122(LOC4340122);gene-LOC4340124(LOC4340124);gene-LOC4340161(LOC4340161);gene-LOC4340300(LOC4340300);gene-LOC4340377(LOC4340377);gene-LOC4340390(LOC4340390);gene-LOC4340413(LOC4340413);gene-LOC4340441(LOC4340441);gene-LOC4340455(LOC4340455);gene-LOC4340502(LOC4340502);gene-LOC4340558(LOC4340558);gene-LOC4340564(LOC4340564);gene-LOC4340665(LOC4340665);gene-LOC4340676(LOC4340676);gene-LOC4341117(LOC4341117);gene-LOC4341127(LOC4341127);gene-LOC4341244(LOC4341244);gene-LOC4341317(LOC4341317);gene-LOC4341328(LOC4341328);gene-LOC4341373(LOC4341373);gene-LOC4341402(LOC4341402);gene-LOC4341450(LOC4341450);gene-LOC4341518(LOC4341518);gene-LOC4341627(LOC4341627);gene-LOC4341650(LOC4341650);gene-LOC4341654(LOC4341654);gene-LOC4341681(LOC4341681);gene-LOC4341697(LOC4341697);gene-LOC4341741(LOC4341741);gene-LOC4341750(LOC4341750);gene-LOC4341784(LOC4341784);gene-LOC4341806(LOC4341806);gene-LOC4341818(LOC4341818);gene-LOC4341858(LOC4341858);gene-LOC4342037(LOC4342037);gene-LOC4342051(LOC4342051);gene-LOC4342198(LOC4342198);gene-LOC4342209(LOC4342209);gene-LOC4342332(LOC4342332);gene-LOC4342338(LOC4342338);gene-LOC4342417(LOC4342417);gene-LOC4342481(LOC4342481);gene-LOC4342493(LOC4342493);gene-LOC4342602(LOC4342602);gene-LOC4342621(LOC4342621);gene-LOC4342643(LOC4342643);gene-LOC4342731(LOC4342731);gene-LOC4342911(LOC4342911);gene-LOC4342954(LOC4342954);gene-LOC4343098(LOC4343098);gene-LOC4343119(LOC4343119);gene-LOC4343121(LOC4343121);gene-LOC4343454(LOC4343454);gene-LOC4343466(LOC4343466);gene-LOC4343474(LOC4343474);gene-LOC4343477(LOC4343477);gene-LOC4343481(LOC4343481);gene-LOC4343484(LOC4343484);gene-LOC4343498(LOC4343498);gene-LOC4343504(LOC4343504);gene-LOC4343546(LOC4343546);gene-LOC4343549(LOC4343549);gene-LOC4343573(LOC4343573);gene-LOC4343574(LOC4343574);gene-LOC4343600(LOC4343600);gene-LOC4343609(LOC4343609);gene-LOC4343654(LOC4343654);gene-LOC4343698(LOC4343698);gene-LOC4343699(LOC4343699);gene-LOC4343722(LOC4343722);gene-LOC4343728(LOC4343728);gene-LOC4343798(LOC4343798);gene-LOC4343844(LOC4343844);gene-LOC4344022(LOC4344022);gene-LOC4344024(LOC4344024);gene-LOC4344094(LOC4344094);gene-LOC4344133(LOC4344133);gene-LOC4344315(LOC4344315);gene-LOC4344374(LOC4344374);gene-LOC4344419(LOC4344419);gene-LOC4344473(LOC4344473);gene-LOC4344567(LOC4344567);gene-LOC4344624(LOC4344624);gene-LOC4344629(LOC4344629);gene-LOC4344694(LOC4344694);gene-LOC4344834(LOC4344834);gene-LOC4344912(LOC4344912);gene-LOC4344972(LOC4344972);gene-LOC4345161(LOC4345161);gene-LOC4345294(LOC4345294);gene-LOC4345303(LOC4345303);gene-LOC4345379(LOC4345379);gene-LOC4345431(LOC4345431);gene-LOC4345450(LOC4345450);gene-LOC4345469(LOC4345469);gene-LOC4345498(LOC4345498);gene-LOC4345515(LOC4345515);gene-LOC4345552(LOC4345552);gene-LOC4345707(LOC4345707);gene-LOC4345708(LOC4345708);gene-LOC4345742(LOC4345742);gene-LOC4345753(LOC4345753);gene-LOC4345862(LOC4345862);gene-LOC4345911(LOC4345911);gene-LOC4346085(LOC4346085);gene-LOC4346275(LOC4346275);gene-LOC4346868(LOC4346868);gene-LOC4346891(LOC4346891);gene-LOC4346978(LOC4346978);gene-LOC4346994(LOC4346994);gene-LOC4347042(LOC4347042);gene-LOC4347112(LOC4347112);gene-LOC4347125(LOC4347125);gene-LOC4347126(LOC4347126);gene-LOC4347234(LOC4347234);gene-LOC4347248(LOC4347248);gene-LOC4347249(LOC4347249);gene-LOC4347320(LOC4347320);gene-LOC4347344(LOC4347344);gene-LOC4347346(LOC4347346);gene-LOC4347418(LOC4347418);gene-LOC4347443(LOC4347443);gene-LOC4347459(LOC4347459);gene-LOC4347499(LOC4347499);gene-LOC4347702(LOC4347702);gene-LOC4347753(LOC4347753);gene-LOC4347784(LOC4347784);gene-LOC4347856(LOC4347856);gene-LOC4347857(LOC4347857);gene-LOC4347859(LOC4347859);gene-LOC4347918(LOC4347918);gene-LOC4347919(LOC4347919);gene-LOC4347998(LOC4347998);gene-LOC4348192(LOC4348192);gene-LOC4348369(LOC4348369);gene-LOC4348440(LOC4348440);gene-LOC4348621(LOC4348621);gene-LOC4348639(LOC4348639);gene-LOC4348741(LOC4348741);gene-LOC4348855(LOC4348855);gene-LOC4348862(LOC4348862);gene-LOC4349002(LOC4349002);gene-LOC4349038(LOC4349038);gene-LOC4349089(LOC4349089);gene-LOC4349105(LOC4349105);gene-LOC4349148(LOC4349148);gene-LOC4349232(LOC4349232);gene-LOC4349234(LOC4349234);gene-LOC4349269(LOC4349269);gene-LOC4349333(LOC4349333);gene-LOC4349343(LOC4349343);gene-LOC4349404(LOC4349404);gene-LOC4349689(LOC4349689);gene-LOC4349704(LOC4349704);gene-LOC4349770(LOC4349770);gene-LOC4349792(LOC4349792);gene-LOC4349818(LOC4349818);gene-LOC4349894(LOC4349894);gene-LOC4349952(LOC4349952);gene-LOC4350534(LOC4350534);gene-LOC4350807(LOC4350807);gene-LOC4350836(LOC4350836);gene-LOC4351087(LOC4351087);gene-LOC4351119(LOC4351119);gene-LOC4351216(LOC4351216);gene-LOC4351300(LOC4351300);gene-LOC4351514(LOC4351514);gene-LOC4351642(LOC4351642);gene-LOC4351675(LOC4351675);gene-LOC4351676(LOC4351676);gene-LOC4351807(LOC4351807);gene-LOC4351871(LOC4351871);gene-LOC4351960(LOC4351960);gene-LOC4352294(LOC4352294);gene-LOC4352357(LOC4352357);gene-LOC4352685(LOC4352685);gene-LOC4352691(LOC4352691);gene-LOC4352800(LOC4352800);gene-LOC4352835(LOC4352835);gene-LOC4352906(LOC4352906);gene-LOC4352920(LOC4352920);gene-LOC9266041(LOC9266041);gene-LOC9266054(LOC9266054);gene-LOC9266419(LOC9266419);gene-LOC9266899(LOC9266899);gene-LOC9266952(LOC9266952);gene-LOC9267076(LOC9267076);gene-LOC9267083(LOC9267083);gene-LOC9267138(LOC9267138);gene-LOC9267291(LOC9267291);gene-LOC9267389(LOC9267389);gene-LOC9267582(LOC9267582);gene-LOC9267646(LOC9267646);gene-LOC9267740(LOC9267740);gene-LOC9267831(LOC9267831);gene-LOC9268360(LOC9268360);gene-LOC9268868(LOC9268868);gene-LOC9268937(LOC9268937);gene-LOC9268955(LOC9268955);gene-LOC9269132(LOC9269132);gene-LOC9269298(LOC9269298);gene-LOC9269376(LOC9269376);gene-LOC9269462(LOC9269462);gene-LOC9269620(LOC9269620);gene-LOC9269675(LOC9269675);gene-LOC9269725(LOC9269725);gene-LOC9269766(LOC9269766);gene-LOC9270041(LOC9270041);gene-LOC9270091(LOC9270091);gene-LOC9270824(LOC9270824);gene-LOC9271072(LOC9271072);gene-LOC9271191(LOC9271191);gene-LOC9271385(LOC9271385);gene-LOC9271462(LOC9271462);gene-LOC9271540(LOC9271540);gene-LOC9271552(LOC9271552);gene-LOC9271617(LOC9271617);gene-LOC9271618(LOC9271618);gene-LOC9271713(LOC9271713);gene-LOC9271971(LOC9271971);gene-LOC9272132(LOC9272132);gene-LOC9272396(LOC9272396);gene-LOC9272507(LOC9272507);gene-LOC9272536(LOC9272536);gene-LOC9272541(LOC9272541)</t>
  </si>
  <si>
    <t>gene-LOC107275703(LOC107275703);gene-LOC107275705(LOC107275705);gene-LOC107275932(LOC107275932);gene-LOC107276012(LOC107276012);gene-LOC107276047(LOC107276047);gene-LOC107276167(LOC107276167);gene-LOC107276245(LOC107276245);gene-LOC107276262(LOC107276262);gene-LOC107276324(LOC107276324);gene-LOC107276400(LOC107276400);gene-LOC107276522(LOC107276522);gene-LOC107276737(LOC107276737);gene-LOC107276774(LOC107276774);gene-LOC107276842(LOC107276842);gene-LOC107277177(LOC107277177);gene-LOC107277390(LOC107277390);gene-LOC107277452(LOC107277452);gene-LOC107277788(LOC107277788);gene-LOC107277953(LOC107277953);gene-LOC107277989(LOC107277989);gene-LOC107278104(LOC107278104);gene-LOC107278492(LOC107278492);gene-LOC107278715(LOC107278715);gene-LOC107279151(LOC107279151);gene-LOC107279289(LOC107279289);gene-LOC107279381(LOC107279381);gene-LOC107279605(LOC107279605);gene-LOC107279817(LOC107279817);gene-LOC107280532(LOC107280532);gene-LOC107280670(LOC107280670);gene-LOC107280814(LOC107280814);gene-LOC112935994(LOC112935994);gene-LOC112936031(LOC112936031);gene-LOC112936036(LOC112936036);gene-LOC112936049(LOC112936049);gene-LOC112936846(LOC112936846);gene-LOC112937408(LOC112937408);gene-LOC112938625(LOC112938625);gene-LOC112938631(LOC112938631);gene-LOC4323882(LOC4323882);gene-LOC4323895(LOC4323895);gene-LOC4324167(LOC4324167);gene-LOC4324196(LOC4324196);gene-LOC4324276(LOC4324276);gene-LOC4324318(LOC4324318);gene-LOC4324355(LOC4324355);gene-LOC4324377(LOC4324377);gene-LOC4324479(LOC4324479);gene-LOC4324486(LOC4324486);gene-LOC4324568(LOC4324568);gene-LOC4324599(LOC4324599);gene-LOC4324648(LOC4324648);gene-LOC4324653(LOC4324653);gene-LOC4324705(LOC4324705);gene-LOC4324848(LOC4324848);gene-LOC4324909(LOC4324909);gene-LOC4324911(LOC4324911);gene-LOC4324918(LOC4324918);gene-LOC4324944(LOC4324944);gene-LOC4325000(LOC4325000);gene-LOC4325014(LOC4325014);gene-LOC4325090(LOC4325090);gene-LOC4325107(LOC4325107);gene-LOC4325124(LOC4325124);gene-LOC4325222(LOC4325222);gene-LOC4325270(LOC4325270);gene-LOC4325293(LOC4325293);gene-LOC4325348(LOC4325348);gene-LOC4325587(LOC4325587);gene-LOC4325602(LOC4325602);gene-LOC4325603(LOC4325603);gene-LOC4325823(LOC4325823);gene-LOC4326027(LOC4326027);gene-LOC4326068(LOC4326068);gene-LOC4326073(LOC4326073);gene-LOC4326077(LOC4326077);gene-LOC4326097(LOC4326097);gene-LOC4326098(LOC4326098);gene-LOC4326146(LOC4326146);gene-LOC4326313(LOC4326313);gene-LOC4326329(LOC4326329);gene-LOC4326332(LOC4326332);gene-LOC4326356(LOC4326356);gene-LOC4326367(LOC4326367);gene-LOC4326444(LOC4326444);gene-LOC4326857(LOC4326857);gene-LOC4326862(LOC4326862);gene-LOC4326904(LOC4326904);gene-LOC4326936(LOC4326936);gene-LOC4327038(LOC4327038);gene-LOC4327049(LOC4327049);gene-LOC4327093(LOC4327093);gene-LOC4327111(LOC4327111);gene-LOC4327184(LOC4327184);gene-LOC4327259(LOC4327259);gene-LOC4327453(LOC4327453);gene-LOC4327502(LOC4327502);gene-LOC4327536(LOC4327536);gene-LOC4327640(LOC4327640);gene-LOC4327723(LOC4327723);gene-LOC4327987(LOC4327987);gene-LOC4328040(LOC4328040);gene-LOC4328043(LOC4328043);gene-LOC4328078(LOC4328078);gene-LOC4328486(LOC4328486);gene-LOC4328496(LOC4328496);gene-LOC4328602(LOC4328602);gene-LOC4328620(LOC4328620);gene-LOC4328623(LOC4328623);gene-LOC4328627(LOC4328627);gene-LOC4328702(LOC4328702);gene-LOC4328724(LOC4328724);gene-LOC4328925(LOC4328925);gene-LOC4329081(LOC4329081);gene-LOC4329156(LOC4329156);gene-LOC4329158(LOC4329158);gene-LOC4329191(LOC4329191);gene-LOC4329333(LOC4329333);gene-LOC4329346(LOC4329346);gene-LOC4329643(LOC4329643);gene-LOC4329725(LOC4329725);gene-LOC4329844(LOC4329844);gene-LOC4330078(LOC4330078);gene-LOC4330146(LOC4330146);gene-LOC4330161(LOC4330161);gene-LOC4330300(LOC4330300);gene-LOC4330310(LOC4330310);gene-LOC4330365(LOC4330365);gene-LOC4330627(LOC4330627);gene-LOC4330708(LOC4330708);gene-LOC4330883(LOC4330883);gene-LOC4331129(LOC4331129);gene-LOC4331414(LOC4331414);gene-LOC4331429(LOC4331429);gene-LOC4331836(LOC4331836);gene-LOC4332017(LOC4332017);gene-LOC4332099(LOC4332099);gene-LOC4332137(LOC4332137);gene-LOC4332153(LOC4332153);gene-LOC4332227(LOC4332227);gene-LOC4332734(LOC4332734);gene-LOC4332805(LOC4332805);gene-LOC4332894(LOC4332894);gene-LOC4333118(LOC4333118);gene-LOC4333209(LOC4333209);gene-LOC4333359(LOC4333359);gene-LOC4333420(LOC4333420);gene-LOC4333525(LOC4333525);gene-LOC4333664(LOC4333664);gene-LOC4333667(LOC4333667);gene-LOC4333669(LOC4333669);gene-LOC4333744(LOC4333744);gene-LOC4334116(LOC4334116);gene-LOC4334129(LOC4334129);gene-LOC4334484(LOC4334484);gene-LOC4334722(LOC4334722);gene-LOC4334761(LOC4334761);gene-LOC4334845(LOC4334845);gene-LOC4334899(LOC4334899);gene-LOC4334949(LOC4334949);gene-LOC4334994(LOC4334994);gene-LOC4335063(LOC4335063);gene-LOC4335140(LOC4335140);gene-LOC4335371(LOC4335371);gene-LOC4335576(LOC4335576);gene-LOC4335581(LOC4335581);gene-LOC4335750(LOC4335750);gene-LOC4335787(LOC4335787);gene-LOC4335799(LOC4335799);gene-LOC4335811(LOC4335811);gene-LOC4335824(LOC4335824);gene-LOC4335953(LOC4335953);gene-LOC4336011(LOC4336011);gene-LOC4336017(LOC4336017);gene-LOC4336028(LOC4336028);gene-LOC4336178(LOC4336178);gene-LOC4336202(LOC4336202);gene-LOC4336230(LOC4336230);gene-LOC4336468(LOC4336468);gene-LOC4336511(LOC4336511);gene-LOC4336754(LOC4336754);gene-LOC4336849(LOC4336849);gene-LOC4337118(LOC4337118);gene-LOC4337210(LOC4337210);gene-LOC4337262(LOC4337262);gene-LOC4337264(LOC4337264);gene-LOC4337467(LOC4337467);gene-LOC4337528(LOC4337528);gene-LOC4337742(LOC4337742);gene-LOC4337941(LOC4337941);gene-LOC4337944(LOC4337944);gene-LOC4338041(LOC4338041);gene-LOC4338107(LOC4338107);gene-LOC4338111(LOC4338111);gene-LOC4338207(LOC4338207);gene-LOC4338399(LOC4338399);gene-LOC4338644(LOC4338644);gene-LOC4338714(LOC4338714);gene-LOC4338729(LOC4338729);gene-LOC4338779(LOC4338779);gene-LOC4338967(LOC4338967);gene-LOC4339096(LOC4339096);gene-LOC4339170(LOC4339170);gene-LOC4339261(LOC4339261);gene-LOC4339516(LOC4339516);gene-LOC4339593(LOC4339593);gene-LOC4339806(LOC4339806);gene-LOC4339807(LOC4339807);gene-LOC4339836(LOC4339836);gene-LOC4339871(LOC4339871);gene-LOC4339878(LOC4339878);gene-LOC4339879(LOC4339879);gene-LOC4339934(LOC4339934);gene-LOC4340000(LOC4340000);gene-LOC4340238(LOC4340238);gene-LOC4340250(LOC4340250);gene-LOC4340417(LOC4340417);gene-LOC4340418(LOC4340418);gene-LOC4340559(LOC4340559);gene-LOC4340570(LOC4340570);gene-LOC4340694(LOC4340694);gene-LOC4340801(LOC4340801);gene-LOC4340816(LOC4340816);gene-LOC4340817(LOC4340817);gene-LOC4340892(LOC4340892);gene-LOC4340980(LOC4340980);gene-LOC4341238(LOC4341238);gene-LOC4341302(LOC4341302);gene-LOC4341347(LOC4341347);gene-LOC4341380(LOC4341380);gene-LOC4341383(LOC4341383);gene-LOC4341451(LOC4341451);gene-LOC4341496(LOC4341496);gene-LOC4341716(LOC4341716);gene-LOC4341727(LOC4341727);gene-LOC4341732(LOC4341732);gene-LOC4341805(LOC4341805);gene-LOC4341892(LOC4341892);gene-LOC4342173(LOC4342173);gene-LOC4342345(LOC4342345);gene-LOC4342395(LOC4342395);gene-LOC4342396(LOC4342396);gene-LOC4342404(LOC4342404);gene-LOC4342699(LOC4342699);gene-LOC4342806(LOC4342806);gene-LOC4342862(LOC4342862);gene-LOC4342892(LOC4342892);gene-LOC4342943(LOC4342943);gene-LOC4343032(LOC4343032);gene-LOC4343189(LOC4343189);gene-LOC4343395(LOC4343395);gene-LOC4343458(LOC4343458);gene-LOC4343475(LOC4343475);gene-LOC4343479(LOC4343479);gene-LOC4343492(LOC4343492);gene-LOC4343506(LOC4343506);gene-LOC4343583(LOC4343583);gene-LOC4343603(LOC4343603);gene-LOC4343604(LOC4343604);gene-LOC4343709(LOC4343709);gene-LOC4343841(LOC4343841);gene-LOC4343986(LOC4343986);gene-LOC4343987(LOC4343987);gene-LOC4344040(LOC4344040);gene-LOC4344260(LOC4344260);gene-LOC4344335(LOC4344335);gene-LOC4344381(LOC4344381);gene-LOC4344389(LOC4344389);gene-LOC4344420(LOC4344420);gene-LOC4344421(LOC4344421);gene-LOC4344425(LOC4344425);gene-LOC4344539(LOC4344539);gene-LOC4344556(LOC4344556);gene-LOC4344557(LOC4344557);gene-LOC4344622(LOC4344622);gene-LOC4344750(LOC4344750);gene-LOC4344899(LOC4344899);gene-LOC4344914(LOC4344914);gene-LOC4345065(LOC4345065);gene-LOC4345121(LOC4345121);gene-LOC4345133(LOC4345133);gene-LOC4345350(LOC4345350);gene-LOC4345356(LOC4345356);gene-LOC4345432(LOC4345432);gene-LOC4345658(LOC4345658);gene-LOC4345663(LOC4345663);gene-LOC4345709(LOC4345709);gene-LOC4345777(LOC4345777);gene-LOC4345789(LOC4345789);gene-LOC4345810(LOC4345810);gene-LOC4345957(LOC4345957);gene-LOC4346061(LOC4346061);gene-LOC4346070(LOC4346070);gene-LOC4346234(LOC4346234);gene-LOC4346436(LOC4346436);gene-LOC4346446(LOC4346446);gene-LOC4346762(LOC4346762);gene-LOC4346779(LOC4346779);gene-LOC4346790(LOC4346790);gene-LOC4346803(LOC4346803);gene-LOC4346821(LOC4346821);gene-LOC4346822(LOC4346822);gene-LOC4346837(LOC4346837);gene-LOC4347115(LOC4347115);gene-LOC4347159(LOC4347159);gene-LOC4347261(LOC4347261);gene-LOC4347395(LOC4347395);gene-LOC4347639(LOC4347639);gene-LOC4347650(LOC4347650);gene-LOC4347700(LOC4347700);gene-LOC4347890(LOC4347890);gene-LOC4348064(LOC4348064);gene-LOC4348065(LOC4348065);gene-LOC4348111(LOC4348111);gene-LOC4348473(LOC4348473);gene-LOC4348475(LOC4348475);gene-LOC4348521(LOC4348521);gene-LOC4348691(LOC4348691);gene-LOC4349102(LOC4349102);gene-LOC4349119(LOC4349119);gene-LOC4349165(LOC4349165);gene-LOC4349203(LOC4349203);gene-LOC4349224(LOC4349224);gene-LOC4349278(LOC4349278);gene-LOC4349475(LOC4349475);gene-LOC4349507(LOC4349507);gene-LOC4349606(LOC4349606);gene-LOC4349619(LOC4349619);gene-LOC4349621(LOC4349621);gene-LOC4349712(LOC4349712);gene-LOC4349912(LOC4349912);gene-LOC4349995(LOC4349995);gene-LOC4350043(LOC4350043);gene-LOC4350079(LOC4350079);gene-LOC4350145(LOC4350145);gene-LOC4350176(LOC4350176);gene-LOC4350239(LOC4350239);gene-LOC4350276(LOC4350276);gene-LOC4350288(LOC4350288);gene-LOC4350299(LOC4350299);gene-LOC4350398(LOC4350398);gene-LOC4350674(LOC4350674);gene-LOC4350737(LOC4350737);gene-LOC4350738(LOC4350738);gene-LOC4350748(LOC4350748);gene-LOC4350817(LOC4350817);gene-LOC4350932(LOC4350932);gene-LOC4350956(LOC4350956);gene-LOC4350958(LOC4350958);gene-LOC4350979(LOC4350979);gene-LOC4351034(LOC4351034);gene-LOC4351165(LOC4351165);gene-LOC4351253(LOC4351253);gene-LOC4351323(LOC4351323);gene-LOC4351337(LOC4351337);gene-LOC4351518(LOC4351518);gene-LOC4351561(LOC4351561);gene-LOC4352060(LOC4352060);gene-LOC4352085(LOC4352085);gene-LOC4352264(LOC4352264);gene-LOC4352286(LOC4352286);gene-LOC4352385(LOC4352385);gene-LOC4352397(LOC4352397);gene-LOC4352463(LOC4352463);gene-LOC4352606(LOC4352606);gene-LOC4352873(LOC4352873);gene-LOC9266262(LOC9266262);gene-LOC9266660(LOC9266660);gene-LOC9267322(LOC9267322);gene-LOC9267329(LOC9267329);gene-LOC9267422(LOC9267422);gene-LOC9267675(LOC9267675);gene-LOC9267986(LOC9267986);gene-LOC9268112(LOC9268112);gene-LOC9268651(LOC9268651);gene-LOC9268661(LOC9268661);gene-LOC9268730(LOC9268730);gene-LOC9269169(LOC9269169);gene-LOC9269218(LOC9269218);gene-LOC9269230(LOC9269230);gene-LOC9269236(LOC9269236);gene-LOC9269491(LOC9269491);gene-LOC9269916(LOC9269916);gene-LOC9269942(LOC9269942);gene-LOC9270049(LOC9270049);gene-LOC9270084(LOC9270084);gene-LOC9270086(LOC9270086);gene-LOC9270126(LOC9270126);gene-LOC9271064(LOC9271064);gene-LOC9271091(LOC9271091);gene-LOC9271160(LOC9271160);gene-LOC9271323(LOC9271323);gene-LOC9271735(LOC9271735);gene-LOC9272029(LOC9272029);gene-LOC9272068(LOC9272068);gene-LOC9272246(LOC9272246);gene-LOC9272461(LOC9272461);gene-LOC9272625(LOC9272625);gene-OrsajCp019(atpI);gene-OrsajCp030(ndhC);gene-OrsajCp038(ycf4);gene-OrsajCp053(psbB);gene-OrsajCp091(ndhG)</t>
  </si>
  <si>
    <t>GO:0044425</t>
  </si>
  <si>
    <t>membrane part</t>
  </si>
  <si>
    <t>gene-LOC107275616(LOC107275616);gene-LOC107275669(LOC107275669);gene-LOC107275744(LOC107275744);gene-LOC107275782(LOC107275782);gene-LOC107275816(LOC107275816);gene-LOC107276008(LOC107276008);gene-LOC107276054(LOC107276054);gene-LOC107276055(LOC107276055);gene-LOC107276159(LOC107276159);gene-LOC107276261(LOC107276261);gene-LOC107276391(LOC107276391);gene-LOC107276549(LOC107276549);gene-LOC107276699(LOC107276699);gene-LOC107276970(LOC107276970);gene-LOC107276974(LOC107276974);gene-LOC107276975(LOC107276975);gene-LOC107277018(LOC107277018);gene-LOC107277364(LOC107277364);gene-LOC107277406(LOC107277406);gene-LOC107277428(LOC107277428);gene-LOC107277478(LOC107277478);gene-LOC107277517(LOC107277517);gene-LOC107277568(LOC107277568);gene-LOC107277690(LOC107277690);gene-LOC107277733(LOC107277733);gene-LOC107277838(LOC107277838);gene-LOC107277966(LOC107277966);gene-LOC107278685(LOC107278685);gene-LOC107278768(LOC107278768);gene-LOC107278980(LOC107278980);gene-LOC107279515(LOC107279515);gene-LOC107280255(LOC107280255);gene-LOC107281186(LOC107281186);gene-LOC107281517(LOC107281517);gene-LOC112936040(LOC112936040);gene-LOC112936046(LOC112936046);gene-LOC112936089(LOC112936089);gene-LOC112936134(LOC112936134);gene-LOC112937608(LOC112937608);gene-LOC112937810(LOC112937810);gene-LOC112938644(LOC112938644);gene-LOC112938786(LOC112938786);gene-LOC112938959(LOC112938959);gene-LOC112939272(LOC112939272);gene-LOC112939838(LOC112939838);gene-LOC4324220(LOC4324220);gene-LOC4324249(LOC4324249);gene-LOC4324391(LOC4324391);gene-LOC4324409(LOC4324409);gene-LOC4324411(LOC4324411);gene-LOC4324494(LOC4324494);gene-LOC4324501(LOC4324501);gene-LOC4324525(LOC4324525);gene-LOC4324533(LOC4324533);gene-LOC4324540(LOC4324540);gene-LOC4324628(LOC4324628);gene-LOC4324725(LOC4324725);gene-LOC4324736(LOC4324736);gene-LOC4324757(LOC4324757);gene-LOC4324771(LOC4324771);gene-LOC4324791(LOC4324791);gene-LOC4324799(LOC4324799);gene-LOC4324885(LOC4324885);gene-LOC4324919(LOC4324919);gene-LOC4324999(LOC4324999);gene-LOC4325081(LOC4325081);gene-LOC4325091(LOC4325091);gene-LOC4325147(LOC4325147);gene-LOC4325227(LOC4325227);gene-LOC4325228(LOC4325228);gene-LOC4325249(LOC4325249);gene-LOC4325256(LOC4325256);gene-LOC4325290(LOC4325290);gene-LOC4325409(LOC4325409);gene-LOC4325410(LOC4325410);gene-LOC4325538(LOC4325538);gene-LOC4325552(LOC4325552);gene-LOC4325600(LOC4325600);gene-LOC4325681(LOC4325681);gene-LOC4325700(LOC4325700);gene-LOC4325726(LOC4325726);gene-LOC4325824(LOC4325824);gene-LOC4325919(LOC4325919);gene-LOC4325944(LOC4325944);gene-LOC4325959(LOC4325959);gene-LOC4325974(LOC4325974);gene-LOC4326043(LOC4326043);gene-LOC4326044(LOC4326044);gene-LOC4326066(LOC4326066);gene-LOC4326096(LOC4326096);gene-LOC4326185(LOC4326185);gene-LOC4326333(LOC4326333);gene-LOC4326348(LOC4326348);gene-LOC4326412(LOC4326412);gene-LOC4326546(LOC4326546);gene-LOC4326569(LOC4326569);gene-LOC4326664(LOC4326664);gene-LOC4326675(LOC4326675);gene-LOC4326677(LOC4326677);gene-LOC4326724(LOC4326724);gene-LOC4326728(LOC4326728);gene-LOC4326735(LOC4326735);gene-LOC4326784(LOC4326784);gene-LOC4326846(LOC4326846);gene-LOC4326886(LOC4326886);gene-LOC4326945(LOC4326945);gene-LOC4327067(LOC4327067);gene-LOC4327178(LOC4327178);gene-LOC4327240(LOC4327240);gene-LOC4327243(LOC4327243);gene-LOC4327363(LOC4327363);gene-LOC4327430(LOC4327430);gene-LOC4327433(LOC4327433);gene-LOC4327473(LOC4327473);gene-LOC4327487(LOC4327487);gene-LOC4327515(LOC4327515);gene-LOC4327517(LOC4327517);gene-LOC4327537(LOC4327537);gene-LOC4327652(LOC4327652);gene-LOC4327707(LOC4327707);gene-LOC4327730(LOC4327730);gene-LOC4327744(LOC4327744);gene-LOC4327746(LOC4327746);gene-LOC4327955(LOC4327955);gene-LOC4328051(LOC4328051);gene-LOC4328052(LOC4328052);gene-LOC4328157(LOC4328157);gene-LOC4328233(LOC4328233);gene-LOC4328340(LOC4328340);gene-LOC4328351(LOC4328351);gene-LOC4328577(LOC4328577);gene-LOC4328676(LOC4328676);gene-LOC4328808(LOC4328808);gene-LOC4329088(LOC4329088);gene-LOC4329137(LOC4329137);gene-LOC4329194(LOC4329194);gene-LOC4329388(LOC4329388);gene-LOC4329427(LOC4329427);gene-LOC4329454(LOC4329454);gene-LOC4329464(LOC4329464);gene-LOC4329721(LOC4329721);gene-LOC4329722(LOC4329722);gene-LOC4329781(LOC4329781);gene-LOC4329861(LOC4329861);gene-LOC4330012(LOC4330012);gene-LOC4330050(LOC4330050);gene-LOC4330110(LOC4330110);gene-LOC4330111(LOC4330111);gene-LOC4330252(LOC4330252);gene-LOC4330303(LOC4330303);gene-LOC4330304(LOC4330304);gene-LOC4330352(LOC4330352);gene-LOC4330489(LOC4330489);gene-LOC4330501(LOC4330501);gene-LOC4330504(LOC4330504);gene-LOC4330525(LOC4330525);gene-LOC4330560(LOC4330560);gene-LOC4330578(LOC4330578);gene-LOC4330644(LOC4330644);gene-LOC4330646(LOC4330646);gene-LOC4330671(LOC4330671);gene-LOC4330672(LOC4330672);gene-LOC4330698(LOC4330698);gene-LOC4330713(LOC4330713);gene-LOC4330723(LOC4330723);gene-LOC4330770(LOC4330770);gene-LOC4330773(LOC4330773);gene-LOC4330793(LOC4330793);gene-LOC4330844(LOC4330844);gene-LOC4330887(LOC4330887);gene-LOC4330975(LOC4330975);gene-LOC4331083(LOC4331083);gene-LOC4331090(LOC4331090);gene-LOC4331148(LOC4331148);gene-LOC4331194(LOC4331194);gene-LOC4331386(LOC4331386);gene-LOC4331402(LOC4331402);gene-LOC4331451(LOC4331451);gene-LOC4331460(LOC4331460);gene-LOC4331464(LOC4331464);gene-LOC4331493(LOC4331493);gene-LOC4331852(LOC4331852);gene-LOC4331929(LOC4331929);gene-LOC4331935(LOC4331935);gene-LOC4331946(LOC4331946);gene-LOC4331947(LOC4331947);gene-LOC4331959(LOC4331959);gene-LOC4331971(LOC4331971);gene-LOC4332079(LOC4332079);gene-LOC4332251(LOC4332251);gene-LOC4332252(LOC4332252);gene-LOC4332283(LOC4332283);gene-LOC4332289(LOC4332289);gene-LOC4332347(LOC4332347);gene-LOC4332359(LOC4332359);gene-LOC4332449(LOC4332449);gene-LOC4332481(LOC4332481);gene-LOC4332509(LOC4332509);gene-LOC4332574(LOC4332574);gene-LOC4332579(LOC4332579);gene-LOC4332708(LOC4332708);gene-LOC4332740(LOC4332740);gene-LOC4332877(LOC4332877);gene-LOC4332934(LOC4332934);gene-LOC4332948(LOC4332948);gene-LOC4332950(LOC4332950);gene-LOC4332954(LOC4332954);gene-LOC4333049(LOC4333049);gene-LOC4333240(LOC4333240);gene-LOC4333501(LOC4333501);gene-LOC4333634(LOC4333634);gene-LOC4333770(LOC4333770);gene-LOC4333912(LOC4333912);gene-LOC4333955(LOC4333955);gene-LOC4334054(LOC4334054);gene-LOC4334064(LOC4334064);gene-LOC4334109(LOC4334109);gene-LOC4334258(LOC4334258);gene-LOC4334271(LOC4334271);gene-LOC4334356(LOC4334356);gene-LOC4334391(LOC4334391);gene-LOC4334478(LOC4334478);gene-LOC4334717(LOC4334717);gene-LOC4334788(LOC4334788);gene-LOC4334923(LOC4334923);gene-LOC4334989(LOC4334989);gene-LOC4334993(LOC4334993);gene-LOC4335022(LOC4335022);gene-LOC4335113(LOC4335113);gene-LOC4335116(LOC4335116);gene-LOC4335514(LOC4335514);gene-LOC4335556(LOC4335556);gene-LOC4335798(LOC4335798);gene-LOC4335826(LOC4335826);gene-LOC4335868(LOC4335868);gene-LOC4335899(LOC4335899);gene-LOC4335925(LOC4335925);gene-LOC4335990(LOC4335990);gene-LOC4336042(LOC4336042);gene-LOC4336049(LOC4336049);gene-LOC4336156(LOC4336156);gene-LOC4336175(LOC4336175);gene-LOC4336284(LOC4336284);gene-LOC4336341(LOC4336341);gene-LOC4336376(LOC4336376);gene-LOC4336424(LOC4336424);gene-LOC4336442(LOC4336442);gene-LOC4336476(LOC4336476);gene-LOC4336489(LOC4336489);gene-LOC4336490(LOC4336490);gene-LOC4336526(LOC4336526);gene-LOC4336545(LOC4336545);gene-LOC4336552(LOC4336552);gene-LOC4336655(LOC4336655);gene-LOC4336717(LOC4336717);gene-LOC4336724(LOC4336724);gene-LOC4336798(LOC4336798);gene-LOC4336803(LOC4336803);gene-LOC4336832(LOC4336832);gene-LOC4336854(LOC4336854);gene-LOC4336874(LOC4336874);gene-LOC4336875(LOC4336875);gene-LOC4336927(LOC4336927);gene-LOC4336996(LOC4336996);gene-LOC4337011(LOC4337011);gene-LOC4337016(LOC4337016);gene-LOC4337021(LOC4337021);gene-LOC4337108(LOC4337108);gene-LOC4337116(LOC4337116);gene-LOC4337119(LOC4337119);gene-LOC4337222(LOC4337222);gene-LOC4337254(LOC4337254);gene-LOC4337343(LOC4337343);gene-LOC4337370(LOC4337370);gene-LOC4337388(LOC4337388);gene-LOC4337404(LOC4337404);gene-LOC4337405(LOC4337405);gene-LOC4337417(LOC4337417);gene-LOC4337461(LOC4337461);gene-LOC4337500(LOC4337500);gene-LOC4337592(LOC4337592);gene-LOC4337645(LOC4337645);gene-LOC4337896(LOC4337896);gene-LOC4337919(LOC4337919);gene-LOC4337929(LOC4337929);gene-LOC4338051(LOC4338051);gene-LOC4338297(LOC4338297);gene-LOC4338343(LOC4338343);gene-LOC4338366(LOC4338366);gene-LOC4338381(LOC4338381);gene-LOC4338457(LOC4338457);gene-LOC4338535(LOC4338535);gene-LOC4338546(LOC4338546);gene-LOC4338997(LOC4338997);gene-LOC4339009(LOC4339009);gene-LOC4339070(LOC4339070);gene-LOC4339142(LOC4339142);gene-LOC4339183(LOC4339183);gene-LOC4339237(LOC4339237);gene-LOC4339242(LOC4339242);gene-LOC4339323(LOC4339323);gene-LOC4339385(LOC4339385);gene-LOC4339397(LOC4339397);gene-LOC4339469(LOC4339469);gene-LOC4339529(LOC4339529);gene-LOC4339684(LOC4339684);gene-LOC4339758(LOC4339758);gene-LOC4339862(LOC4339862);gene-LOC4340073(LOC4340073);gene-LOC4340095(LOC4340095);gene-LOC4340119(LOC4340119);gene-LOC4340122(LOC4340122);gene-LOC4340124(LOC4340124);gene-LOC4340161(LOC4340161);gene-LOC4340300(LOC4340300);gene-LOC4340377(LOC4340377);gene-LOC4340390(LOC4340390);gene-LOC4340413(LOC4340413);gene-LOC4340441(LOC4340441);gene-LOC4340455(LOC4340455);gene-LOC4340502(LOC4340502);gene-LOC4340558(LOC4340558);gene-LOC4340564(LOC4340564);gene-LOC4340665(LOC4340665);gene-LOC4340676(LOC4340676);gene-LOC4341117(LOC4341117);gene-LOC4341127(LOC4341127);gene-LOC4341244(LOC4341244);gene-LOC4341317(LOC4341317);gene-LOC4341328(LOC4341328);gene-LOC4341373(LOC4341373);gene-LOC4341402(LOC4341402);gene-LOC4341450(LOC4341450);gene-LOC4341518(LOC4341518);gene-LOC4341627(LOC4341627);gene-LOC4341650(LOC4341650);gene-LOC4341654(LOC4341654);gene-LOC4341681(LOC4341681);gene-LOC4341697(LOC4341697);gene-LOC4341741(LOC4341741);gene-LOC4341750(LOC4341750);gene-LOC4341784(LOC4341784);gene-LOC4341806(LOC4341806);gene-LOC4341818(LOC4341818);gene-LOC4341858(LOC4341858);gene-LOC4342037(LOC4342037);gene-LOC4342051(LOC4342051);gene-LOC4342198(LOC4342198);gene-LOC4342209(LOC4342209);gene-LOC4342332(LOC4342332);gene-LOC4342338(LOC4342338);gene-LOC4342417(LOC4342417);gene-LOC4342481(LOC4342481);gene-LOC4342493(LOC4342493);gene-LOC4342602(LOC4342602);gene-LOC4342621(LOC4342621);gene-LOC4342643(LOC4342643);gene-LOC4342731(LOC4342731);gene-LOC4342911(LOC4342911);gene-LOC4342954(LOC4342954);gene-LOC4343098(LOC4343098);gene-LOC4343119(LOC4343119);gene-LOC4343121(LOC4343121);gene-LOC4343454(LOC4343454);gene-LOC4343466(LOC4343466);gene-LOC4343474(LOC4343474);gene-LOC4343477(LOC4343477);gene-LOC4343481(LOC4343481);gene-LOC4343482(LOC4343482);gene-LOC4343484(LOC4343484);gene-LOC4343498(LOC4343498);gene-LOC4343504(LOC4343504);gene-LOC4343546(LOC4343546);gene-LOC4343549(LOC4343549);gene-LOC4343573(LOC4343573);gene-LOC4343574(LOC4343574);gene-LOC4343600(LOC4343600);gene-LOC4343609(LOC4343609);gene-LOC4343654(LOC4343654);gene-LOC4343661(LOC4343661);gene-LOC4343698(LOC4343698);gene-LOC4343699(LOC4343699);gene-LOC4343722(LOC4343722);gene-LOC4343728(LOC4343728);gene-LOC4343798(LOC4343798);gene-LOC4343844(LOC4343844);gene-LOC4344022(LOC4344022);gene-LOC4344024(LOC4344024);gene-LOC4344094(LOC4344094);gene-LOC4344133(LOC4344133);gene-LOC4344315(LOC4344315);gene-LOC4344374(LOC4344374);gene-LOC4344419(LOC4344419);gene-LOC4344473(LOC4344473);gene-LOC4344567(LOC4344567);gene-LOC4344624(LOC4344624);gene-LOC4344629(LOC4344629);gene-LOC4344694(LOC4344694);gene-LOC4344834(LOC4344834);gene-LOC4344912(LOC4344912);gene-LOC4344972(LOC4344972);gene-LOC4345161(LOC4345161);gene-LOC4345294(LOC4345294);gene-LOC4345303(LOC4345303);gene-LOC4345379(LOC4345379);gene-LOC4345431(LOC4345431);gene-LOC4345450(LOC4345450);gene-LOC4345469(LOC4345469);gene-LOC4345498(LOC4345498);gene-LOC4345515(LOC4345515);gene-LOC4345552(LOC4345552);gene-LOC4345707(LOC4345707);gene-LOC4345708(LOC4345708);gene-LOC4345742(LOC4345742);gene-LOC4345753(LOC4345753);gene-LOC4345862(LOC4345862);gene-LOC4345911(LOC4345911);gene-LOC4346085(LOC4346085);gene-LOC4346090(LOC4346090);gene-LOC4346275(LOC4346275);gene-LOC4346868(LOC4346868);gene-LOC4346891(LOC4346891);gene-LOC4346978(LOC4346978);gene-LOC4346994(LOC4346994);gene-LOC4347042(LOC4347042);gene-LOC4347112(LOC4347112);gene-LOC4347125(LOC4347125);gene-LOC4347126(LOC4347126);gene-LOC4347234(LOC4347234);gene-LOC4347248(LOC4347248);gene-LOC4347249(LOC4347249);gene-LOC4347320(LOC4347320);gene-LOC4347344(LOC4347344);gene-LOC4347346(LOC4347346);gene-LOC4347418(LOC4347418);gene-LOC4347443(LOC4347443);gene-LOC4347459(LOC4347459);gene-LOC4347499(LOC4347499);gene-LOC4347702(LOC4347702);gene-LOC4347753(LOC4347753);gene-LOC4347784(LOC4347784);gene-LOC4347856(LOC4347856);gene-LOC4347857(LOC4347857);gene-LOC4347859(LOC4347859);gene-LOC4347918(LOC4347918);gene-LOC4347919(LOC4347919);gene-LOC4347998(LOC4347998);gene-LOC4348192(LOC4348192);gene-LOC4348369(LOC4348369);gene-LOC4348440(LOC4348440);gene-LOC4348621(LOC4348621);gene-LOC4348639(LOC4348639);gene-LOC4348741(LOC4348741);gene-LOC4348855(LOC4348855);gene-LOC4348862(LOC4348862);gene-LOC4349002(LOC4349002);gene-LOC4349011(LOC4349011);gene-LOC4349038(LOC4349038);gene-LOC4349089(LOC4349089);gene-LOC4349105(LOC4349105);gene-LOC4349148(LOC4349148);gene-LOC4349232(LOC4349232);gene-LOC4349234(LOC4349234);gene-LOC4349269(LOC4349269);gene-LOC4349333(LOC4349333);gene-LOC4349343(LOC4349343);gene-LOC4349404(LOC4349404);gene-LOC4349689(LOC4349689);gene-LOC4349704(LOC4349704);gene-LOC4349770(LOC4349770);gene-LOC4349792(LOC4349792);gene-LOC4349818(LOC4349818);gene-LOC4349894(LOC4349894);gene-LOC4349952(LOC4349952);gene-LOC4350534(LOC4350534);gene-LOC4350807(LOC4350807);gene-LOC4350836(LOC4350836);gene-LOC4351087(LOC4351087);gene-LOC4351119(LOC4351119);gene-LOC4351216(LOC4351216);gene-LOC4351300(LOC4351300);gene-LOC4351514(LOC4351514);gene-LOC4351642(LOC4351642);gene-LOC4351675(LOC4351675);gene-LOC4351676(LOC4351676);gene-LOC4351807(LOC4351807);gene-LOC4351871(LOC4351871);gene-LOC4351960(LOC4351960);gene-LOC4352294(LOC4352294);gene-LOC4352357(LOC4352357);gene-LOC4352685(LOC4352685);gene-LOC4352691(LOC4352691);gene-LOC4352800(LOC4352800);gene-LOC4352835(LOC4352835);gene-LOC4352906(LOC4352906);gene-LOC4352920(LOC4352920);gene-LOC9266041(LOC9266041);gene-LOC9266054(LOC9266054);gene-LOC9266419(LOC9266419);gene-LOC9266899(LOC9266899);gene-LOC9266952(LOC9266952);gene-LOC9267076(LOC9267076);gene-LOC9267083(LOC9267083);gene-LOC9267138(LOC9267138);gene-LOC9267291(LOC9267291);gene-LOC9267389(LOC9267389);gene-LOC9267582(LOC9267582);gene-LOC9267646(LOC9267646);gene-LOC9267740(LOC9267740);gene-LOC9267831(LOC9267831);gene-LOC9268360(LOC9268360);gene-LOC9268868(LOC9268868);gene-LOC9268937(LOC9268937);gene-LOC9268955(LOC9268955);gene-LOC9269132(LOC9269132);gene-LOC9269298(LOC9269298);gene-LOC9269376(LOC9269376);gene-LOC9269462(LOC9269462);gene-LOC9269620(LOC9269620);gene-LOC9269675(LOC9269675);gene-LOC9269725(LOC9269725);gene-LOC9269766(LOC9269766);gene-LOC9270041(LOC9270041);gene-LOC9270091(LOC9270091);gene-LOC9270824(LOC9270824);gene-LOC9271072(LOC9271072);gene-LOC9271191(LOC9271191);gene-LOC9271385(LOC9271385);gene-LOC9271462(LOC9271462);gene-LOC9271540(LOC9271540);gene-LOC9271552(LOC9271552);gene-LOC9271617(LOC9271617);gene-LOC9271618(LOC9271618);gene-LOC9271713(LOC9271713);gene-LOC9271966(LOC9271966);gene-LOC9271971(LOC9271971);gene-LOC9272132(LOC9272132);gene-LOC9272396(LOC9272396);gene-LOC9272507(LOC9272507);gene-LOC9272536(LOC9272536);gene-LOC9272541(LOC9272541)</t>
  </si>
  <si>
    <t>gene-LOC107275703(LOC107275703);gene-LOC107275705(LOC107275705);gene-LOC107275932(LOC107275932);gene-LOC107276012(LOC107276012);gene-LOC107276047(LOC107276047);gene-LOC107276167(LOC107276167);gene-LOC107276245(LOC107276245);gene-LOC107276262(LOC107276262);gene-LOC107276324(LOC107276324);gene-LOC107276400(LOC107276400);gene-LOC107276522(LOC107276522);gene-LOC107276737(LOC107276737);gene-LOC107276774(LOC107276774);gene-LOC107276842(LOC107276842);gene-LOC107277177(LOC107277177);gene-LOC107277390(LOC107277390);gene-LOC107277452(LOC107277452);gene-LOC107277788(LOC107277788);gene-LOC107277953(LOC107277953);gene-LOC107277989(LOC107277989);gene-LOC107278104(LOC107278104);gene-LOC107278492(LOC107278492);gene-LOC107278715(LOC107278715);gene-LOC107279124(LOC107279124);gene-LOC107279151(LOC107279151);gene-LOC107279289(LOC107279289);gene-LOC107279381(LOC107279381);gene-LOC107279605(LOC107279605);gene-LOC107279817(LOC107279817);gene-LOC107280532(LOC107280532);gene-LOC107280670(LOC107280670);gene-LOC107280814(LOC107280814);gene-LOC112935994(LOC112935994);gene-LOC112936031(LOC112936031);gene-LOC112936036(LOC112936036);gene-LOC112936049(LOC112936049);gene-LOC112936160(LOC112936160);gene-LOC112936846(LOC112936846);gene-LOC112937408(LOC112937408);gene-LOC112938625(LOC112938625);gene-LOC112938631(LOC112938631);gene-LOC4323882(LOC4323882);gene-LOC4323895(LOC4323895);gene-LOC4324167(LOC4324167);gene-LOC4324196(LOC4324196);gene-LOC4324276(LOC4324276);gene-LOC4324318(LOC4324318);gene-LOC4324355(LOC4324355);gene-LOC4324377(LOC4324377);gene-LOC4324479(LOC4324479);gene-LOC4324486(LOC4324486);gene-LOC4324568(LOC4324568);gene-LOC4324599(LOC4324599);gene-LOC4324648(LOC4324648);gene-LOC4324653(LOC4324653);gene-LOC4324705(LOC4324705);gene-LOC4324848(LOC4324848);gene-LOC4324909(LOC4324909);gene-LOC4324911(LOC4324911);gene-LOC4324918(LOC4324918);gene-LOC4324944(LOC4324944);gene-LOC4325000(LOC4325000);gene-LOC4325014(LOC4325014);gene-LOC4325090(LOC4325090);gene-LOC4325107(LOC4325107);gene-LOC4325124(LOC4325124);gene-LOC4325222(LOC4325222);gene-LOC4325270(LOC4325270);gene-LOC4325293(LOC4325293);gene-LOC4325348(LOC4325348);gene-LOC4325587(LOC4325587);gene-LOC4325602(LOC4325602);gene-LOC4325603(LOC4325603);gene-LOC4325823(LOC4325823);gene-LOC4325938(LOC4325938);gene-LOC4326027(LOC4326027);gene-LOC4326068(LOC4326068);gene-LOC4326073(LOC4326073);gene-LOC4326077(LOC4326077);gene-LOC4326097(LOC4326097);gene-LOC4326098(LOC4326098);gene-LOC4326146(LOC4326146);gene-LOC4326313(LOC4326313);gene-LOC4326329(LOC4326329);gene-LOC4326332(LOC4326332);gene-LOC4326356(LOC4326356);gene-LOC4326367(LOC4326367);gene-LOC4326444(LOC4326444);gene-LOC4326857(LOC4326857);gene-LOC4326862(LOC4326862);gene-LOC4326904(LOC4326904);gene-LOC4326936(LOC4326936);gene-LOC4327038(LOC4327038);gene-LOC4327049(LOC4327049);gene-LOC4327093(LOC4327093);gene-LOC4327111(LOC4327111);gene-LOC4327184(LOC4327184);gene-LOC4327259(LOC4327259);gene-LOC4327453(LOC4327453);gene-LOC4327502(LOC4327502);gene-LOC4327536(LOC4327536);gene-LOC4327544(LOC4327544);gene-LOC4327640(LOC4327640);gene-LOC4327723(LOC4327723);gene-LOC4327922(LOC4327922);gene-LOC4327987(LOC4327987);gene-LOC4328040(LOC4328040);gene-LOC4328043(LOC4328043);gene-LOC4328078(LOC4328078);gene-LOC4328486(LOC4328486);gene-LOC4328496(LOC4328496);gene-LOC4328602(LOC4328602);gene-LOC4328620(LOC4328620);gene-LOC4328623(LOC4328623);gene-LOC4328627(LOC4328627);gene-LOC4328636(LOC4328636);gene-LOC4328702(LOC4328702);gene-LOC4328724(LOC4328724);gene-LOC4328925(LOC4328925);gene-LOC4329081(LOC4329081);gene-LOC4329156(LOC4329156);gene-LOC4329158(LOC4329158);gene-LOC4329191(LOC4329191);gene-LOC4329333(LOC4329333);gene-LOC4329346(LOC4329346);gene-LOC4329643(LOC4329643);gene-LOC4329725(LOC4329725);gene-LOC4329844(LOC4329844);gene-LOC4330078(LOC4330078);gene-LOC4330146(LOC4330146);gene-LOC4330161(LOC4330161);gene-LOC4330300(LOC4330300);gene-LOC4330310(LOC4330310);gene-LOC4330365(LOC4330365);gene-LOC4330623(LOC4330623);gene-LOC4330627(LOC4330627);gene-LOC4330708(LOC4330708);gene-LOC4330874(LOC4330874);gene-LOC4330883(LOC4330883);gene-LOC4331129(LOC4331129);gene-LOC4331414(LOC4331414);gene-LOC4331429(LOC4331429);gene-LOC4331836(LOC4331836);gene-LOC4332017(LOC4332017);gene-LOC4332099(LOC4332099);gene-LOC4332137(LOC4332137);gene-LOC4332153(LOC4332153);gene-LOC4332227(LOC4332227);gene-LOC4332734(LOC4332734);gene-LOC4332805(LOC4332805);gene-LOC4332894(LOC4332894);gene-LOC4333118(LOC4333118);gene-LOC4333209(LOC4333209);gene-LOC4333359(LOC4333359);gene-LOC4333420(LOC4333420);gene-LOC4333525(LOC4333525);gene-LOC4333664(LOC4333664);gene-LOC4333667(LOC4333667);gene-LOC4333669(LOC4333669);gene-LOC4333744(LOC4333744);gene-LOC4334116(LOC4334116);gene-LOC4334129(LOC4334129);gene-LOC4334484(LOC4334484);gene-LOC4334722(LOC4334722);gene-LOC4334761(LOC4334761);gene-LOC4334845(LOC4334845);gene-LOC4334899(LOC4334899);gene-LOC4334949(LOC4334949);gene-LOC4334994(LOC4334994);gene-LOC4335063(LOC4335063);gene-LOC4335140(LOC4335140);gene-LOC4335371(LOC4335371);gene-LOC4335576(LOC4335576);gene-LOC4335581(LOC4335581);gene-LOC4335750(LOC4335750);gene-LOC4335787(LOC4335787);gene-LOC4335799(LOC4335799);gene-LOC4335811(LOC4335811);gene-LOC4335824(LOC4335824);gene-LOC4335953(LOC4335953);gene-LOC4336011(LOC4336011);gene-LOC4336017(LOC4336017);gene-LOC4336028(LOC4336028);gene-LOC4336178(LOC4336178);gene-LOC4336202(LOC4336202);gene-LOC4336230(LOC4336230);gene-LOC4336468(LOC4336468);gene-LOC4336511(LOC4336511);gene-LOC4336754(LOC4336754);gene-LOC4336849(LOC4336849);gene-LOC4337118(LOC4337118);gene-LOC4337210(LOC4337210);gene-LOC4337262(LOC4337262);gene-LOC4337264(LOC4337264);gene-LOC4337467(LOC4337467);gene-LOC4337528(LOC4337528);gene-LOC4337742(LOC4337742);gene-LOC4337941(LOC4337941);gene-LOC4337944(LOC4337944);gene-LOC4338041(LOC4338041);gene-LOC4338107(LOC4338107);gene-LOC4338111(LOC4338111);gene-LOC4338207(LOC4338207);gene-LOC4338399(LOC4338399);gene-LOC4338644(LOC4338644);gene-LOC4338714(LOC4338714);gene-LOC4338729(LOC4338729);gene-LOC4338779(LOC4338779);gene-LOC4338967(LOC4338967);gene-LOC4339096(LOC4339096);gene-LOC4339170(LOC4339170);gene-LOC4339261(LOC4339261);gene-LOC4339516(LOC4339516);gene-LOC4339593(LOC4339593);gene-LOC4339806(LOC4339806);gene-LOC4339807(LOC4339807);gene-LOC4339836(LOC4339836);gene-LOC4339871(LOC4339871);gene-LOC4339878(LOC4339878);gene-LOC4339879(LOC4339879);gene-LOC4339934(LOC4339934);gene-LOC4340000(LOC4340000);gene-LOC4340238(LOC4340238);gene-LOC4340250(LOC4340250);gene-LOC4340417(LOC4340417);gene-LOC4340418(LOC4340418);gene-LOC4340559(LOC4340559);gene-LOC4340570(LOC4340570);gene-LOC4340694(LOC4340694);gene-LOC4340801(LOC4340801);gene-LOC4340816(LOC4340816);gene-LOC4340817(LOC4340817);gene-LOC4340892(LOC4340892);gene-LOC4340980(LOC4340980);gene-LOC4341238(LOC4341238);gene-LOC4341302(LOC4341302);gene-LOC4341347(LOC4341347);gene-LOC4341380(LOC4341380);gene-LOC4341383(LOC4341383);gene-LOC4341451(LOC4341451);gene-LOC4341496(LOC4341496);gene-LOC4341716(LOC4341716);gene-LOC4341727(LOC4341727);gene-LOC4341732(LOC4341732);gene-LOC4341805(LOC4341805);gene-LOC4341892(LOC4341892);gene-LOC4342173(LOC4342173);gene-LOC4342345(LOC4342345);gene-LOC4342370(LOC4342370);gene-LOC4342395(LOC4342395);gene-LOC4342396(LOC4342396);gene-LOC4342404(LOC4342404);gene-LOC4342699(LOC4342699);gene-LOC4342806(LOC4342806);gene-LOC4342862(LOC4342862);gene-LOC4342892(LOC4342892);gene-LOC4342943(LOC4342943);gene-LOC4343032(LOC4343032);gene-LOC4343070(LOC4343070);gene-LOC4343189(LOC4343189);gene-LOC4343366(LOC4343366);gene-LOC4343395(LOC4343395);gene-LOC4343458(LOC4343458);gene-LOC4343475(LOC4343475);gene-LOC4343479(LOC4343479);gene-LOC4343492(LOC4343492);gene-LOC4343506(LOC4343506);gene-LOC4343583(LOC4343583);gene-LOC4343603(LOC4343603);gene-LOC4343604(LOC4343604);gene-LOC4343709(LOC4343709);gene-LOC4343841(LOC4343841);gene-LOC4343986(LOC4343986);gene-LOC4343987(LOC4343987);gene-LOC4344040(LOC4344040);gene-LOC4344260(LOC4344260);gene-LOC4344335(LOC4344335);gene-LOC4344381(LOC4344381);gene-LOC4344389(LOC4344389);gene-LOC4344420(LOC4344420);gene-LOC4344421(LOC4344421);gene-LOC4344425(LOC4344425);gene-LOC4344539(LOC4344539);gene-LOC4344556(LOC4344556);gene-LOC4344557(LOC4344557);gene-LOC4344622(LOC4344622);gene-LOC4344623(LOC4344623);gene-LOC4344750(LOC4344750);gene-LOC4344899(LOC4344899);gene-LOC4344914(LOC4344914);gene-LOC4345065(LOC4345065);gene-LOC4345121(LOC4345121);gene-LOC4345133(LOC4345133);gene-LOC4345153(LOC4345153);gene-LOC4345350(LOC4345350);gene-LOC4345356(LOC4345356);gene-LOC4345432(LOC4345432);gene-LOC4345658(LOC4345658);gene-LOC4345663(LOC4345663);gene-LOC4345709(LOC4345709);gene-LOC4345777(LOC4345777);gene-LOC4345789(LOC4345789);gene-LOC4345810(LOC4345810);gene-LOC4345957(LOC4345957);gene-LOC4346015(LOC4346015);gene-LOC4346061(LOC4346061);gene-LOC4346070(LOC4346070);gene-LOC4346142(LOC4346142);gene-LOC4346234(LOC4346234);gene-LOC4346326(LOC4346326);gene-LOC4346436(LOC4346436);gene-LOC4346446(LOC4346446);gene-LOC4346762(LOC4346762);gene-LOC4346779(LOC4346779);gene-LOC4346790(LOC4346790);gene-LOC4346803(LOC4346803);gene-LOC4346821(LOC4346821);gene-LOC4346822(LOC4346822);gene-LOC4346837(LOC4346837);gene-LOC4347115(LOC4347115);gene-LOC4347159(LOC4347159);gene-LOC4347261(LOC4347261);gene-LOC4347395(LOC4347395);gene-LOC4347639(LOC4347639);gene-LOC4347650(LOC4347650);gene-LOC4347700(LOC4347700);gene-LOC4347890(LOC4347890);gene-LOC4348064(LOC4348064);gene-LOC4348065(LOC4348065);gene-LOC4348111(LOC4348111);gene-LOC4348473(LOC4348473);gene-LOC4348475(LOC4348475);gene-LOC4348521(LOC4348521);gene-LOC4348691(LOC4348691);gene-LOC4349102(LOC4349102);gene-LOC4349119(LOC4349119);gene-LOC4349165(LOC4349165);gene-LOC4349203(LOC4349203);gene-LOC4349224(LOC4349224);gene-LOC4349278(LOC4349278);gene-LOC4349475(LOC4349475);gene-LOC4349507(LOC4349507);gene-LOC4349606(LOC4349606);gene-LOC4349619(LOC4349619);gene-LOC4349621(LOC4349621);gene-LOC4349712(LOC4349712);gene-LOC4349912(LOC4349912);gene-LOC4349995(LOC4349995);gene-LOC4350043(LOC4350043);gene-LOC4350079(LOC4350079);gene-LOC4350145(LOC4350145);gene-LOC4350176(LOC4350176);gene-LOC4350239(LOC4350239);gene-LOC4350276(LOC4350276);gene-LOC4350288(LOC4350288);gene-LOC4350299(LOC4350299);gene-LOC4350398(LOC4350398);gene-LOC4350674(LOC4350674);gene-LOC4350737(LOC4350737);gene-LOC4350738(LOC4350738);gene-LOC4350748(LOC4350748);gene-LOC4350817(LOC4350817);gene-LOC4350932(LOC4350932);gene-LOC4350956(LOC4350956);gene-LOC4350958(LOC4350958);gene-LOC4350979(LOC4350979);gene-LOC4351034(LOC4351034);gene-LOC4351165(LOC4351165);gene-LOC4351253(LOC4351253);gene-LOC4351323(LOC4351323);gene-LOC4351337(LOC4351337);gene-LOC4351518(LOC4351518);gene-LOC4351561(LOC4351561);gene-LOC4351694(LOC4351694);gene-LOC4352060(LOC4352060);gene-LOC4352085(LOC4352085);gene-LOC4352166(LOC4352166);gene-LOC4352264(LOC4352264);gene-LOC4352286(LOC4352286);gene-LOC4352385(LOC4352385);gene-LOC4352397(LOC4352397);gene-LOC4352463(LOC4352463);gene-LOC4352606(LOC4352606);gene-LOC4352873(LOC4352873);gene-LOC9266262(LOC9266262);gene-LOC9266660(LOC9266660);gene-LOC9267322(LOC9267322);gene-LOC9267329(LOC9267329);gene-LOC9267422(LOC9267422);gene-LOC9267675(LOC9267675);gene-LOC9267938(LOC9267938);gene-LOC9267986(LOC9267986);gene-LOC9268112(LOC9268112);gene-LOC9268651(LOC9268651);gene-LOC9268661(LOC9268661);gene-LOC9268730(LOC9268730);gene-LOC9269169(LOC9269169);gene-LOC9269218(LOC9269218);gene-LOC9269230(LOC9269230);gene-LOC9269236(LOC9269236);gene-LOC9269491(LOC9269491);gene-LOC9269916(LOC9269916);gene-LOC9269942(LOC9269942);gene-LOC9270049(LOC9270049);gene-LOC9270084(LOC9270084);gene-LOC9270086(LOC9270086);gene-LOC9270126(LOC9270126);gene-LOC9271064(LOC9271064);gene-LOC9271091(LOC9271091);gene-LOC9271160(LOC9271160);gene-LOC9271323(LOC9271323);gene-LOC9271735(LOC9271735);gene-LOC9272029(LOC9272029);gene-LOC9272068(LOC9272068);gene-LOC9272246(LOC9272246);gene-LOC9272461(LOC9272461);gene-LOC9272625(LOC9272625);gene-OrsajCp019(atpI);gene-OrsajCp022(atpA);gene-OrsajCp030(ndhC);gene-OrsajCp038(ycf4);gene-OrsajCp053(psbB);gene-OrsajCp089(psaC);gene-OrsajCp091(ndhG)</t>
  </si>
  <si>
    <t>GO:0016020</t>
  </si>
  <si>
    <t>membrane</t>
  </si>
  <si>
    <t>gene-LOC107275616(LOC107275616);gene-LOC107275669(LOC107275669);gene-LOC107275744(LOC107275744);gene-LOC107275782(LOC107275782);gene-LOC107275816(LOC107275816);gene-LOC107276008(LOC107276008);gene-LOC107276054(LOC107276054);gene-LOC107276055(LOC107276055);gene-LOC107276159(LOC107276159);gene-LOC107276261(LOC107276261);gene-LOC107276391(LOC107276391);gene-LOC107276549(LOC107276549);gene-LOC107276699(LOC107276699);gene-LOC107276970(LOC107276970);gene-LOC107276974(LOC107276974);gene-LOC107276975(LOC107276975);gene-LOC107277018(LOC107277018);gene-LOC107277118(LOC107277118);gene-LOC107277364(LOC107277364);gene-LOC107277406(LOC107277406);gene-LOC107277428(LOC107277428);gene-LOC107277478(LOC107277478);gene-LOC107277517(LOC107277517);gene-LOC107277568(LOC107277568);gene-LOC107277690(LOC107277690);gene-LOC107277733(LOC107277733);gene-LOC107277838(LOC107277838);gene-LOC107277966(LOC107277966);gene-LOC107278642(LOC107278642);gene-LOC107278685(LOC107278685);gene-LOC107278768(LOC107278768);gene-LOC107278980(LOC107278980);gene-LOC107279515(LOC107279515);gene-LOC107280215(LOC107280215);gene-LOC107280255(LOC107280255);gene-LOC107280637(LOC107280637);gene-LOC107281186(LOC107281186);gene-LOC107281517(LOC107281517);gene-LOC112936011(LOC112936011);gene-LOC112936040(LOC112936040);gene-LOC112936046(LOC112936046);gene-LOC112936089(LOC112936089);gene-LOC112936134(LOC112936134);gene-LOC112937608(LOC112937608);gene-LOC112937810(LOC112937810);gene-LOC112937816(LOC112937816);gene-LOC112938644(LOC112938644);gene-LOC112938786(LOC112938786);gene-LOC112938959(LOC112938959);gene-LOC112939272(LOC112939272);gene-LOC112939838(LOC112939838);gene-LOC4324220(LOC4324220);gene-LOC4324249(LOC4324249);gene-LOC4324391(LOC4324391);gene-LOC4324409(LOC4324409);gene-LOC4324411(LOC4324411);gene-LOC4324469(LOC4324469);gene-LOC4324494(LOC4324494);gene-LOC4324501(LOC4324501);gene-LOC4324525(LOC4324525);gene-LOC4324533(LOC4324533);gene-LOC4324540(LOC4324540);gene-LOC4324628(LOC4324628);gene-LOC4324709(LOC4324709);gene-LOC4324725(LOC4324725);gene-LOC4324736(LOC4324736);gene-LOC4324757(LOC4324757);gene-LOC4324771(LOC4324771);gene-LOC4324791(LOC4324791);gene-LOC4324799(LOC4324799);gene-LOC4324885(LOC4324885);gene-LOC4324919(LOC4324919);gene-LOC4324999(LOC4324999);gene-LOC4325081(LOC4325081);gene-LOC4325091(LOC4325091);gene-LOC4325147(LOC4325147);gene-LOC4325227(LOC4325227);gene-LOC4325228(LOC4325228);gene-LOC4325249(LOC4325249);gene-LOC4325256(LOC4325256);gene-LOC4325290(LOC4325290);gene-LOC4325409(LOC4325409);gene-LOC4325410(LOC4325410);gene-LOC4325538(LOC4325538);gene-LOC4325552(LOC4325552);gene-LOC4325600(LOC4325600);gene-LOC4325681(LOC4325681);gene-LOC4325700(LOC4325700);gene-LOC4325726(LOC4325726);gene-LOC4325824(LOC4325824);gene-LOC4325919(LOC4325919);gene-LOC4325944(LOC4325944);gene-LOC4325959(LOC4325959);gene-LOC4325974(LOC4325974);gene-LOC4326043(LOC4326043);gene-LOC4326044(LOC4326044);gene-LOC4326066(LOC4326066);gene-LOC4326096(LOC4326096);gene-LOC4326185(LOC4326185);gene-LOC4326333(LOC4326333);gene-LOC4326348(LOC4326348);gene-LOC4326412(LOC4326412);gene-LOC4326546(LOC4326546);gene-LOC4326569(LOC4326569);gene-LOC4326664(LOC4326664);gene-LOC4326675(LOC4326675);gene-LOC4326677(LOC4326677);gene-LOC4326724(LOC4326724);gene-LOC4326728(LOC4326728);gene-LOC4326735(LOC4326735);gene-LOC4326784(LOC4326784);gene-LOC4326846(LOC4326846);gene-LOC4326886(LOC4326886);gene-LOC4326945(LOC4326945);gene-LOC4327067(LOC4327067);gene-LOC4327178(LOC4327178);gene-LOC4327236(LOC4327236);gene-LOC4327240(LOC4327240);gene-LOC4327243(LOC4327243);gene-LOC4327363(LOC4327363);gene-LOC4327430(LOC4327430);gene-LOC4327433(LOC4327433);gene-LOC4327473(LOC4327473);gene-LOC4327487(LOC4327487);gene-LOC4327497(LOC4327497);gene-LOC4327515(LOC4327515);gene-LOC4327517(LOC4327517);gene-LOC4327537(LOC4327537);gene-LOC4327652(LOC4327652);gene-LOC4327707(LOC4327707);gene-LOC4327730(LOC4327730);gene-LOC4327744(LOC4327744);gene-LOC4327746(LOC4327746);gene-LOC4327955(LOC4327955);gene-LOC4328051(LOC4328051);gene-LOC4328052(LOC4328052);gene-LOC4328155(LOC4328155);gene-LOC4328157(LOC4328157);gene-LOC4328233(LOC4328233);gene-LOC4328340(LOC4328340);gene-LOC4328351(LOC4328351);gene-LOC4328408(LOC4328408);gene-LOC4328531(LOC4328531);gene-LOC4328533(LOC4328533);gene-LOC4328577(LOC4328577);gene-LOC4328676(LOC4328676);gene-LOC4328808(LOC4328808);gene-LOC4329088(LOC4329088);gene-LOC4329137(LOC4329137);gene-LOC4329194(LOC4329194);gene-LOC4329226(LOC4329226);gene-LOC4329388(LOC4329388);gene-LOC4329427(LOC4329427);gene-LOC4329454(LOC4329454);gene-LOC4329464(LOC4329464);gene-LOC4329721(LOC4329721);gene-LOC4329722(LOC4329722);gene-LOC4329781(LOC4329781);gene-LOC4329861(LOC4329861);gene-LOC4330012(LOC4330012);gene-LOC4330031(LOC4330031);gene-LOC4330050(LOC4330050);gene-LOC4330110(LOC4330110);gene-LOC4330111(LOC4330111);gene-LOC4330252(LOC4330252);gene-LOC4330265(LOC4330265);gene-LOC4330303(LOC4330303);gene-LOC4330304(LOC4330304);gene-LOC4330352(LOC4330352);gene-LOC4330489(LOC4330489);gene-LOC4330501(LOC4330501);gene-LOC4330504(LOC4330504);gene-LOC4330525(LOC4330525);gene-LOC4330531(LOC4330531);gene-LOC4330560(LOC4330560);gene-LOC4330578(LOC4330578);gene-LOC4330644(LOC4330644);gene-LOC4330646(LOC4330646);gene-LOC4330671(LOC4330671);gene-LOC4330672(LOC4330672);gene-LOC4330698(LOC4330698);gene-LOC4330713(LOC4330713);gene-LOC4330716(LOC4330716);gene-LOC4330723(LOC4330723);gene-LOC4330770(LOC4330770);gene-LOC4330773(LOC4330773);gene-LOC4330793(LOC4330793);gene-LOC4330844(LOC4330844);gene-LOC4330887(LOC4330887);gene-LOC4330975(LOC4330975);gene-LOC4331045(LOC4331045);gene-LOC4331083(LOC4331083);gene-LOC4331090(LOC4331090);gene-LOC4331148(LOC4331148);gene-LOC4331194(LOC4331194);gene-LOC4331386(LOC4331386);gene-LOC4331402(LOC4331402);gene-LOC4331451(LOC4331451);gene-LOC4331460(LOC4331460);gene-LOC4331464(LOC4331464);gene-LOC4331493(LOC4331493);gene-LOC4331543(LOC4331543);gene-LOC4331779(LOC4331779);gene-LOC4331852(LOC4331852);gene-LOC4331929(LOC4331929);gene-LOC4331935(LOC4331935);gene-LOC4331946(LOC4331946);gene-LOC4331947(LOC4331947);gene-LOC4331959(LOC4331959);gene-LOC4331971(LOC4331971);gene-LOC4332079(LOC4332079);gene-LOC4332219(LOC4332219);gene-LOC4332251(LOC4332251);gene-LOC4332252(LOC4332252);gene-LOC4332283(LOC4332283);gene-LOC4332289(LOC4332289);gene-LOC4332340(LOC4332340);gene-LOC4332347(LOC4332347);gene-LOC4332359(LOC4332359);gene-LOC4332449(LOC4332449);gene-LOC4332481(LOC4332481);gene-LOC4332509(LOC4332509);gene-LOC4332574(LOC4332574);gene-LOC4332579(LOC4332579);gene-LOC4332584(LOC4332584);gene-LOC4332708(LOC4332708);gene-LOC4332740(LOC4332740);gene-LOC4332877(LOC4332877);gene-LOC4332934(LOC4332934);gene-LOC4332948(LOC4332948);gene-LOC4332950(LOC4332950);gene-LOC4332954(LOC4332954);gene-LOC4333049(LOC4333049);gene-LOC4333240(LOC4333240);gene-LOC4333365(LOC4333365);gene-LOC4333501(LOC4333501);gene-LOC4333634(LOC4333634);gene-LOC4333770(LOC4333770);gene-LOC4333912(LOC4333912);gene-LOC4333955(LOC4333955);gene-LOC4334054(LOC4334054);gene-LOC4334064(LOC4334064);gene-LOC4334109(LOC4334109);gene-LOC4334233(LOC4334233);gene-LOC4334258(LOC4334258);gene-LOC4334271(LOC4334271);gene-LOC4334356(LOC4334356);gene-LOC4334391(LOC4334391);gene-LOC4334478(LOC4334478);gene-LOC4334600(LOC4334600);gene-LOC4334717(LOC4334717);gene-LOC4334788(LOC4334788);gene-LOC4334923(LOC4334923);gene-LOC4334989(LOC4334989);gene-LOC4334993(LOC4334993);gene-LOC4335022(LOC4335022);gene-LOC4335113(LOC4335113);gene-LOC4335116(LOC4335116);gene-LOC4335418(LOC4335418);gene-LOC4335514(LOC4335514);gene-LOC4335556(LOC4335556);gene-LOC4335798(LOC4335798);gene-LOC4335826(LOC4335826);gene-LOC4335868(LOC4335868);gene-LOC4335899(LOC4335899);gene-LOC4335902(LOC4335902);gene-LOC4335925(LOC4335925);gene-LOC4335990(LOC4335990);gene-LOC4336042(LOC4336042);gene-LOC4336049(LOC4336049);gene-LOC4336052(LOC4336052);gene-LOC4336150(LOC4336150);gene-LOC4336156(LOC4336156);gene-LOC4336175(LOC4336175);gene-LOC4336284(LOC4336284);gene-LOC4336341(LOC4336341);gene-LOC4336376(LOC4336376);gene-LOC4336424(LOC4336424);gene-LOC4336442(LOC4336442);gene-LOC4336476(LOC4336476);gene-LOC4336489(LOC4336489);gene-LOC4336490(LOC4336490);gene-LOC4336526(LOC4336526);gene-LOC4336545(LOC4336545);gene-LOC4336552(LOC4336552);gene-LOC4336554(LOC4336554);gene-LOC4336627(LOC4336627);gene-LOC4336655(LOC4336655);gene-LOC4336717(LOC4336717);gene-LOC4336724(LOC4336724);gene-LOC4336798(LOC4336798);gene-LOC4336803(LOC4336803);gene-LOC4336832(LOC4336832);gene-LOC4336854(LOC4336854);gene-LOC4336872(LOC4336872);gene-LOC4336874(LOC4336874);gene-LOC4336875(LOC4336875);gene-LOC4336927(LOC4336927);gene-LOC4336996(LOC4336996);gene-LOC4337011(LOC4337011);gene-LOC4337016(LOC4337016);gene-LOC4337021(LOC4337021);gene-LOC4337108(LOC4337108);gene-LOC4337116(LOC4337116);gene-LOC4337119(LOC4337119);gene-LOC4337222(LOC4337222);gene-LOC4337254(LOC4337254);gene-LOC4337343(LOC4337343);gene-LOC4337370(LOC4337370);gene-LOC4337388(LOC4337388);gene-LOC4337404(LOC4337404);gene-LOC4337405(LOC4337405);gene-LOC4337417(LOC4337417);gene-LOC4337461(LOC4337461);gene-LOC4337500(LOC4337500);gene-LOC4337592(LOC4337592);gene-LOC4337636(LOC4337636);gene-LOC4337645(LOC4337645);gene-LOC4337896(LOC4337896);gene-LOC4337919(LOC4337919);gene-LOC4337929(LOC4337929);gene-LOC4338051(LOC4338051);gene-LOC4338297(LOC4338297);gene-LOC4338343(LOC4338343);gene-LOC4338366(LOC4338366);gene-LOC4338381(LOC4338381);gene-LOC4338457(LOC4338457);gene-LOC4338535(LOC4338535);gene-LOC4338546(LOC4338546);gene-LOC4338930(LOC4338930);gene-LOC4338997(LOC4338997);gene-LOC4339009(LOC4339009);gene-LOC4339070(LOC4339070);gene-LOC4339142(LOC4339142);gene-LOC4339183(LOC4339183);gene-LOC4339237(LOC4339237);gene-LOC4339242(LOC4339242);gene-LOC4339323(LOC4339323);gene-LOC4339385(LOC4339385);gene-LOC4339397(LOC4339397);gene-LOC4339469(LOC4339469);gene-LOC4339529(LOC4339529);gene-LOC4339684(LOC4339684);gene-LOC4339758(LOC4339758);gene-LOC4339862(LOC4339862);gene-LOC4340073(LOC4340073);gene-LOC4340095(LOC4340095);gene-LOC4340119(LOC4340119);gene-LOC4340122(LOC4340122);gene-LOC4340124(LOC4340124);gene-LOC4340161(LOC4340161);gene-LOC4340300(LOC4340300);gene-LOC4340377(LOC4340377);gene-LOC4340390(LOC4340390);gene-LOC4340413(LOC4340413);gene-LOC4340441(LOC4340441);gene-LOC4340455(LOC4340455);gene-LOC4340502(LOC4340502);gene-LOC4340558(LOC4340558);gene-LOC4340564(LOC4340564);gene-LOC4340590(LOC4340590);gene-LOC4340665(LOC4340665);gene-LOC4340676(LOC4340676);gene-LOC4341117(LOC4341117);gene-LOC4341127(LOC4341127);gene-LOC4341244(LOC4341244);gene-LOC4341317(LOC4341317);gene-LOC4341328(LOC4341328);gene-LOC4341373(LOC4341373);gene-LOC4341402(LOC4341402);gene-LOC4341450(LOC4341450);gene-LOC4341518(LOC4341518);gene-LOC4341627(LOC4341627);gene-LOC4341650(LOC4341650);gene-LOC4341654(LOC4341654);gene-LOC4341681(LOC4341681);gene-LOC4341697(LOC4341697);gene-LOC4341741(LOC4341741);gene-LOC4341750(LOC4341750);gene-LOC4341784(LOC4341784);gene-LOC4341806(LOC4341806);gene-LOC4341818(LOC4341818);gene-LOC4341858(LOC4341858);gene-LOC4342037(LOC4342037);gene-LOC4342051(LOC4342051);gene-LOC4342198(LOC4342198);gene-LOC4342209(LOC4342209);gene-LOC4342332(LOC4342332);gene-LOC4342338(LOC4342338);gene-LOC4342417(LOC4342417);gene-LOC4342481(LOC4342481);gene-LOC4342493(LOC4342493);gene-LOC4342602(LOC4342602);gene-LOC4342621(LOC4342621);gene-LOC4342643(LOC4342643);gene-LOC4342731(LOC4342731);gene-LOC4342911(LOC4342911);gene-LOC4342954(LOC4342954);gene-LOC4343098(LOC4343098);gene-LOC4343119(LOC4343119);gene-LOC4343121(LOC4343121);gene-LOC4343282(LOC4343282);gene-LOC4343454(LOC4343454);gene-LOC4343466(LOC4343466);gene-LOC4343474(LOC4343474);gene-LOC4343477(LOC4343477);gene-LOC4343481(LOC4343481);gene-LOC4343482(LOC4343482);gene-LOC4343484(LOC4343484);gene-LOC4343498(LOC4343498);gene-LOC4343504(LOC4343504);gene-LOC4343546(LOC4343546);gene-LOC4343549(LOC4343549);gene-LOC4343573(LOC4343573);gene-LOC4343574(LOC4343574);gene-LOC4343600(LOC4343600);gene-LOC4343609(LOC4343609);gene-LOC4343654(LOC4343654);gene-LOC4343661(LOC4343661);gene-LOC4343698(LOC4343698);gene-LOC4343699(LOC4343699);gene-LOC4343722(LOC4343722);gene-LOC4343728(LOC4343728);gene-LOC4343798(LOC4343798);gene-LOC4343844(LOC4343844);gene-LOC4344022(LOC4344022);gene-LOC4344024(LOC4344024);gene-LOC4344094(LOC4344094);gene-LOC4344133(LOC4344133);gene-LOC4344254(LOC4344254);gene-LOC4344315(LOC4344315);gene-LOC4344374(LOC4344374);gene-LOC4344419(LOC4344419);gene-LOC4344473(LOC4344473);gene-LOC4344567(LOC4344567);gene-LOC4344624(LOC4344624);gene-LOC4344629(LOC4344629);gene-LOC4344694(LOC4344694);gene-LOC4344834(LOC4344834);gene-LOC4344912(LOC4344912);gene-LOC4344972(LOC4344972);gene-LOC4345161(LOC4345161);gene-LOC4345294(LOC4345294);gene-LOC4345303(LOC4345303);gene-LOC4345379(LOC4345379);gene-LOC4345414(LOC4345414);gene-LOC4345431(LOC4345431);gene-LOC4345450(LOC4345450);gene-LOC4345469(LOC4345469);gene-LOC4345498(LOC4345498);gene-LOC4345515(LOC4345515);gene-LOC4345552(LOC4345552);gene-LOC4345707(LOC4345707);gene-LOC4345708(LOC4345708);gene-LOC4345742(LOC4345742);gene-LOC4345753(LOC4345753);gene-LOC4345862(LOC4345862);gene-LOC4345911(LOC4345911);gene-LOC4346085(LOC4346085);gene-LOC4346090(LOC4346090);gene-LOC4346187(LOC4346187);gene-LOC4346275(LOC4346275);gene-LOC4346868(LOC4346868);gene-LOC4346891(LOC4346891);gene-LOC4346978(LOC4346978);gene-LOC4346994(LOC4346994);gene-LOC4347042(LOC4347042);gene-LOC4347112(LOC4347112);gene-LOC4347125(LOC4347125);gene-LOC4347126(LOC4347126);gene-LOC4347234(LOC4347234);gene-LOC4347248(LOC4347248);gene-LOC4347249(LOC4347249);gene-LOC4347320(LOC4347320);gene-LOC4347344(LOC4347344);gene-LOC4347346(LOC4347346);gene-LOC4347418(LOC4347418);gene-LOC4347428(LOC4347428);gene-LOC4347443(LOC4347443);gene-LOC4347459(LOC4347459);gene-LOC4347499(LOC4347499);gene-LOC4347672(LOC4347672);gene-LOC4347702(LOC4347702);gene-LOC4347753(LOC4347753);gene-LOC4347784(LOC4347784);gene-LOC4347856(LOC4347856);gene-LOC4347857(LOC4347857);gene-LOC4347859(LOC4347859);gene-LOC4347918(LOC4347918);gene-LOC4347919(LOC4347919);gene-LOC4347998(LOC4347998);gene-LOC4348078(LOC4348078);gene-LOC4348192(LOC4348192);gene-LOC4348369(LOC4348369);gene-LOC4348440(LOC4348440);gene-LOC4348621(LOC4348621);gene-LOC4348639(LOC4348639);gene-LOC4348721(LOC4348721);gene-LOC4348741(LOC4348741);gene-LOC4348855(LOC4348855);gene-LOC4348862(LOC4348862);gene-LOC4349002(LOC4349002);gene-LOC4349011(LOC4349011);gene-LOC4349038(LOC4349038);gene-LOC4349089(LOC4349089);gene-LOC4349105(LOC4349105);gene-LOC4349141(LOC4349141);gene-LOC4349148(LOC4349148);gene-LOC4349161(LOC4349161);gene-LOC4349232(LOC4349232);gene-LOC4349234(LOC4349234);gene-LOC4349269(LOC4349269);gene-LOC4349333(LOC4349333);gene-LOC4349343(LOC4349343);gene-LOC4349404(LOC4349404);gene-LOC4349689(LOC4349689);gene-LOC4349704(LOC4349704);gene-LOC4349770(LOC4349770);gene-LOC4349792(LOC4349792);gene-LOC4349818(LOC4349818);gene-LOC4349894(LOC4349894);gene-LOC4349952(LOC4349952);gene-LOC4350268(LOC4350268);gene-LOC4350534(LOC4350534);gene-LOC4350807(LOC4350807);gene-LOC4350836(LOC4350836);gene-LOC4351087(LOC4351087);gene-LOC4351119(LOC4351119);gene-LOC4351216(LOC4351216);gene-LOC4351300(LOC4351300);gene-LOC4351514(LOC4351514);gene-LOC4351642(LOC4351642);gene-LOC4351675(LOC4351675);gene-LOC4351676(LOC4351676);gene-LOC4351807(LOC4351807);gene-LOC4351871(LOC4351871);gene-LOC4351960(LOC4351960);gene-LOC4352294(LOC4352294);gene-LOC4352357(LOC4352357);gene-LOC4352685(LOC4352685);gene-LOC4352691(LOC4352691);gene-LOC4352800(LOC4352800);gene-LOC4352835(LOC4352835);gene-LOC4352906(LOC4352906);gene-LOC4352920(LOC4352920);gene-LOC9266041(LOC9266041);gene-LOC9266054(LOC9266054);gene-LOC9266122(LOC9266122);gene-LOC9266419(LOC9266419);gene-LOC9266899(LOC9266899);gene-LOC9266952(LOC9266952);gene-LOC9266983(LOC9266983);gene-LOC9267076(LOC9267076);gene-LOC9267083(LOC9267083);gene-LOC9267130(LOC9267130);gene-LOC9267138(LOC9267138);gene-LOC9267291(LOC9267291);gene-LOC9267389(LOC9267389);gene-LOC9267582(LOC9267582);gene-LOC9267646(LOC9267646);gene-LOC9267740(LOC9267740);gene-LOC9267831(LOC9267831);gene-LOC9268360(LOC9268360);gene-LOC9268868(LOC9268868);gene-LOC9268937(LOC9268937);gene-LOC9268955(LOC9268955);gene-LOC9269132(LOC9269132);gene-LOC9269298(LOC9269298);gene-LOC9269376(LOC9269376);gene-LOC9269462(LOC9269462);gene-LOC9269620(LOC9269620);gene-LOC9269675(LOC9269675);gene-LOC9269725(LOC9269725);gene-LOC9269766(LOC9269766);gene-LOC9270041(LOC9270041);gene-LOC9270091(LOC9270091);gene-LOC9270824(LOC9270824);gene-LOC9271072(LOC9271072);gene-LOC9271191(LOC9271191);gene-LOC9271360(LOC9271360);gene-LOC9271385(LOC9271385);gene-LOC9271462(LOC9271462);gene-LOC9271540(LOC9271540);gene-LOC9271552(LOC9271552);gene-LOC9271617(LOC9271617);gene-LOC9271618(LOC9271618);gene-LOC9271713(LOC9271713);gene-LOC9271966(LOC9271966);gene-LOC9271971(LOC9271971);gene-LOC9272132(LOC9272132);gene-LOC9272396(LOC9272396);gene-LOC9272507(LOC9272507);gene-LOC9272536(LOC9272536);gene-LOC9272541(LOC9272541)</t>
  </si>
  <si>
    <t>gene-LOC107275703(LOC107275703);gene-LOC107275705(LOC107275705);gene-LOC107275932(LOC107275932);gene-LOC107276012(LOC107276012);gene-LOC107276047(LOC107276047);gene-LOC107276167(LOC107276167);gene-LOC107276245(LOC107276245);gene-LOC107276262(LOC107276262);gene-LOC107276324(LOC107276324);gene-LOC107276400(LOC107276400);gene-LOC107276522(LOC107276522);gene-LOC107276737(LOC107276737);gene-LOC107276774(LOC107276774);gene-LOC107276842(LOC107276842);gene-LOC107277177(LOC107277177);gene-LOC107277390(LOC107277390);gene-LOC107277452(LOC107277452);gene-LOC107277788(LOC107277788);gene-LOC107277953(LOC107277953);gene-LOC107277989(LOC107277989);gene-LOC107278104(LOC107278104);gene-LOC107278492(LOC107278492);gene-LOC107278496(LOC107278496);gene-LOC107278523(LOC107278523);gene-LOC107278715(LOC107278715);gene-LOC107279124(LOC107279124);gene-LOC107279151(LOC107279151);gene-LOC107279289(LOC107279289);gene-LOC107279381(LOC107279381);gene-LOC107279605(LOC107279605);gene-LOC107279817(LOC107279817);gene-LOC107280193(LOC107280193);gene-LOC107280532(LOC107280532);gene-LOC107280670(LOC107280670);gene-LOC107280814(LOC107280814);gene-LOC112935994(LOC112935994);gene-LOC112936031(LOC112936031);gene-LOC112936036(LOC112936036);gene-LOC112936049(LOC112936049);gene-LOC112936160(LOC112936160);gene-LOC112936180(LOC112936180);gene-LOC112936846(LOC112936846);gene-LOC112937408(LOC112937408);gene-LOC112938625(LOC112938625);gene-LOC112938631(LOC112938631);gene-LOC4323882(LOC4323882);gene-LOC4323895(LOC4323895);gene-LOC4324167(LOC4324167);gene-LOC4324196(LOC4324196);gene-LOC4324276(LOC4324276);gene-LOC4324318(LOC4324318);gene-LOC4324355(LOC4324355);gene-LOC4324377(LOC4324377);gene-LOC4324479(LOC4324479);gene-LOC4324486(LOC4324486);gene-LOC4324568(LOC4324568);gene-LOC4324599(LOC4324599);gene-LOC4324648(LOC4324648);gene-LOC4324653(LOC4324653);gene-LOC4324705(LOC4324705);gene-LOC4324848(LOC4324848);gene-LOC4324909(LOC4324909);gene-LOC4324911(LOC4324911);gene-LOC4324918(LOC4324918);gene-LOC4324944(LOC4324944);gene-LOC4325000(LOC4325000);gene-LOC4325014(LOC4325014);gene-LOC4325090(LOC4325090);gene-LOC4325107(LOC4325107);gene-LOC4325124(LOC4325124);gene-LOC4325222(LOC4325222);gene-LOC4325270(LOC4325270);gene-LOC4325293(LOC4325293);gene-LOC4325348(LOC4325348);gene-LOC4325587(LOC4325587);gene-LOC4325602(LOC4325602);gene-LOC4325603(LOC4325603);gene-LOC4325823(LOC4325823);gene-LOC4325879(LOC4325879);gene-LOC4325938(LOC4325938);gene-LOC4326027(LOC4326027);gene-LOC4326068(LOC4326068);gene-LOC4326073(LOC4326073);gene-LOC4326077(LOC4326077);gene-LOC4326097(LOC4326097);gene-LOC4326098(LOC4326098);gene-LOC4326146(LOC4326146);gene-LOC4326313(LOC4326313);gene-LOC4326329(LOC4326329);gene-LOC4326332(LOC4326332);gene-LOC4326356(LOC4326356);gene-LOC4326367(LOC4326367);gene-LOC4326444(LOC4326444);gene-LOC4326857(LOC4326857);gene-LOC4326862(LOC4326862);gene-LOC4326904(LOC4326904);gene-LOC4326936(LOC4326936);gene-LOC4327038(LOC4327038);gene-LOC4327049(LOC4327049);gene-LOC4327093(LOC4327093);gene-LOC4327111(LOC4327111);gene-LOC4327184(LOC4327184);gene-LOC4327259(LOC4327259);gene-LOC4327351(LOC4327351);gene-LOC4327453(LOC4327453);gene-LOC4327502(LOC4327502);gene-LOC4327536(LOC4327536);gene-LOC4327544(LOC4327544);gene-LOC4327568(LOC4327568);gene-LOC4327640(LOC4327640);gene-LOC4327723(LOC4327723);gene-LOC4327922(LOC4327922);gene-LOC4327987(LOC4327987);gene-LOC4328040(LOC4328040);gene-LOC4328043(LOC4328043);gene-LOC4328078(LOC4328078);gene-LOC4328486(LOC4328486);gene-LOC4328496(LOC4328496);gene-LOC4328602(LOC4328602);gene-LOC4328620(LOC4328620);gene-LOC4328623(LOC4328623);gene-LOC4328627(LOC4328627);gene-LOC4328636(LOC4328636);gene-LOC4328702(LOC4328702);gene-LOC4328724(LOC4328724);gene-LOC4328925(LOC4328925);gene-LOC4329081(LOC4329081);gene-LOC4329156(LOC4329156);gene-LOC4329158(LOC4329158);gene-LOC4329175(LOC4329175);gene-LOC4329191(LOC4329191);gene-LOC4329333(LOC4329333);gene-LOC4329346(LOC4329346);gene-LOC4329643(LOC4329643);gene-LOC4329725(LOC4329725);gene-LOC4329844(LOC4329844);gene-LOC4330078(LOC4330078);gene-LOC4330101(LOC4330101);gene-LOC4330146(LOC4330146);gene-LOC4330161(LOC4330161);gene-LOC4330300(LOC4330300);gene-LOC4330310(LOC4330310);gene-LOC4330365(LOC4330365);gene-LOC4330580(LOC4330580);gene-LOC4330623(LOC4330623);gene-LOC4330627(LOC4330627);gene-LOC4330708(LOC4330708);gene-LOC4330874(LOC4330874);gene-LOC4330883(LOC4330883);gene-LOC4331042(LOC4331042);gene-LOC4331128(LOC4331128);gene-LOC4331129(LOC4331129);gene-LOC4331414(LOC4331414);gene-LOC4331429(LOC4331429);gene-LOC4331723(LOC4331723);gene-LOC4331836(LOC4331836);gene-LOC4332017(LOC4332017);gene-LOC4332099(LOC4332099);gene-LOC4332137(LOC4332137);gene-LOC4332153(LOC4332153);gene-LOC4332227(LOC4332227);gene-LOC4332267(LOC4332267);gene-LOC4332690(LOC4332690);gene-LOC4332734(LOC4332734);gene-LOC4332805(LOC4332805);gene-LOC4332894(LOC4332894);gene-LOC4333118(LOC4333118);gene-LOC4333209(LOC4333209);gene-LOC4333359(LOC4333359);gene-LOC4333368(LOC4333368);gene-LOC4333420(LOC4333420);gene-LOC4333525(LOC4333525);gene-LOC4333664(LOC4333664);gene-LOC4333667(LOC4333667);gene-LOC4333669(LOC4333669);gene-LOC4333744(LOC4333744);gene-LOC4334116(LOC4334116);gene-LOC4334129(LOC4334129);gene-LOC4334484(LOC4334484);gene-LOC4334722(LOC4334722);gene-LOC4334761(LOC4334761);gene-LOC4334845(LOC4334845);gene-LOC4334899(LOC4334899);gene-LOC4334949(LOC4334949);gene-LOC4334994(LOC4334994);gene-LOC4335063(LOC4335063);gene-LOC4335140(LOC4335140);gene-LOC4335371(LOC4335371);gene-LOC4335576(LOC4335576);gene-LOC4335581(LOC4335581);gene-LOC4335750(LOC4335750);gene-LOC4335787(LOC4335787);gene-LOC4335799(LOC4335799);gene-LOC4335811(LOC4335811);gene-LOC4335824(LOC4335824);gene-LOC4335953(LOC4335953);gene-LOC4336011(LOC4336011);gene-LOC4336017(LOC4336017);gene-LOC4336028(LOC4336028);gene-LOC4336178(LOC4336178);gene-LOC4336202(LOC4336202);gene-LOC4336230(LOC4336230);gene-LOC4336468(LOC4336468);gene-LOC4336511(LOC4336511);gene-LOC4336754(LOC4336754);gene-LOC4336849(LOC4336849);gene-LOC4337118(LOC4337118);gene-LOC4337210(LOC4337210);gene-LOC4337262(LOC4337262);gene-LOC4337264(LOC4337264);gene-LOC4337467(LOC4337467);gene-LOC4337528(LOC4337528);gene-LOC4337742(LOC4337742);gene-LOC4337941(LOC4337941);gene-LOC4337942(LOC4337942);gene-LOC4337944(LOC4337944);gene-LOC4338041(LOC4338041);gene-LOC4338107(LOC4338107);gene-LOC4338111(LOC4338111);gene-LOC4338207(LOC4338207);gene-LOC4338302(LOC4338302);gene-LOC4338399(LOC4338399);gene-LOC4338644(LOC4338644);gene-LOC4338714(LOC4338714);gene-LOC4338729(LOC4338729);gene-LOC4338779(LOC4338779);gene-LOC4338967(LOC4338967);gene-LOC4339096(LOC4339096);gene-LOC4339106(LOC4339106);gene-LOC4339170(LOC4339170);gene-LOC4339261(LOC4339261);gene-LOC4339516(LOC4339516);gene-LOC4339593(LOC4339593);gene-LOC4339712(LOC4339712);gene-LOC4339806(LOC4339806);gene-LOC4339807(LOC4339807);gene-LOC4339833(LOC4339833);gene-LOC4339836(LOC4339836);gene-LOC4339871(LOC4339871);gene-LOC4339878(LOC4339878);gene-LOC4339879(LOC4339879);gene-LOC4339934(LOC4339934);gene-LOC4340000(LOC4340000);gene-LOC4340238(LOC4340238);gene-LOC4340250(LOC4340250);gene-LOC4340299(LOC4340299);gene-LOC4340417(LOC4340417);gene-LOC4340418(LOC4340418);gene-LOC4340559(LOC4340559);gene-LOC4340570(LOC4340570);gene-LOC4340694(LOC4340694);gene-LOC4340801(LOC4340801);gene-LOC4340816(LOC4340816);gene-LOC4340817(LOC4340817);gene-LOC4340892(LOC4340892);gene-LOC4340980(LOC4340980);gene-LOC4341101(LOC4341101);gene-LOC4341238(LOC4341238);gene-LOC4341302(LOC4341302);gene-LOC4341347(LOC4341347);gene-LOC4341380(LOC4341380);gene-LOC4341383(LOC4341383);gene-LOC4341451(LOC4341451);gene-LOC4341467(LOC4341467);gene-LOC4341468(LOC4341468);gene-LOC4341496(LOC4341496);gene-LOC4341625(LOC4341625);gene-LOC4341716(LOC4341716);gene-LOC4341727(LOC4341727);gene-LOC4341732(LOC4341732);gene-LOC4341805(LOC4341805);gene-LOC4341892(LOC4341892);gene-LOC4342173(LOC4342173);gene-LOC4342345(LOC4342345);gene-LOC4342370(LOC4342370);gene-LOC4342395(LOC4342395);gene-LOC4342396(LOC4342396);gene-LOC4342404(LOC4342404);gene-LOC4342699(LOC4342699);gene-LOC4342806(LOC4342806);gene-LOC4342862(LOC4342862);gene-LOC4342892(LOC4342892);gene-LOC4342943(LOC4342943);gene-LOC4343032(LOC4343032);gene-LOC4343070(LOC4343070);gene-LOC4343189(LOC4343189);gene-LOC4343366(LOC4343366);gene-LOC4343395(LOC4343395);gene-LOC4343458(LOC4343458);gene-LOC4343475(LOC4343475);gene-LOC4343479(LOC4343479);gene-LOC4343492(LOC4343492);gene-LOC4343506(LOC4343506);gene-LOC4343583(LOC4343583);gene-LOC4343603(LOC4343603);gene-LOC4343604(LOC4343604);gene-LOC4343709(LOC4343709);gene-LOC4343841(LOC4343841);gene-LOC4343986(LOC4343986);gene-LOC4343987(LOC4343987);gene-LOC4344040(LOC4344040);gene-LOC4344260(LOC4344260);gene-LOC4344335(LOC4344335);gene-LOC4344381(LOC4344381);gene-LOC4344389(LOC4344389);gene-LOC4344420(LOC4344420);gene-LOC4344421(LOC4344421);gene-LOC4344425(LOC4344425);gene-LOC4344539(LOC4344539);gene-LOC4344556(LOC4344556);gene-LOC4344557(LOC4344557);gene-LOC4344622(LOC4344622);gene-LOC4344623(LOC4344623);gene-LOC4344750(LOC4344750);gene-LOC4344899(LOC4344899);gene-LOC4344914(LOC4344914);gene-LOC4345065(LOC4345065);gene-LOC4345121(LOC4345121);gene-LOC4345133(LOC4345133);gene-LOC4345134(LOC4345134);gene-LOC4345153(LOC4345153);gene-LOC4345350(LOC4345350);gene-LOC4345356(LOC4345356);gene-LOC4345432(LOC4345432);gene-LOC4345658(LOC4345658);gene-LOC4345663(LOC4345663);gene-LOC4345709(LOC4345709);gene-LOC4345777(LOC4345777);gene-LOC4345789(LOC4345789);gene-LOC4345810(LOC4345810);gene-LOC4345957(LOC4345957);gene-LOC4345986(LOC4345986);gene-LOC4346015(LOC4346015);gene-LOC4346061(LOC4346061);gene-LOC4346070(LOC4346070);gene-LOC4346142(LOC4346142);gene-LOC4346234(LOC4346234);gene-LOC4346326(LOC4346326);gene-LOC4346358(LOC4346358);gene-LOC4346436(LOC4346436);gene-LOC4346446(LOC4346446);gene-LOC4346762(LOC4346762);gene-LOC4346779(LOC4346779);gene-LOC4346790(LOC4346790);gene-LOC4346803(LOC4346803);gene-LOC4346821(LOC4346821);gene-LOC4346822(LOC4346822);gene-LOC4346837(LOC4346837);gene-LOC4346902(LOC4346902);gene-LOC4347115(LOC4347115);gene-LOC4347159(LOC4347159);gene-LOC4347261(LOC4347261);gene-LOC4347395(LOC4347395);gene-LOC4347639(LOC4347639);gene-LOC4347650(LOC4347650);gene-LOC4347700(LOC4347700);gene-LOC4347890(LOC4347890);gene-LOC4348064(LOC4348064);gene-LOC4348065(LOC4348065);gene-LOC4348111(LOC4348111);gene-LOC4348209(LOC4348209);gene-LOC4348473(LOC4348473);gene-LOC4348475(LOC4348475);gene-LOC4348521(LOC4348521);gene-LOC4348691(LOC4348691);gene-LOC4348874(LOC4348874);gene-LOC4349102(LOC4349102);gene-LOC4349119(LOC4349119);gene-LOC4349165(LOC4349165);gene-LOC4349203(LOC4349203);gene-LOC4349224(LOC4349224);gene-LOC4349278(LOC4349278);gene-LOC4349348(LOC4349348);gene-LOC4349349(LOC4349349);gene-LOC4349350(LOC4349350);gene-LOC4349433(LOC4349433);gene-LOC4349475(LOC4349475);gene-LOC4349507(LOC4349507);gene-LOC4349606(LOC4349606);gene-LOC4349619(LOC4349619);gene-LOC4349621(LOC4349621);gene-LOC4349712(LOC4349712);gene-LOC4349912(LOC4349912);gene-LOC4349995(LOC4349995);gene-LOC4350043(LOC4350043);gene-LOC4350079(LOC4350079);gene-LOC4350145(LOC4350145);gene-LOC4350176(LOC4350176);gene-LOC4350239(LOC4350239);gene-LOC4350276(LOC4350276);gene-LOC4350288(LOC4350288);gene-LOC4350299(LOC4350299);gene-LOC4350398(LOC4350398);gene-LOC4350674(LOC4350674);gene-LOC4350737(LOC4350737);gene-LOC4350738(LOC4350738);gene-LOC4350748(LOC4350748);gene-LOC4350817(LOC4350817);gene-LOC4350932(LOC4350932);gene-LOC4350956(LOC4350956);gene-LOC4350958(LOC4350958);gene-LOC4350979(LOC4350979);gene-LOC4351034(LOC4351034);gene-LOC4351165(LOC4351165);gene-LOC4351253(LOC4351253);gene-LOC4351323(LOC4351323);gene-LOC4351337(LOC4351337);gene-LOC4351518(LOC4351518);gene-LOC4351561(LOC4351561);gene-LOC4351694(LOC4351694);gene-LOC4352060(LOC4352060);gene-LOC4352085(LOC4352085);gene-LOC4352166(LOC4352166);gene-LOC4352215(LOC4352215);gene-LOC4352264(LOC4352264);gene-LOC4352286(LOC4352286);gene-LOC4352385(LOC4352385);gene-LOC4352397(LOC4352397);gene-LOC4352463(LOC4352463);gene-LOC4352606(LOC4352606);gene-LOC4352626(LOC4352626);gene-LOC4352768(LOC4352768);gene-LOC4352873(LOC4352873);gene-LOC9266262(LOC9266262);gene-LOC9266660(LOC9266660);gene-LOC9267221(LOC9267221);gene-LOC9267322(LOC9267322);gene-LOC9267329(LOC9267329);gene-LOC9267422(LOC9267422);gene-LOC9267675(LOC9267675);gene-LOC9267938(LOC9267938);gene-LOC9267986(LOC9267986);gene-LOC9268112(LOC9268112);gene-LOC9268651(LOC9268651);gene-LOC9268661(LOC9268661);gene-LOC9268730(LOC9268730);gene-LOC9269169(LOC9269169);gene-LOC9269218(LOC9269218);gene-LOC9269230(LOC9269230);gene-LOC9269236(LOC9269236);gene-LOC9269491(LOC9269491);gene-LOC9269916(LOC9269916);gene-LOC9269942(LOC9269942);gene-LOC9270049(LOC9270049);gene-LOC9270084(LOC9270084);gene-LOC9270086(LOC9270086);gene-LOC9270126(LOC9270126);gene-LOC9270328(LOC9270328);gene-LOC9271064(LOC9271064);gene-LOC9271091(LOC9271091);gene-LOC9271160(LOC9271160);gene-LOC9271323(LOC9271323);gene-LOC9271391(LOC9271391);gene-LOC9271600(LOC9271600);gene-LOC9271735(LOC9271735);gene-LOC9271796(LOC9271796);gene-LOC9272029(LOC9272029);gene-LOC9272068(LOC9272068);gene-LOC9272246(LOC9272246);gene-LOC9272401(LOC9272401);gene-LOC9272461(LOC9272461);gene-LOC9272625(LOC9272625);gene-OrsajCp019(atpI);gene-OrsajCp022(atpA);gene-OrsajCp030(ndhC);gene-OrsajCp038(ycf4);gene-OrsajCp053(psbB);gene-OrsajCp089(psaC);gene-OrsajCp091(ndhG)</t>
  </si>
  <si>
    <t>GO:0004674</t>
  </si>
  <si>
    <t>protein serine/threonine kinase activity</t>
  </si>
  <si>
    <t>gene-LOC107275616(LOC107275616);gene-LOC107275669(LOC107275669);gene-LOC107275782(LOC107275782);gene-LOC107276008(LOC107276008);gene-LOC107276055(LOC107276055);gene-LOC107276391(LOC107276391);gene-LOC107277118(LOC107277118);gene-LOC107277300(LOC107277300);gene-LOC107277517(LOC107277517);gene-LOC107281186(LOC107281186);gene-LOC107281517(LOC107281517);gene-LOC112936011(LOC112936011);gene-LOC112936134(LOC112936134);gene-LOC4324383(LOC4324383);gene-LOC4324494(LOC4324494);gene-LOC4324501(LOC4324501);gene-LOC4324628(LOC4324628);gene-LOC4324885(LOC4324885);gene-LOC4325091(LOC4325091);gene-LOC4325541(LOC4325541);gene-LOC4325600(LOC4325600);gene-LOC4325681(LOC4325681);gene-LOC4325700(LOC4325700);gene-LOC4325726(LOC4325726);gene-LOC4326096(LOC4326096);gene-LOC4326185(LOC4326185);gene-LOC4326333(LOC4326333);gene-LOC4326546(LOC4326546);gene-LOC4327236(LOC4327236);gene-LOC4327487(LOC4327487);gene-LOC4328095(LOC4328095);gene-LOC4328155(LOC4328155);gene-LOC4328340(LOC4328340);gene-LOC4328408(LOC4328408);gene-LOC4328808(LOC4328808);gene-LOC4329630(LOC4329630);gene-LOC4330031(LOC4330031);gene-LOC4330050(LOC4330050);gene-LOC4330111(LOC4330111);gene-LOC4330291(LOC4330291);gene-LOC4330489(LOC4330489);gene-LOC4330504(LOC4330504);gene-LOC4330844(LOC4330844);gene-LOC4330859(LOC4330859);gene-LOC4331083(LOC4331083);gene-LOC4331464(LOC4331464);gene-LOC4331688(LOC4331688);gene-LOC4332340(LOC4332340);gene-LOC4332359(LOC4332359);gene-LOC4332475(LOC4332475);gene-LOC4333017(LOC4333017);gene-LOC4333082(LOC4333082);gene-LOC4333240(LOC4333240);gene-LOC4333912(LOC4333912);gene-LOC4334989(LOC4334989);gene-LOC4335589(LOC4335589);gene-LOC4335826(LOC4335826);gene-LOC4335877(LOC4335877);gene-LOC4335925(LOC4335925);gene-LOC4336489(LOC4336489);gene-LOC4336490(LOC4336490);gene-LOC4336548(LOC4336548);gene-LOC4336935(LOC4336935);gene-LOC4336996(LOC4336996);gene-LOC4337021(LOC4337021);gene-LOC4337108(LOC4337108);gene-LOC4337116(LOC4337116);gene-LOC4337119(LOC4337119);gene-LOC4337254(LOC4337254);gene-LOC4337896(LOC4337896);gene-LOC4337919(LOC4337919);gene-LOC4338366(LOC4338366);gene-LOC4339142(LOC4339142);gene-LOC4339183(LOC4339183);gene-LOC4339237(LOC4339237);gene-LOC4339529(LOC4339529);gene-LOC4341402(LOC4341402);gene-LOC4341761(LOC4341761);gene-LOC4341784(LOC4341784);gene-LOC4342017(LOC4342017);gene-LOC4342332(LOC4342332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473(LOC4344473);gene-LOC4344629(LOC4344629);gene-LOC4344912(LOC4344912);gene-LOC4345294(LOC4345294);gene-LOC4345414(LOC4345414);gene-LOC4345707(LOC4345707);gene-LOC4345708(LOC4345708);gene-LOC4346187(LOC4346187);gene-LOC4347071(LOC4347071);gene-LOC4347249(LOC4347249);gene-LOC4347684(LOC4347684);gene-LOC4347856(LOC4347856);gene-LOC4347857(LOC4347857);gene-LOC4347859(LOC4347859);gene-LOC4348855(LOC4348855);gene-LOC4349689(LOC4349689);gene-LOC4350063(LOC4350063);gene-LOC4350268(LOC4350268);gene-LOC4350895(LOC4350895);gene-LOC4351079(LOC4351079);gene-LOC4352099(LOC4352099);gene-LOC4352691(LOC4352691);gene-LOC9266041(LOC9266041);gene-LOC9266122(LOC9266122);gene-LOC9266952(LOC9266952);gene-LOC9267138(LOC9267138);gene-LOC9267582(LOC9267582);gene-LOC9268653(LOC9268653);gene-LOC9269462(LOC9269462);gene-LOC9270984(LOC9270984);gene-LOC9271360(LOC9271360);gene-LOC9271462(LOC9271462);gene-LOC9271713(LOC9271713);gene-LOC9272132(LOC9272132)</t>
  </si>
  <si>
    <t>gene-LOC107275705(LOC107275705);gene-LOC107276012(LOC107276012);gene-LOC107276737(LOC107276737);gene-LOC107276774(LOC107276774);gene-LOC107276842(LOC107276842);gene-LOC107278104(LOC107278104);gene-LOC107278492(LOC107278492);gene-LOC107278803(LOC107278803);gene-LOC112936180(LOC112936180);gene-LOC4323882(LOC4323882);gene-LOC4324355(LOC4324355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8043(LOC4328043);gene-LOC4328724(LOC4328724);gene-LOC4330078(LOC4330078);gene-LOC4330101(LOC4330101);gene-LOC4330580(LOC4330580);gene-LOC4331341(LOC4331341);gene-LOC4332099(LOC4332099);gene-LOC4333525(LOC4333525);gene-LOC4334899(LOC4334899);gene-LOC4335140(LOC4335140);gene-LOC4335581(LOC4335581);gene-LOC4335824(LOC4335824);gene-LOC4337118(LOC4337118);gene-LOC4337467(LOC4337467);gene-LOC4338207(LOC4338207);gene-LOC4338399(LOC4338399);gene-LOC4338714(LOC4338714);gene-LOC4340000(LOC4340000);gene-LOC4340238(LOC4340238);gene-LOC4341380(LOC4341380);gene-LOC4342396(LOC4342396);gene-LOC4343475(LOC4343475);gene-LOC4343479(LOC4343479);gene-LOC4343506(LOC4343506);gene-LOC4343986(LOC4343986);gene-LOC4343987(LOC4343987);gene-LOC4344556(LOC4344556);gene-LOC4344557(LOC4344557);gene-LOC4344796(LOC4344796);gene-LOC4344914(LOC4344914);gene-LOC4345065(LOC4345065);gene-LOC4345432(LOC4345432);gene-LOC4345957(LOC4345957);gene-LOC4346779(LOC4346779);gene-LOC4346821(LOC4346821);gene-LOC4346822(LOC4346822);gene-LOC4346837(LOC4346837);gene-LOC4348064(LOC4348064);gene-LOC4348065(LOC4348065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8730(LOC9268730);gene-LOC9269230(LOC9269230);gene-LOC9269236(LOC9269236);gene-LOC9270126(LOC9270126);gene-LOC9271091(LOC9271091);gene-LOC9271323(LOC9271323);gene-LOC9271391(LOC9271391);gene-LOC9271600(LOC9271600)</t>
  </si>
  <si>
    <t>GO:0009522</t>
  </si>
  <si>
    <t>photosystem I</t>
  </si>
  <si>
    <t>gene-LOC4324599(LOC4324599);gene-LOC4324705(LOC4324705);gene-LOC4328623(LOC4328623);gene-LOC4333359(LOC4333359);gene-LOC4339593(LOC4339593);gene-LOC4340892(LOC4340892);gene-LOC4342404(LOC4342404);gene-LOC4343070(LOC4343070);gene-LOC4343189(LOC4343189);gene-LOC4343583(LOC4343583);gene-LOC4343604(LOC4343604);gene-LOC4343709(LOC4343709);gene-LOC4346326(LOC4346326);gene-LOC4346803(LOC4346803);gene-LOC4347395(LOC4347395);gene-LOC4350176(LOC4350176);gene-LOC4351694(LOC4351694);gene-LOC4352085(LOC4352085);gene-OrsajCp038(ycf4);gene-OrsajCp089(psaC)</t>
  </si>
  <si>
    <t>GO:0005886</t>
  </si>
  <si>
    <t>plasma membrane</t>
  </si>
  <si>
    <t>gene-LOC107275616(LOC107275616);gene-LOC107275669(LOC107275669);gene-LOC107275744(LOC107275744);gene-LOC107276054(LOC107276054);gene-LOC107276055(LOC107276055);gene-LOC107276159(LOC107276159);gene-LOC107277118(LOC107277118);gene-LOC107277478(LOC107277478);gene-LOC107281517(LOC107281517);gene-LOC112936011(LOC112936011);gene-LOC112936134(LOC112936134);gene-LOC4324220(LOC4324220);gene-LOC4324249(LOC4324249);gene-LOC4324391(LOC4324391);gene-LOC4324469(LOC4324469);gene-LOC4324628(LOC4324628);gene-LOC4324725(LOC4324725);gene-LOC4324736(LOC4324736);gene-LOC4324757(LOC4324757);gene-LOC4324885(LOC4324885);gene-LOC4324999(LOC4324999);gene-LOC4325538(LOC4325538);gene-LOC4325700(LOC4325700);gene-LOC4325726(LOC4325726);gene-LOC4325824(LOC4325824);gene-LOC4326066(LOC4326066);gene-LOC4326185(LOC4326185);gene-LOC4326333(LOC4326333);gene-LOC4326886(LOC4326886);gene-LOC4327236(LOC4327236);gene-LOC4327433(LOC4327433);gene-LOC4327473(LOC4327473);gene-LOC4327497(LOC4327497);gene-LOC4327730(LOC4327730);gene-LOC4328051(LOC4328051);gene-LOC4328052(LOC4328052);gene-LOC4328155(LOC4328155);gene-LOC4328408(LOC4328408);gene-LOC4329226(LOC4329226);gene-LOC4329464(LOC4329464);gene-LOC4329861(LOC4329861);gene-LOC4330031(LOC4330031);gene-LOC4330252(LOC4330252);gene-LOC4330489(LOC4330489);gene-LOC4330713(LOC4330713);gene-LOC4330844(LOC4330844);gene-LOC4331083(LOC4331083);gene-LOC4331090(LOC4331090);gene-LOC4331194(LOC4331194);gene-LOC4331493(LOC4331493);gene-LOC4331543(LOC4331543);gene-LOC4331935(LOC4331935);gene-LOC4332079(LOC4332079);gene-LOC4332340(LOC4332340);gene-LOC4332449(LOC4332449);gene-LOC4332950(LOC4332950);gene-LOC4332954(LOC4332954);gene-LOC4333240(LOC4333240);gene-LOC4333770(LOC4333770);gene-LOC4334356(LOC4334356);gene-LOC4334391(LOC4334391);gene-LOC4334600(LOC4334600);gene-LOC4334717(LOC4334717);gene-LOC4334989(LOC4334989);gene-LOC4335113(LOC4335113);gene-LOC4335116(LOC4335116);gene-LOC4335826(LOC4335826);gene-LOC4335899(LOC4335899);gene-LOC4335902(LOC4335902);gene-LOC4336175(LOC4336175);gene-LOC4336424(LOC4336424);gene-LOC4336476(LOC4336476);gene-LOC4336552(LOC4336552);gene-LOC4336655(LOC4336655);gene-LOC4336927(LOC4336927);gene-LOC4336996(LOC4336996);gene-LOC4337016(LOC4337016);gene-LOC4337021(LOC4337021);gene-LOC4337108(LOC4337108);gene-LOC4337116(LOC4337116);gene-LOC4337119(LOC4337119);gene-LOC4337417(LOC4337417);gene-LOC4337461(LOC4337461);gene-LOC4337645(LOC4337645);gene-LOC4337919(LOC4337919);gene-LOC4338051(LOC4338051);gene-LOC4339183(LOC4339183);gene-LOC4339237(LOC4339237);gene-LOC4339529(LOC4339529);gene-LOC4339862(LOC4339862);gene-LOC4340073(LOC4340073);gene-LOC4340095(LOC4340095);gene-LOC4340455(LOC4340455);gene-LOC4340558(LOC4340558);gene-LOC4341328(LOC4341328);gene-LOC4341858(LOC4341858);gene-LOC4342198(LOC4342198);gene-LOC4342481(LOC4342481);gene-LOC4342621(LOC4342621);gene-LOC4343098(LOC4343098);gene-LOC4343119(LOC4343119);gene-LOC4343121(LOC4343121);gene-LOC4343282(LOC4343282);gene-LOC4343454(LOC4343454);gene-LOC4343466(LOC4343466);gene-LOC4343474(LOC4343474);gene-LOC4343477(LOC4343477);gene-LOC4343481(LOC4343481);gene-LOC4343482(LOC4343482);gene-LOC4343484(LOC4343484);gene-LOC4343498(LOC4343498);gene-LOC4343504(LOC4343504);gene-LOC4343546(LOC4343546);gene-LOC4343549(LOC4343549);gene-LOC4343661(LOC4343661);gene-LOC4343728(LOC4343728);gene-LOC4343844(LOC4343844);gene-LOC4344254(LOC4344254);gene-LOC4344374(LOC4344374);gene-LOC4344567(LOC4344567);gene-LOC4344624(LOC4344624);gene-LOC4344629(LOC4344629);gene-LOC4344912(LOC4344912);gene-LOC4345414(LOC4345414);gene-LOC4345450(LOC4345450);gene-LOC4346187(LOC4346187);gene-LOC4347112(LOC4347112);gene-LOC4347249(LOC4347249);gene-LOC4347344(LOC4347344);gene-LOC4347856(LOC4347856);gene-LOC4347857(LOC4347857);gene-LOC4347859(LOC4347859);gene-LOC4348440(LOC4348440);gene-LOC4348621(LOC4348621);gene-LOC4348639(LOC4348639);gene-LOC4348741(LOC4348741);gene-LOC4349141(LOC4349141);gene-LOC4349689(LOC4349689);gene-LOC4349818(LOC4349818);gene-LOC4350268(LOC4350268);gene-LOC4350836(LOC4350836);gene-LOC4351675(LOC4351675);gene-LOC4351676(LOC4351676);gene-LOC4352357(LOC4352357);gene-LOC4352691(LOC4352691);gene-LOC9266122(LOC9266122);gene-LOC9266899(LOC9266899);gene-LOC9268868(LOC9268868);gene-LOC9268937(LOC9268937);gene-LOC9269462(LOC9269462);gene-LOC9271360(LOC9271360);gene-LOC9271966(LOC9271966)</t>
  </si>
  <si>
    <t>gene-LOC107275705(LOC107275705);gene-LOC107276012(LOC107276012);gene-LOC107276400(LOC107276400);gene-LOC107276737(LOC107276737);gene-LOC107276774(LOC107276774);gene-LOC107276842(LOC107276842);gene-LOC107277390(LOC107277390);gene-LOC107278715(LOC107278715);gene-LOC107279124(LOC107279124);gene-LOC112936180(LOC112936180);gene-LOC4324276(LOC4324276);gene-LOC4324355(LOC4324355);gene-LOC4324648(LOC4324648);gene-LOC4324848(LOC4324848);gene-LOC4324909(LOC4324909);gene-LOC4324911(LOC4324911);gene-LOC4325000(LOC4325000);gene-LOC4325602(LOC4325602);gene-LOC4325823(LOC4325823);gene-LOC4325938(LOC4325938);gene-LOC4326073(LOC4326073);gene-LOC4326329(LOC4326329);gene-LOC4326332(LOC4326332);gene-LOC4326857(LOC4326857);gene-LOC4327038(LOC4327038);gene-LOC4327536(LOC4327536);gene-LOC4327640(LOC4327640);gene-LOC4327723(LOC4327723);gene-LOC4327987(LOC4327987);gene-LOC4328486(LOC4328486);gene-LOC4328620(LOC4328620);gene-LOC4329158(LOC4329158);gene-LOC4329175(LOC4329175);gene-LOC4329844(LOC4329844);gene-LOC4330101(LOC4330101);gene-LOC4330161(LOC4330161);gene-LOC4330580(LOC4330580);gene-LOC4330623(LOC4330623);gene-LOC4330874(LOC4330874);gene-LOC4332099(LOC4332099);gene-LOC4333525(LOC4333525);gene-LOC4333667(LOC4333667);gene-LOC4333669(LOC4333669);gene-LOC4334899(LOC4334899);gene-LOC4335140(LOC4335140);gene-LOC4335371(LOC4335371);gene-LOC4335581(LOC4335581);gene-LOC4335811(LOC4335811);gene-LOC4335824(LOC4335824);gene-LOC4336011(LOC4336011);gene-LOC4336017(LOC4336017);gene-LOC4336468(LOC4336468);gene-LOC4336849(LOC4336849);gene-LOC4337118(LOC4337118);gene-LOC4338107(LOC4338107);gene-LOC4339878(LOC4339878);gene-LOC4339879(LOC4339879);gene-LOC4340238(LOC4340238);gene-LOC4341716(LOC4341716);gene-LOC4342345(LOC4342345);gene-LOC4342699(LOC4342699);gene-LOC4342943(LOC4342943);gene-LOC4343475(LOC4343475);gene-LOC4343479(LOC4343479);gene-LOC4343492(LOC4343492);gene-LOC4343506(LOC4343506);gene-LOC4343986(LOC4343986);gene-LOC4343987(LOC4343987);gene-LOC4344335(LOC4344335);gene-LOC4344425(LOC4344425);gene-LOC4344623(LOC4344623);gene-LOC4344750(LOC4344750);gene-LOC4344914(LOC4344914);gene-LOC4345432(LOC4345432);gene-LOC4345957(LOC4345957);gene-LOC4346142(LOC4346142);gene-LOC4346326(LOC4346326);gene-LOC4348064(LOC4348064);gene-LOC4348065(LOC4348065);gene-LOC4349102(LOC4349102);gene-LOC4349507(LOC4349507);gene-LOC4350738(LOC4350738);gene-LOC4351034(LOC4351034);gene-LOC4351561(LOC4351561);gene-LOC4352060(LOC4352060);gene-LOC4352166(LOC4352166);gene-LOC4352385(LOC4352385);gene-LOC4352768(LOC4352768);gene-LOC9267221(LOC9267221);gene-LOC9267986(LOC9267986);gene-LOC9271091(LOC9271091);gene-LOC9271323(LOC9271323);gene-LOC9271391(LOC9271391);gene-LOC9271600(LOC9271600);gene-LOC9271735(LOC9271735);gene-OrsajCp019(atpI);gene-OrsajCp022(atpA);gene-OrsajCp030(ndhC)</t>
  </si>
  <si>
    <t>GO:0009521</t>
  </si>
  <si>
    <t>photosystem</t>
  </si>
  <si>
    <t>gene-LOC4326784(LOC4326784)</t>
  </si>
  <si>
    <t>gene-LOC107276047(LOC107276047);gene-LOC4324479(LOC4324479);gene-LOC4324599(LOC4324599);gene-LOC4324705(LOC4324705);gene-LOC4327544(LOC4327544);gene-LOC4328623(LOC4328623);gene-LOC4332805(LOC4332805);gene-LOC4333359(LOC4333359);gene-LOC4339593(LOC4339593);gene-LOC4340892(LOC4340892);gene-LOC4342370(LOC4342370);gene-LOC4342395(LOC4342395);gene-LOC4342404(LOC4342404);gene-LOC4343070(LOC4343070);gene-LOC4343189(LOC4343189);gene-LOC4343583(LOC4343583);gene-LOC4343604(LOC4343604);gene-LOC4343709(LOC4343709);gene-LOC4344539(LOC4344539);gene-LOC4344899(LOC4344899);gene-LOC4346015(LOC4346015);gene-LOC4346326(LOC4346326);gene-LOC4346803(LOC4346803);gene-LOC4347395(LOC4347395);gene-LOC4350176(LOC4350176);gene-LOC4351694(LOC4351694);gene-LOC4352085(LOC4352085);gene-LOC9269218(LOC9269218);gene-OrsajCp038(ycf4);gene-OrsajCp053(psbB);gene-OrsajCp089(psaC)</t>
  </si>
  <si>
    <t>GO:0004672</t>
  </si>
  <si>
    <t>protein kinase activity</t>
  </si>
  <si>
    <t>gene-LOC107275616(LOC107275616);gene-LOC107275669(LOC107275669);gene-LOC107275782(LOC107275782);gene-LOC107276008(LOC107276008);gene-LOC107276055(LOC107276055);gene-LOC107276391(LOC107276391);gene-LOC107276549(LOC107276549);gene-LOC107277118(LOC107277118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383(LOC4324383);gene-LOC4324494(LOC4324494);gene-LOC4324501(LOC4324501);gene-LOC4324628(LOC4324628);gene-LOC4324885(LOC4324885);gene-LOC4324956(LOC4324956);gene-LOC4325091(LOC4325091);gene-LOC4325541(LOC4325541);gene-LOC4325600(LOC4325600);gene-LOC4325681(LOC4325681);gene-LOC4325700(LOC4325700);gene-LOC4325726(LOC4325726);gene-LOC4325990(LOC4325990);gene-LOC4326096(LOC4326096);gene-LOC4326185(LOC4326185);gene-LOC4326333(LOC4326333);gene-LOC4326546(LOC4326546);gene-LOC4327236(LOC4327236);gene-LOC4327402(LOC4327402);gene-LOC4327487(LOC4327487);gene-LOC4327615(LOC4327615);gene-LOC4328095(LOC4328095);gene-LOC4328155(LOC4328155);gene-LOC4328233(LOC4328233);gene-LOC4328340(LOC4328340);gene-LOC4328408(LOC4328408);gene-LOC4328808(LOC4328808);gene-LOC4329630(LOC4329630);gene-LOC4330031(LOC4330031);gene-LOC4330050(LOC4330050);gene-LOC4330111(LOC4330111);gene-LOC4330291(LOC4330291);gene-LOC4330489(LOC4330489);gene-LOC4330504(LOC4330504);gene-LOC4330844(LOC4330844);gene-LOC4330859(LOC4330859);gene-LOC4331083(LOC4331083);gene-LOC4331192(LOC4331192);gene-LOC4331464(LOC4331464);gene-LOC4331688(LOC4331688);gene-LOC4331852(LOC4331852);gene-LOC4332340(LOC4332340);gene-LOC4332359(LOC4332359);gene-LOC4332475(LOC4332475);gene-LOC4332740(LOC4332740);gene-LOC4333017(LOC4333017);gene-LOC4333082(LOC4333082);gene-LOC4333240(LOC4333240);gene-LOC4333912(LOC4333912);gene-LOC4333955(LOC4333955);gene-LOC4334271(LOC4334271);gene-LOC4334989(LOC4334989);gene-LOC4335589(LOC4335589);gene-LOC4335826(LOC4335826);gene-LOC4335877(LOC4335877);gene-LOC4335925(LOC4335925);gene-LOC4336341(LOC4336341);gene-LOC4336489(LOC4336489);gene-LOC4336490(LOC4336490);gene-LOC4336539(LOC4336539);gene-LOC4336548(LOC4336548);gene-LOC4336935(LOC4336935);gene-LOC4336996(LOC4336996);gene-LOC4337016(LOC4337016);gene-LOC4337021(LOC4337021);gene-LOC4337108(LOC4337108);gene-LOC4337116(LOC4337116);gene-LOC4337119(LOC4337119);gene-LOC4337254(LOC4337254);gene-LOC4337896(LOC4337896);gene-LOC4337919(LOC4337919);gene-LOC4338366(LOC4338366);gene-LOC4339142(LOC4339142);gene-LOC4339183(LOC4339183);gene-LOC4339237(LOC4339237);gene-LOC4339529(LOC4339529);gene-LOC4341402(LOC4341402);gene-LOC4341741(LOC4341741);gene-LOC4341761(LOC4341761);gene-LOC4341784(LOC4341784);gene-LOC4342017(LOC4342017);gene-LOC4342332(LOC4342332);gene-LOC4342338(LOC4342338);gene-LOC4342417(LOC4342417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40(LOC4344340);gene-LOC4344473(LOC4344473);gene-LOC4344629(LOC4344629);gene-LOC4344912(LOC4344912);gene-LOC4345294(LOC4345294);gene-LOC4345414(LOC4345414);gene-LOC4345707(LOC4345707);gene-LOC4345708(LOC4345708);gene-LOC4345755(LOC4345755);gene-LOC4346187(LOC4346187);gene-LOC4346994(LOC4346994);gene-LOC4347071(LOC4347071);gene-LOC4347179(LOC4347179);gene-LOC4347249(LOC4347249);gene-LOC4347684(LOC4347684);gene-LOC4347784(LOC4347784);gene-LOC4347856(LOC4347856);gene-LOC4347857(LOC4347857);gene-LOC4347859(LOC4347859);gene-LOC4347907(LOC4347907);gene-LOC4347998(LOC4347998);gene-LOC4348855(LOC4348855);gene-LOC4349689(LOC4349689);gene-LOC4350063(LOC4350063);gene-LOC4350268(LOC4350268);gene-LOC4350895(LOC4350895);gene-LOC4351079(LOC4351079);gene-LOC4352099(LOC4352099);gene-LOC4352691(LOC4352691);gene-LOC9266041(LOC9266041);gene-LOC9266122(LOC9266122);gene-LOC9266952(LOC9266952);gene-LOC9267138(LOC9267138);gene-LOC9267582(LOC9267582);gene-LOC9267740(LOC9267740);gene-LOC9268653(LOC9268653);gene-LOC9269462(LOC9269462);gene-LOC9270984(LOC9270984);gene-LOC9271360(LOC9271360);gene-LOC9271462(LOC9271462);gene-LOC9271713(LOC9271713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12936180(LOC112936180);gene-LOC4323882(LOC4323882);gene-LOC4324179(LOC4324179);gene-LOC4324355(LOC4324355);gene-LOC4324606(LOC4324606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7723(LOC4327723);gene-LOC4328043(LOC4328043);gene-LOC4328602(LOC4328602);gene-LOC4328724(LOC4328724);gene-LOC4330078(LOC4330078);gene-LOC4330101(LOC4330101);gene-LOC4330396(LOC4330396);gene-LOC4330580(LOC4330580);gene-LOC4331341(LOC4331341);gene-LOC4332099(LOC4332099);gene-LOC4333525(LOC4333525);gene-LOC4334899(LOC4334899);gene-LOC4335140(LOC4335140);gene-LOC4335581(LOC4335581);gene-LOC4335824(LOC4335824);gene-LOC4337118(LOC4337118);gene-LOC4337467(LOC4337467);gene-LOC4338207(LOC4338207);gene-LOC4338399(LOC4338399);gene-LOC4338714(LOC4338714);gene-LOC4340000(LOC4340000);gene-LOC4340238(LOC4340238);gene-LOC4341238(LOC4341238);gene-LOC4341380(LOC4341380);gene-LOC4342345(LOC4342345);gene-LOC4342396(LOC4342396);gene-LOC4343475(LOC4343475);gene-LOC4343479(LOC4343479);gene-LOC4343506(LOC4343506);gene-LOC4343986(LOC4343986);gene-LOC4343987(LOC4343987);gene-LOC4344381(LOC4344381);gene-LOC4344556(LOC4344556);gene-LOC4344557(LOC4344557);gene-LOC4344796(LOC4344796);gene-LOC4344914(LOC4344914);gene-LOC4345065(LOC4345065);gene-LOC4345432(LOC4345432);gene-LOC4345957(LOC4345957);gene-LOC4346070(LOC4346070);gene-LOC4346779(LOC4346779);gene-LOC4346821(LOC4346821);gene-LOC4346822(LOC4346822);gene-LOC4346837(LOC4346837);gene-LOC4348064(LOC4348064);gene-LOC4348065(LOC4348065);gene-LOC4348521(LOC4348521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</t>
  </si>
  <si>
    <t>GO:0006468</t>
  </si>
  <si>
    <t>protein phosphorylation</t>
  </si>
  <si>
    <t>gene-LOC107275616(LOC107275616);gene-LOC107275669(LOC107275669);gene-LOC107275782(LOC107275782);gene-LOC107276008(LOC107276008);gene-LOC107276055(LOC107276055);gene-LOC107276391(LOC107276391);gene-LOC107276549(LOC107276549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383(LOC4324383);gene-LOC4324494(LOC4324494);gene-LOC4324501(LOC4324501);gene-LOC4324628(LOC4324628);gene-LOC4324885(LOC4324885);gene-LOC4324956(LOC4324956);gene-LOC4325091(LOC4325091);gene-LOC4325301(LOC4325301);gene-LOC4325541(LOC4325541);gene-LOC4325600(LOC4325600);gene-LOC4325681(LOC4325681);gene-LOC4325700(LOC4325700);gene-LOC4325726(LOC4325726);gene-LOC4325990(LOC4325990);gene-LOC4326096(LOC4326096);gene-LOC4326185(LOC4326185);gene-LOC4326333(LOC4326333);gene-LOC4326546(LOC4326546);gene-LOC4326918(LOC4326918);gene-LOC4326919(LOC4326919);gene-LOC4326920(LOC4326920);gene-LOC4327236(LOC4327236);gene-LOC4327402(LOC4327402);gene-LOC4327487(LOC4327487);gene-LOC4327615(LOC4327615);gene-LOC4328095(LOC4328095);gene-LOC4328155(LOC4328155);gene-LOC4328233(LOC4328233);gene-LOC4328340(LOC4328340);gene-LOC4328408(LOC4328408);gene-LOC4328808(LOC4328808);gene-LOC4329172(LOC4329172);gene-LOC4329630(LOC4329630);gene-LOC4330031(LOC4330031);gene-LOC4330050(LOC4330050);gene-LOC4330111(LOC4330111);gene-LOC4330291(LOC4330291);gene-LOC4330489(LOC4330489);gene-LOC4330504(LOC4330504);gene-LOC4330844(LOC4330844);gene-LOC4330859(LOC4330859);gene-LOC4330957(LOC4330957);gene-LOC4330977(LOC4330977);gene-LOC4331083(LOC4331083);gene-LOC4331192(LOC4331192);gene-LOC4331464(LOC4331464);gene-LOC4331688(LOC4331688);gene-LOC4331852(LOC4331852);gene-LOC4332340(LOC4332340);gene-LOC4332359(LOC4332359);gene-LOC4332475(LOC4332475);gene-LOC4332740(LOC4332740);gene-LOC4333017(LOC4333017);gene-LOC4333082(LOC4333082);gene-LOC4333240(LOC4333240);gene-LOC4333912(LOC4333912);gene-LOC4333955(LOC4333955);gene-LOC4334271(LOC4334271);gene-LOC4334989(LOC4334989);gene-LOC4335589(LOC4335589);gene-LOC4335826(LOC4335826);gene-LOC4335877(LOC4335877);gene-LOC4335925(LOC4335925);gene-LOC4336341(LOC4336341);gene-LOC4336489(LOC4336489);gene-LOC4336490(LOC4336490);gene-LOC4336539(LOC4336539);gene-LOC4336548(LOC4336548);gene-LOC4336935(LOC4336935);gene-LOC4336996(LOC4336996);gene-LOC4337016(LOC4337016);gene-LOC4337021(LOC4337021);gene-LOC4337108(LOC4337108);gene-LOC4337116(LOC4337116);gene-LOC4337119(LOC4337119);gene-LOC4337254(LOC4337254);gene-LOC4337896(LOC4337896);gene-LOC4337919(LOC4337919);gene-LOC4338366(LOC4338366);gene-LOC4338425(LOC4338425);gene-LOC4339142(LOC4339142);gene-LOC4339183(LOC4339183);gene-LOC4339237(LOC4339237);gene-LOC4339497(LOC4339497);gene-LOC4339529(LOC4339529);gene-LOC4341402(LOC4341402);gene-LOC4341741(LOC4341741);gene-LOC4341761(LOC4341761);gene-LOC4341784(LOC4341784);gene-LOC4342017(LOC4342017);gene-LOC4342332(LOC4342332);gene-LOC4342338(LOC4342338);gene-LOC4342417(LOC4342417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40(LOC4344340);gene-LOC4344473(LOC4344473);gene-LOC4344629(LOC4344629);gene-LOC4344912(LOC4344912);gene-LOC4345294(LOC4345294);gene-LOC4345414(LOC4345414);gene-LOC4345707(LOC4345707);gene-LOC4345708(LOC4345708);gene-LOC4345755(LOC4345755);gene-LOC4346187(LOC4346187);gene-LOC4346994(LOC4346994);gene-LOC4347071(LOC4347071);gene-LOC4347179(LOC4347179);gene-LOC4347249(LOC4347249);gene-LOC4347684(LOC4347684);gene-LOC4347784(LOC4347784);gene-LOC4347856(LOC4347856);gene-LOC4347857(LOC4347857);gene-LOC4347859(LOC4347859);gene-LOC4347907(LOC4347907);gene-LOC4347998(LOC4347998);gene-LOC4348855(LOC4348855);gene-LOC4349289(LOC4349289);gene-LOC4349689(LOC4349689);gene-LOC4350063(LOC4350063);gene-LOC4350268(LOC4350268);gene-LOC4350895(LOC4350895);gene-LOC4351079(LOC4351079);gene-LOC4352099(LOC4352099);gene-LOC4352691(LOC4352691);gene-LOC9266041(LOC9266041);gene-LOC9266122(LOC9266122);gene-LOC9266952(LOC9266952);gene-LOC9267138(LOC9267138);gene-LOC9267582(LOC9267582);gene-LOC9267740(LOC9267740);gene-LOC9268653(LOC9268653);gene-LOC9269462(LOC9269462);gene-LOC9270984(LOC9270984);gene-LOC9271360(LOC9271360);gene-LOC9271462(LOC9271462);gene-LOC9271713(LOC9271713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803(LOC107278803);gene-LOC112936180(LOC112936180);gene-LOC4323882(LOC4323882);gene-LOC4324179(LOC4324179);gene-LOC4324355(LOC4324355);gene-LOC4324606(LOC4324606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7723(LOC4327723);gene-LOC4328043(LOC4328043);gene-LOC4328602(LOC4328602);gene-LOC4328724(LOC4328724);gene-LOC4330078(LOC4330078);gene-LOC4330101(LOC4330101);gene-LOC4330396(LOC4330396);gene-LOC4330580(LOC4330580);gene-LOC4331341(LOC4331341);gene-LOC4332099(LOC4332099);gene-LOC4333525(LOC4333525);gene-LOC4334899(LOC4334899);gene-LOC4335140(LOC4335140);gene-LOC4335581(LOC4335581);gene-LOC4335824(LOC4335824);gene-LOC4337118(LOC4337118);gene-LOC4337467(LOC4337467);gene-LOC4338207(LOC4338207);gene-LOC4338399(LOC4338399);gene-LOC4338714(LOC4338714);gene-LOC4340000(LOC4340000);gene-LOC4340238(LOC4340238);gene-LOC4341238(LOC4341238);gene-LOC4341380(LOC4341380);gene-LOC4342345(LOC4342345);gene-LOC4342396(LOC4342396);gene-LOC4343475(LOC4343475);gene-LOC4343479(LOC4343479);gene-LOC4343506(LOC4343506);gene-LOC4343986(LOC4343986);gene-LOC4343987(LOC4343987);gene-LOC4344381(LOC4344381);gene-LOC4344556(LOC4344556);gene-LOC4344557(LOC4344557);gene-LOC4344796(LOC4344796);gene-LOC4344914(LOC4344914);gene-LOC4345065(LOC4345065);gene-LOC4345432(LOC4345432);gene-LOC4345957(LOC4345957);gene-LOC4346070(LOC4346070);gene-LOC4346779(LOC4346779);gene-LOC4346821(LOC4346821);gene-LOC4346822(LOC4346822);gene-LOC4346837(LOC4346837);gene-LOC4348064(LOC4348064);gene-LOC4348065(LOC4348065);gene-LOC4348521(LOC4348521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</t>
  </si>
  <si>
    <t>GO:0071944</t>
  </si>
  <si>
    <t>cell periphery</t>
  </si>
  <si>
    <t>gene-LOC107275616(LOC107275616);gene-LOC107275669(LOC107275669);gene-LOC107275744(LOC107275744);gene-LOC107275834(LOC107275834);gene-LOC107276054(LOC107276054);gene-LOC107276055(LOC107276055);gene-LOC107276159(LOC107276159);gene-LOC107277118(LOC107277118);gene-LOC107277137(LOC107277137);gene-LOC107277478(LOC107277478);gene-LOC107281517(LOC107281517);gene-LOC112936011(LOC112936011);gene-LOC112936134(LOC112936134);gene-LOC4324220(LOC4324220);gene-LOC4324249(LOC4324249);gene-LOC4324391(LOC4324391);gene-LOC4324469(LOC4324469);gene-LOC4324628(LOC4324628);gene-LOC4324725(LOC4324725);gene-LOC4324736(LOC4324736);gene-LOC4324757(LOC4324757);gene-LOC4324885(LOC4324885);gene-LOC4324999(LOC4324999);gene-LOC4325538(LOC4325538);gene-LOC4325700(LOC4325700);gene-LOC4325726(LOC4325726);gene-LOC4325824(LOC4325824);gene-LOC4326066(LOC4326066);gene-LOC4326185(LOC4326185);gene-LOC4326333(LOC4326333);gene-LOC4326886(LOC4326886);gene-LOC4327001(LOC4327001);gene-LOC4327052(LOC4327052);gene-LOC4327236(LOC4327236);gene-LOC4327433(LOC4327433);gene-LOC4327473(LOC4327473);gene-LOC4327497(LOC4327497);gene-LOC4327730(LOC4327730);gene-LOC4328051(LOC4328051);gene-LOC4328052(LOC4328052);gene-LOC4328155(LOC4328155);gene-LOC4328408(LOC4328408);gene-LOC4328976(LOC4328976);gene-LOC4329226(LOC4329226);gene-LOC4329464(LOC4329464);gene-LOC4329754(LOC4329754);gene-LOC4329861(LOC4329861);gene-LOC4330031(LOC4330031);gene-LOC4330252(LOC4330252);gene-LOC4330402(LOC4330402);gene-LOC4330489(LOC4330489);gene-LOC4330713(LOC4330713);gene-LOC4330844(LOC4330844);gene-LOC4331083(LOC4331083);gene-LOC4331090(LOC4331090);gene-LOC4331194(LOC4331194);gene-LOC4331493(LOC4331493);gene-LOC4331543(LOC4331543);gene-LOC4331687(LOC4331687);gene-LOC4331935(LOC4331935);gene-LOC4332079(LOC4332079);gene-LOC4332219(LOC4332219);gene-LOC4332289(LOC4332289);gene-LOC4332340(LOC4332340);gene-LOC4332449(LOC4332449);gene-LOC4332950(LOC4332950);gene-LOC4332954(LOC4332954);gene-LOC4333049(LOC4333049);gene-LOC4333240(LOC4333240);gene-LOC4333770(LOC4333770);gene-LOC4333791(LOC4333791);gene-LOC4333792(LOC4333792);gene-LOC4334356(LOC4334356);gene-LOC4334391(LOC4334391);gene-LOC4334489(LOC4334489);gene-LOC4334600(LOC4334600);gene-LOC4334717(LOC4334717);gene-LOC4334989(LOC4334989);gene-LOC4335113(LOC4335113);gene-LOC4335116(LOC4335116);gene-LOC4335826(LOC4335826);gene-LOC4335899(LOC4335899);gene-LOC4335902(LOC4335902);gene-LOC4336175(LOC4336175);gene-LOC4336424(LOC4336424);gene-LOC4336476(LOC4336476);gene-LOC4336552(LOC4336552);gene-LOC4336641(LOC4336641);gene-LOC4336655(LOC4336655);gene-LOC4336904(LOC4336904);gene-LOC4336927(LOC4336927);gene-LOC4336996(LOC4336996);gene-LOC4337016(LOC4337016);gene-LOC4337021(LOC4337021);gene-LOC4337108(LOC4337108);gene-LOC4337116(LOC4337116);gene-LOC4337119(LOC4337119);gene-LOC4337313(LOC4337313);gene-LOC4337417(LOC4337417);gene-LOC4337461(LOC4337461);gene-LOC4337645(LOC4337645);gene-LOC4337919(LOC4337919);gene-LOC4338051(LOC4338051);gene-LOC4339183(LOC4339183);gene-LOC4339237(LOC4339237);gene-LOC4339529(LOC4339529);gene-LOC4339862(LOC4339862);gene-LOC4340073(LOC4340073);gene-LOC4340095(LOC4340095);gene-LOC4340455(LOC4340455);gene-LOC4340558(LOC4340558);gene-LOC4341328(LOC4341328);gene-LOC4341858(LOC4341858);gene-LOC4341940(LOC4341940);gene-LOC4342198(LOC4342198);gene-LOC4342481(LOC4342481);gene-LOC4342621(LOC4342621);gene-LOC4343098(LOC4343098);gene-LOC4343119(LOC4343119);gene-LOC4343121(LOC4343121);gene-LOC4343282(LOC4343282);gene-LOC4343454(LOC4343454);gene-LOC4343466(LOC4343466);gene-LOC4343474(LOC4343474);gene-LOC4343477(LOC4343477);gene-LOC4343481(LOC4343481);gene-LOC4343482(LOC4343482);gene-LOC4343484(LOC4343484);gene-LOC4343498(LOC4343498);gene-LOC4343504(LOC4343504);gene-LOC4343546(LOC4343546);gene-LOC4343549(LOC4343549);gene-LOC4343661(LOC4343661);gene-LOC4343728(LOC4343728);gene-LOC4343844(LOC4343844);gene-LOC4344254(LOC4344254);gene-LOC4344290(LOC4344290);gene-LOC4344374(LOC4344374);gene-LOC4344567(LOC4344567);gene-LOC4344624(LOC4344624);gene-LOC4344629(LOC4344629);gene-LOC4344838(LOC4344838);gene-LOC4344840(LOC4344840);gene-LOC4344912(LOC4344912);gene-LOC4345414(LOC4345414);gene-LOC4345450(LOC4345450);gene-LOC4346187(LOC4346187);gene-LOC4346248(LOC4346248);gene-LOC4347112(LOC4347112);gene-LOC4347249(LOC4347249);gene-LOC4347344(LOC4347344);gene-LOC4347856(LOC4347856);gene-LOC4347857(LOC4347857);gene-LOC4347859(LOC4347859);gene-LOC4347918(LOC4347918);gene-LOC4348440(LOC4348440);gene-LOC4348621(LOC4348621);gene-LOC4348639(LOC4348639);gene-LOC4348741(LOC4348741);gene-LOC4349141(LOC4349141);gene-LOC4349689(LOC4349689);gene-LOC4349818(LOC4349818);gene-LOC4350268(LOC4350268);gene-LOC4350755(LOC4350755);gene-LOC4350836(LOC4350836);gene-LOC4351103(LOC4351103);gene-LOC4351675(LOC4351675);gene-LOC4351676(LOC4351676);gene-LOC4352357(LOC4352357);gene-LOC4352691(LOC4352691);gene-LOC9266122(LOC9266122);gene-LOC9266899(LOC9266899);gene-LOC9268868(LOC9268868);gene-LOC9268937(LOC9268937);gene-LOC9269462(LOC9269462);gene-LOC9271360(LOC9271360);gene-LOC9271966(LOC9271966)</t>
  </si>
  <si>
    <t>gene-LOC107275705(LOC107275705);gene-LOC107276012(LOC107276012);gene-LOC107276400(LOC107276400);gene-LOC107276737(LOC107276737);gene-LOC107276774(LOC107276774);gene-LOC107276842(LOC107276842);gene-LOC107277390(LOC107277390);gene-LOC107278715(LOC107278715);gene-LOC107279124(LOC107279124);gene-LOC112936180(LOC112936180);gene-LOC4323916(LOC4323916);gene-LOC4324276(LOC4324276);gene-LOC4324355(LOC4324355);gene-LOC4324557(LOC4324557);gene-LOC4324648(LOC4324648);gene-LOC4324848(LOC4324848);gene-LOC4324909(LOC4324909);gene-LOC4324911(LOC4324911);gene-LOC4325000(LOC4325000);gene-LOC4325023(LOC4325023);gene-LOC4325596(LOC4325596);gene-LOC4325602(LOC4325602);gene-LOC4325823(LOC4325823);gene-LOC4325938(LOC4325938);gene-LOC4326073(LOC4326073);gene-LOC4326329(LOC4326329);gene-LOC4326332(LOC4326332);gene-LOC4326716(LOC4326716);gene-LOC4326857(LOC4326857);gene-LOC4327038(LOC4327038);gene-LOC4327285(LOC4327285);gene-LOC4327536(LOC4327536);gene-LOC4327568(LOC4327568);gene-LOC4327640(LOC4327640);gene-LOC4327723(LOC4327723);gene-LOC4327987(LOC4327987);gene-LOC4328486(LOC4328486);gene-LOC4328620(LOC4328620);gene-LOC4329158(LOC4329158);gene-LOC4329175(LOC4329175);gene-LOC4329844(LOC4329844);gene-LOC4330101(LOC4330101);gene-LOC4330161(LOC4330161);gene-LOC4330580(LOC4330580);gene-LOC4330623(LOC4330623);gene-LOC4330750(LOC4330750);gene-LOC4330874(LOC4330874);gene-LOC4332099(LOC4332099);gene-LOC4333525(LOC4333525);gene-LOC4333667(LOC4333667);gene-LOC4333669(LOC4333669);gene-LOC4333794(LOC4333794);gene-LOC4334899(LOC4334899);gene-LOC4334975(LOC4334975);gene-LOC4335140(LOC4335140);gene-LOC4335371(LOC4335371);gene-LOC4335581(LOC4335581);gene-LOC4335811(LOC4335811);gene-LOC4335824(LOC4335824);gene-LOC4336011(LOC4336011);gene-LOC4336017(LOC4336017);gene-LOC4336468(LOC4336468);gene-LOC4336849(LOC4336849);gene-LOC4336903(LOC4336903);gene-LOC4337118(LOC4337118);gene-LOC4338107(LOC4338107);gene-LOC4338899(LOC4338899);gene-LOC4339106(LOC4339106);gene-LOC4339878(LOC4339878);gene-LOC4339879(LOC4339879);gene-LOC4340238(LOC4340238);gene-LOC4340843(LOC4340843);gene-LOC4340940(LOC4340940);gene-LOC4341716(LOC4341716);gene-LOC4341944(LOC4341944);gene-LOC4342345(LOC4342345);gene-LOC4342403(LOC4342403);gene-LOC4342699(LOC4342699);gene-LOC4342943(LOC4342943);gene-LOC4343230(LOC4343230);gene-LOC4343475(LOC4343475);gene-LOC4343479(LOC4343479);gene-LOC4343492(LOC4343492);gene-LOC4343506(LOC4343506);gene-LOC4343986(LOC4343986);gene-LOC4343987(LOC4343987);gene-LOC4344335(LOC4344335);gene-LOC4344425(LOC4344425);gene-LOC4344623(LOC4344623);gene-LOC4344750(LOC4344750);gene-LOC4344914(LOC4344914);gene-LOC4344999(LOC4344999);gene-LOC4345432(LOC4345432);gene-LOC4345957(LOC4345957);gene-LOC4346142(LOC4346142);gene-LOC4346326(LOC4346326);gene-LOC4348064(LOC4348064);gene-LOC4348065(LOC4348065);gene-LOC4348988(LOC4348988);gene-LOC4349102(LOC4349102);gene-LOC4349163(LOC4349163);gene-LOC4349348(LOC4349348);gene-LOC4349349(LOC4349349);gene-LOC4349350(LOC4349350);gene-LOC4349507(LOC4349507);gene-LOC4350662(LOC4350662);gene-LOC4350738(LOC4350738);gene-LOC4351034(LOC4351034);gene-LOC4351561(LOC4351561);gene-LOC4352060(LOC4352060);gene-LOC4352166(LOC4352166);gene-LOC4352385(LOC4352385);gene-LOC4352768(LOC4352768);gene-LOC9267221(LOC9267221);gene-LOC9267730(LOC9267730);gene-LOC9267986(LOC9267986);gene-LOC9271091(LOC9271091);gene-LOC9271323(LOC9271323);gene-LOC9271391(LOC9271391);gene-LOC9271600(LOC9271600);gene-LOC9271735(LOC9271735);gene-OrsajCp019(atpI);gene-OrsajCp022(atpA);gene-OrsajCp030(ndhC)</t>
  </si>
  <si>
    <t>gene-LOC107275849(LOC107275849);gene-LOC4326664(LOC4326664);gene-LOC4327001(LOC4327001);gene-LOC4327052(LOC4327052);gene-LOC4327537(LOC4327537);gene-LOC4328531(LOC4328531);gene-LOC4328533(LOC4328533);gene-LOC4328742(LOC4328742);gene-LOC4329427(LOC4329427);gene-LOC4329721(LOC4329721);gene-LOC4329722(LOC4329722);gene-LOC4330110(LOC4330110);gene-LOC4330835(LOC4330835);gene-LOC4330867(LOC4330867);gene-LOC4331202(LOC4331202);gene-LOC4332121(LOC4332121);gene-LOC4332123(LOC4332123);gene-LOC4332251(LOC4332251);gene-LOC4332252(LOC4332252);gene-LOC4333365(LOC4333365);gene-LOC4334201(LOC4334201);gene-LOC4334233(LOC4334233);gene-LOC4335514(LOC4335514);gene-LOC4337232(LOC4337232);gene-LOC4337731(LOC4337731);gene-LOC4341117(LOC4341117);gene-LOC4341167(LOC4341167);gene-LOC4341168(LOC4341168);gene-LOC4341171(LOC4341171);gene-LOC4341450(LOC4341450);gene-LOC4341627(LOC4341627);gene-LOC4341806(LOC4341806);gene-LOC4342731(LOC4342731);gene-LOC4342954(LOC4342954);gene-LOC4343397(LOC4343397);gene-LOC4344022(LOC4344022);gene-LOC4344024(LOC4344024);gene-LOC4344282(LOC4344282);gene-LOC4344397(LOC4344397);gene-LOC4345795(LOC4345795);gene-LOC4348078(LOC4348078);gene-LOC4348721(LOC4348721);gene-LOC4349105(LOC4349105);gene-LOC4349792(LOC4349792);gene-LOC4350521(LOC4350521);gene-LOC4350534(LOC4350534);gene-LOC4351300(LOC4351300);gene-LOC4351514(LOC4351514);gene-LOC4352145(LOC4352145);gene-LOC9269675(LOC9269675);gene-LOC9269725(LOC9269725);gene-LOC9271540(LOC9271540);gene-LOC9271617(LOC9271617)</t>
  </si>
  <si>
    <t>gene-LOC107276522(LOC107276522);gene-LOC4324557(LOC4324557);gene-LOC4324599(LOC4324599);gene-LOC4324705(LOC4324705);gene-LOC4325222(LOC4325222);gene-LOC4326716(LOC4326716);gene-LOC4327002(LOC4327002);gene-LOC4327184(LOC4327184);gene-LOC4328040(LOC4328040);gene-LOC4328623(LOC4328623);gene-LOC4328833(LOC4328833);gene-LOC4328841(LOC4328841);gene-LOC4328842(LOC4328842);gene-LOC4329175(LOC4329175);gene-LOC4329643(LOC4329643);gene-LOC4329725(LOC4329725);gene-LOC4331119(LOC4331119);gene-LOC4332175(LOC4332175);gene-LOC4332734(LOC4332734);gene-LOC4333118(LOC4333118);gene-LOC4333359(LOC4333359);gene-LOC4333368(LOC4333368);gene-LOC4335063(LOC4335063);gene-LOC4336028(LOC4336028);gene-LOC4337528(LOC4337528);gene-LOC4339836(LOC4339836);gene-LOC4339885(LOC4339885);gene-LOC4340843(LOC4340843);gene-LOC4340892(LOC4340892);gene-LOC4341101(LOC4341101);gene-LOC4341249(LOC4341249);gene-LOC4341347(LOC4341347);gene-LOC4341625(LOC4341625);gene-LOC4341935(LOC4341935);gene-LOC4342251(LOC4342251);gene-LOC4342404(LOC4342404);gene-LOC4343032(LOC4343032);gene-LOC4343395(LOC4343395);gene-LOC4343396(LOC4343396);gene-LOC4343583(LOC4343583);gene-LOC4343604(LOC4343604);gene-LOC4343709(LOC4343709);gene-LOC4344276(LOC4344276);gene-LOC4344277(LOC4344277);gene-LOC4344281(LOC4344281);gene-LOC4344496(LOC4344496);gene-LOC4345663(LOC4345663);gene-LOC4345810(LOC4345810);gene-LOC4345986(LOC4345986);gene-LOC4346234(LOC4346234);gene-LOC4346803(LOC4346803);gene-LOC4347261(LOC4347261);gene-LOC4347395(LOC4347395);gene-LOC4347650(LOC4347650);gene-LOC4347962(LOC4347962);gene-LOC4348947(LOC4348947);gene-LOC4349165(LOC4349165);gene-LOC4350176(LOC4350176);gene-LOC4350255(LOC4350255);gene-LOC4350299(LOC4350299);gene-LOC4350979(LOC4350979);gene-LOC9271796(LOC9271796);gene-OrsajCp053(psbB)</t>
  </si>
  <si>
    <t>GO:0006952</t>
  </si>
  <si>
    <t>defense response</t>
  </si>
  <si>
    <t>gene-LOC107275669(LOC107275669);gene-LOC107277123(LOC107277123);gene-LOC107281517(LOC107281517);gene-LOC112936011(LOC112936011);gene-LOC112936094(LOC112936094);gene-LOC112936134(LOC112936134);gene-LOC4324051(LOC4324051);gene-LOC4324799(LOC4324799);gene-LOC4324829(LOC4324829);gene-LOC4325552(LOC4325552);gene-LOC4325726(LOC4325726);gene-LOC4327651(LOC4327651);gene-LOC4328512(LOC4328512);gene-LOC4328818(LOC4328818);gene-LOC4329427(LOC4329427);gene-LOC4329721(LOC4329721);gene-LOC4329722(LOC4329722);gene-LOC4329920(LOC4329920);gene-LOC4330489(LOC4330489);gene-LOC4331493(LOC4331493);gene-LOC4331823(LOC4331823);gene-LOC4331832(LOC4331832);gene-LOC4331833(LOC4331833);gene-LOC4331834(LOC4331834);gene-LOC4331930(LOC4331930);gene-LOC4332382(LOC4332382);gene-LOC4332475(LOC4332475);gene-LOC4332833(LOC4332833);gene-LOC4333065(LOC4333065);gene-LOC4333240(LOC4333240);gene-LOC4334568(LOC4334568);gene-LOC4334600(LOC4334600);gene-LOC4335698(LOC4335698);gene-LOC4335877(LOC4335877);gene-LOC4336263(LOC4336263);gene-LOC4336265(LOC4336265);gene-LOC4336376(LOC4336376);gene-LOC4337016(LOC4337016);gene-LOC4337108(LOC4337108);gene-LOC4337116(LOC4337116);gene-LOC4337119(LOC4337119);gene-LOC4337461(LOC4337461);gene-LOC4338570(LOC4338570);gene-LOC4338718(LOC4338718);gene-LOC4339136(LOC4339136);gene-LOC4339183(LOC4339183);gene-LOC4339237(LOC4339237);gene-LOC4340486(LOC4340486);gene-LOC4342017(LOC4342017);gene-LOC4343454(LOC4343454);gene-LOC4343466(LOC4343466);gene-LOC4343474(LOC4343474);gene-LOC4343477(LOC4343477);gene-LOC4343481(LOC4343481);gene-LOC4343484(LOC4343484);gene-LOC4343498(LOC4343498);gene-LOC4343504(LOC4343504);gene-LOC4343546(LOC4343546);gene-LOC4343549(LOC4343549);gene-LOC4344254(LOC4344254);gene-LOC4346120(LOC4346120);gene-LOC4348531(LOC4348531);gene-LOC4348533(LOC4348533);gene-LOC4350268(LOC4350268);gene-LOC4350821(LOC4350821);gene-LOC4350822(LOC4350822);gene-LOC4350823(LOC4350823);gene-LOC9266122(LOC9266122);gene-LOC9271360(LOC9271360)</t>
  </si>
  <si>
    <t>gene-LOC107275461(LOC107275461);gene-LOC4325115(LOC4325115);gene-LOC4325182(LOC4325182);gene-LOC4325879(LOC4325879);gene-LOC4327038(LOC4327038);gene-LOC4328620(LOC4328620);gene-LOC4329728(LOC4329728);gene-LOC4329729(LOC4329729);gene-LOC4331698(LOC4331698);gene-LOC4335140(LOC4335140);gene-LOC4335811(LOC4335811);gene-LOC4337118(LOC4337118);gene-LOC4343475(LOC4343475);gene-LOC4343479(LOC4343479);gene-LOC4343506(LOC4343506);gene-LOC4343986(LOC4343986);gene-LOC4343987(LOC4343987);gene-LOC4344425(LOC4344425);gene-LOC4344713(LOC4344713);gene-LOC4346142(LOC4346142);gene-LOC4348064(LOC4348064);gene-LOC4348065(LOC4348065);gene-LOC4351561(LOC4351561);gene-LOC4351724(LOC4351724);gene-LOC9267221(LOC9267221);gene-LOC9270853(LOC9270853);gene-LOC9271091(LOC9271091);gene-LOC9271118(LOC9271118);gene-LOC9271600(LOC9271600)</t>
  </si>
  <si>
    <t>gene-LOC107280215(LOC107280215);gene-LOC4326784(LOC4326784);gene-LOC4327178(LOC4327178);gene-LOC4334233(LOC4334233)</t>
  </si>
  <si>
    <t>gene-LOC107276047(LOC107276047);gene-LOC107279124(LOC107279124);gene-LOC4324479(LOC4324479);gene-LOC4324599(LOC4324599);gene-LOC4324705(LOC4324705);gene-LOC4326862(LOC4326862);gene-LOC4327502(LOC4327502);gene-LOC4327544(LOC4327544);gene-LOC4328623(LOC4328623);gene-LOC4331128(LOC4331128);gene-LOC4331129(LOC4331129);gene-LOC4332227(LOC4332227);gene-LOC4332805(LOC4332805);gene-LOC4333359(LOC4333359);gene-LOC4336028(LOC4336028);gene-LOC4338302(LOC4338302);gene-LOC4338729(LOC4338729);gene-LOC4339593(LOC4339593);gene-LOC4339833(LOC4339833);gene-LOC4340892(LOC4340892);gene-LOC4341727(LOC4341727);gene-LOC4342370(LOC4342370);gene-LOC4342395(LOC4342395);gene-LOC4342404(LOC4342404);gene-LOC4343070(LOC4343070);gene-LOC4343189(LOC4343189);gene-LOC4343366(LOC4343366);gene-LOC4343583(LOC4343583);gene-LOC4343604(LOC4343604);gene-LOC4343709(LOC4343709);gene-LOC4344539(LOC4344539);gene-LOC4344899(LOC4344899);gene-LOC4345153(LOC4345153);gene-LOC4345663(LOC4345663);gene-LOC4346015(LOC4346015);gene-LOC4346326(LOC4346326);gene-LOC4346358(LOC4346358);gene-LOC4346803(LOC4346803);gene-LOC4347395(LOC4347395);gene-LOC4349433(LOC4349433);gene-LOC4350079(LOC4350079);gene-LOC4350176(LOC4350176);gene-LOC4351694(LOC4351694);gene-LOC4352085(LOC4352085);gene-LOC4352215(LOC4352215);gene-LOC4352264(LOC4352264);gene-LOC9269218(LOC9269218);gene-OrsajCp019(atpI);gene-OrsajCp022(atpA);gene-OrsajCp030(ndhC);gene-OrsajCp038(ycf4);gene-OrsajCp053(psbB);gene-OrsajCp089(psaC);gene-OrsajCp091(ndhG)</t>
  </si>
  <si>
    <t>GO:0031409</t>
  </si>
  <si>
    <t>pigment binding</t>
  </si>
  <si>
    <t>gene-LOC4324599(LOC4324599);gene-LOC4324705(LOC4324705);gene-LOC4328623(LOC4328623);gene-LOC4333359(LOC4333359);gene-LOC4336028(LOC4336028);gene-LOC4340892(LOC4340892);gene-LOC4343583(LOC4343583);gene-LOC4343604(LOC4343604);gene-LOC4343709(LOC4343709);gene-LOC4345663(LOC4345663);gene-LOC4346803(LOC4346803);gene-LOC4350176(LOC4350176)</t>
  </si>
  <si>
    <t>GO:0016773</t>
  </si>
  <si>
    <t>phosphotransferase activity, alcohol group as acceptor</t>
  </si>
  <si>
    <t>gene-LOC107275616(LOC107275616);gene-LOC107275669(LOC107275669);gene-LOC107275782(LOC107275782);gene-LOC107276008(LOC107276008);gene-LOC107276055(LOC107276055);gene-LOC107276391(LOC107276391);gene-LOC107276549(LOC107276549);gene-LOC107277118(LOC107277118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383(LOC4324383);gene-LOC4324494(LOC4324494);gene-LOC4324501(LOC4324501);gene-LOC4324628(LOC4324628);gene-LOC4324885(LOC4324885);gene-LOC4324956(LOC4324956);gene-LOC4325091(LOC4325091);gene-LOC4325541(LOC4325541);gene-LOC4325600(LOC4325600);gene-LOC4325681(LOC4325681);gene-LOC4325700(LOC4325700);gene-LOC4325726(LOC4325726);gene-LOC4325990(LOC4325990);gene-LOC4326096(LOC4326096);gene-LOC4326185(LOC4326185);gene-LOC4326333(LOC4326333);gene-LOC4326546(LOC4326546);gene-LOC4327196(LOC4327196);gene-LOC4327236(LOC4327236);gene-LOC4327402(LOC4327402);gene-LOC4327487(LOC4327487);gene-LOC4327615(LOC4327615);gene-LOC4328095(LOC4328095);gene-LOC4328155(LOC4328155);gene-LOC4328233(LOC4328233);gene-LOC4328340(LOC4328340);gene-LOC4328408(LOC4328408);gene-LOC4328808(LOC4328808);gene-LOC4329630(LOC4329630);gene-LOC4330031(LOC4330031);gene-LOC4330050(LOC4330050);gene-LOC4330111(LOC4330111);gene-LOC4330291(LOC4330291);gene-LOC4330489(LOC4330489);gene-LOC4330504(LOC4330504);gene-LOC4330844(LOC4330844);gene-LOC4330859(LOC4330859);gene-LOC4330961(LOC4330961);gene-LOC4331083(LOC4331083);gene-LOC4331192(LOC4331192);gene-LOC4331464(LOC4331464);gene-LOC4331688(LOC4331688);gene-LOC4331852(LOC4331852);gene-LOC4332340(LOC4332340);gene-LOC4332359(LOC4332359);gene-LOC4332475(LOC4332475);gene-LOC4332522(LOC4332522);gene-LOC4332740(LOC4332740);gene-LOC4333017(LOC4333017);gene-LOC4333082(LOC4333082);gene-LOC4333240(LOC4333240);gene-LOC4333912(LOC4333912);gene-LOC4333955(LOC4333955);gene-LOC4334271(LOC4334271);gene-LOC4334989(LOC4334989);gene-LOC4335589(LOC4335589);gene-LOC4335826(LOC4335826);gene-LOC4335877(LOC4335877);gene-LOC4335925(LOC4335925);gene-LOC4336341(LOC4336341);gene-LOC4336489(LOC4336489);gene-LOC4336490(LOC4336490);gene-LOC4336539(LOC4336539);gene-LOC4336548(LOC4336548);gene-LOC4336935(LOC4336935);gene-LOC4336996(LOC4336996);gene-LOC4337016(LOC4337016);gene-LOC4337021(LOC4337021);gene-LOC4337108(LOC4337108);gene-LOC4337116(LOC4337116);gene-LOC4337119(LOC4337119);gene-LOC4337254(LOC4337254);gene-LOC4337896(LOC4337896);gene-LOC4337919(LOC4337919);gene-LOC4338034(LOC4338034);gene-LOC4338366(LOC4338366);gene-LOC4339142(LOC4339142);gene-LOC4339183(LOC4339183);gene-LOC4339237(LOC4339237);gene-LOC4339529(LOC4339529);gene-LOC4341402(LOC4341402);gene-LOC4341741(LOC4341741);gene-LOC4341761(LOC4341761);gene-LOC4341784(LOC4341784);gene-LOC4342017(LOC4342017);gene-LOC4342332(LOC4342332);gene-LOC4342338(LOC4342338);gene-LOC4342417(LOC4342417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40(LOC4344340);gene-LOC4344473(LOC4344473);gene-LOC4344629(LOC4344629);gene-LOC4344912(LOC4344912);gene-LOC4345294(LOC4345294);gene-LOC4345414(LOC4345414);gene-LOC4345707(LOC4345707);gene-LOC4345708(LOC4345708);gene-LOC4345755(LOC4345755);gene-LOC4346187(LOC4346187);gene-LOC4346994(LOC4346994);gene-LOC4347071(LOC4347071);gene-LOC4347179(LOC4347179);gene-LOC4347249(LOC4347249);gene-LOC4347684(LOC4347684);gene-LOC4347784(LOC4347784);gene-LOC4347856(LOC4347856);gene-LOC4347857(LOC4347857);gene-LOC4347859(LOC4347859);gene-LOC4347907(LOC4347907);gene-LOC4347998(LOC4347998);gene-LOC4348855(LOC4348855);gene-LOC4349689(LOC4349689);gene-LOC4350063(LOC4350063);gene-LOC4350268(LOC4350268);gene-LOC4350895(LOC4350895);gene-LOC4351079(LOC4351079);gene-LOC4351807(LOC4351807);gene-LOC4352099(LOC4352099);gene-LOC4352691(LOC4352691);gene-LOC9266041(LOC9266041);gene-LOC9266122(LOC9266122);gene-LOC9266952(LOC9266952);gene-LOC9267138(LOC9267138);gene-LOC9267582(LOC9267582);gene-LOC9267740(LOC9267740);gene-LOC9268653(LOC9268653);gene-LOC9269462(LOC9269462);gene-LOC9270984(LOC9270984);gene-LOC9271360(LOC9271360);gene-LOC9271462(LOC9271462);gene-LOC9271713(LOC9271713);gene-LOC9271821(LOC9271821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12936180(LOC112936180);gene-LOC4323882(LOC4323882);gene-LOC4324179(LOC4324179);gene-LOC4324355(LOC4324355);gene-LOC4324606(LOC4324606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7723(LOC4327723);gene-LOC4328043(LOC4328043);gene-LOC4328602(LOC4328602);gene-LOC4328724(LOC4328724);gene-LOC4330078(LOC4330078);gene-LOC4330101(LOC4330101);gene-LOC4330396(LOC4330396);gene-LOC4330413(LOC4330413);gene-LOC4330512(LOC4330512);gene-LOC4330580(LOC4330580);gene-LOC4331341(LOC4331341);gene-LOC4332099(LOC4332099);gene-LOC4333525(LOC4333525);gene-LOC4333967(LOC4333967);gene-LOC4334899(LOC4334899);gene-LOC4335140(LOC4335140);gene-LOC4335581(LOC4335581);gene-LOC4335824(LOC4335824);gene-LOC4336928(LOC4336928);gene-LOC4337118(LOC4337118);gene-LOC4337467(LOC4337467);gene-LOC4338207(LOC4338207);gene-LOC4338399(LOC4338399);gene-LOC4338714(LOC4338714);gene-LOC4340000(LOC4340000);gene-LOC4340238(LOC4340238);gene-LOC4341238(LOC4341238);gene-LOC4341380(LOC4341380);gene-LOC4342345(LOC4342345);gene-LOC4342396(LOC4342396);gene-LOC4343475(LOC4343475);gene-LOC4343479(LOC4343479);gene-LOC4343506(LOC4343506);gene-LOC4343986(LOC4343986);gene-LOC4343987(LOC4343987);gene-LOC4344381(LOC4344381);gene-LOC4344556(LOC4344556);gene-LOC4344557(LOC4344557);gene-LOC4344796(LOC4344796);gene-LOC4344914(LOC4344914);gene-LOC4345065(LOC4345065);gene-LOC4345432(LOC4345432);gene-LOC4345957(LOC4345957);gene-LOC4346070(LOC4346070);gene-LOC4346779(LOC4346779);gene-LOC4346821(LOC4346821);gene-LOC4346822(LOC4346822);gene-LOC4346837(LOC4346837);gene-LOC4348064(LOC4348064);gene-LOC4348065(LOC4348065);gene-LOC4348521(LOC4348521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</t>
  </si>
  <si>
    <t>gene-LOC4326784(LOC4326784);gene-LOC4334338(LOC4334338)</t>
  </si>
  <si>
    <t>gene-LOC107276047(LOC107276047);gene-LOC4324479(LOC4324479);gene-LOC4324599(LOC4324599);gene-LOC4324705(LOC4324705);gene-LOC4326901(LOC4326901);gene-LOC4327544(LOC4327544);gene-LOC4328623(LOC4328623);gene-LOC4330711(LOC4330711);gene-LOC4331417(LOC4331417);gene-LOC4332227(LOC4332227);gene-LOC4332690(LOC4332690);gene-LOC4332745(LOC4332745);gene-LOC4332805(LOC4332805);gene-LOC4333359(LOC4333359);gene-LOC4336028(LOC4336028);gene-LOC4336044(LOC4336044);gene-LOC4337415(LOC4337415);gene-LOC4339593(LOC4339593);gene-LOC4340892(LOC4340892);gene-LOC4342370(LOC4342370);gene-LOC4342395(LOC4342395);gene-LOC4342404(LOC4342404);gene-LOC4343070(LOC4343070);gene-LOC4343189(LOC4343189);gene-LOC4343583(LOC4343583);gene-LOC4343604(LOC4343604);gene-LOC4343709(LOC4343709);gene-LOC4344539(LOC4344539);gene-LOC4344899(LOC4344899);gene-LOC4345153(LOC4345153);gene-LOC4345663(LOC4345663);gene-LOC4346015(LOC4346015);gene-LOC4346326(LOC4346326);gene-LOC4346358(LOC4346358);gene-LOC4346803(LOC4346803);gene-LOC4347395(LOC4347395);gene-LOC4350176(LOC4350176);gene-LOC4351694(LOC4351694);gene-LOC4351966(LOC4351966);gene-LOC4352014(LOC4352014);gene-LOC4352021(LOC4352021);gene-LOC4352085(LOC4352085);gene-LOC9269218(LOC9269218);gene-OrsajCp030(ndhC);gene-OrsajCp038(ycf4);gene-OrsajCp053(psbB);gene-OrsajCp089(psaC)</t>
  </si>
  <si>
    <t>gene-LOC107276047(LOC107276047);gene-LOC107279124(LOC107279124);gene-LOC4324479(LOC4324479);gene-LOC4324599(LOC4324599);gene-LOC4324705(LOC4324705);gene-LOC4326862(LOC4326862);gene-LOC4327502(LOC4327502);gene-LOC4327544(LOC4327544);gene-LOC4328623(LOC4328623);gene-LOC4331128(LOC4331128);gene-LOC4331129(LOC4331129);gene-LOC4332227(LOC4332227);gene-LOC4332745(LOC4332745);gene-LOC4332805(LOC4332805);gene-LOC4333359(LOC4333359);gene-LOC4336028(LOC4336028);gene-LOC4338302(LOC4338302);gene-LOC4338729(LOC4338729);gene-LOC4339593(LOC4339593);gene-LOC4339833(LOC4339833);gene-LOC4340892(LOC4340892);gene-LOC4341727(LOC4341727);gene-LOC4342370(LOC4342370);gene-LOC4342395(LOC4342395);gene-LOC4342404(LOC4342404);gene-LOC4343070(LOC4343070);gene-LOC4343189(LOC4343189);gene-LOC4343366(LOC4343366);gene-LOC4343583(LOC4343583);gene-LOC4343604(LOC4343604);gene-LOC4343709(LOC4343709);gene-LOC4344539(LOC4344539);gene-LOC4344899(LOC4344899);gene-LOC4345153(LOC4345153);gene-LOC4345663(LOC4345663);gene-LOC4346015(LOC4346015);gene-LOC4346326(LOC4346326);gene-LOC4346358(LOC4346358);gene-LOC4346803(LOC4346803);gene-LOC4347395(LOC4347395);gene-LOC4349433(LOC4349433);gene-LOC4350079(LOC4350079);gene-LOC4350176(LOC4350176);gene-LOC4351694(LOC4351694);gene-LOC4352085(LOC4352085);gene-LOC4352215(LOC4352215);gene-LOC4352264(LOC4352264);gene-LOC9269218(LOC9269218);gene-OrsajCp019(atpI);gene-OrsajCp022(atpA);gene-OrsajCp030(ndhC);gene-OrsajCp038(ycf4);gene-OrsajCp053(psbB);gene-OrsajCp089(psaC);gene-OrsajCp091(ndhG)</t>
  </si>
  <si>
    <t>GO:0140110</t>
  </si>
  <si>
    <t>transcription regulator activity</t>
  </si>
  <si>
    <t>gene-LOC107275829(LOC107275829);gene-LOC107276056(LOC107276056);gene-LOC107276211(LOC107276211);gene-LOC107276337(LOC107276337);gene-LOC107276354(LOC107276354);gene-LOC107278604(LOC107278604);gene-LOC107278717(LOC107278717);gene-LOC107278754(LOC107278754);gene-LOC4323832(LOC4323832);gene-LOC4324161(LOC4324161);gene-LOC4324418(LOC4324418);gene-LOC4324426(LOC4324426);gene-LOC4325050(LOC4325050);gene-LOC4325078(LOC4325078);gene-LOC4325657(LOC4325657);gene-LOC4325658(LOC4325658);gene-LOC4326683(LOC4326683);gene-LOC4326690(LOC4326690);gene-LOC4326760(LOC4326760);gene-LOC4326856(LOC4326856);gene-LOC4327006(LOC4327006);gene-LOC4327165(LOC4327165);gene-LOC4327377(LOC4327377);gene-LOC4327518(LOC4327518);gene-LOC4327611(LOC4327611);gene-LOC4327621(LOC4327621);gene-LOC4327651(LOC4327651);gene-LOC4328512(LOC4328512);gene-LOC4328564(LOC4328564);gene-LOC4328579(LOC4328579);gene-LOC4328605(LOC4328605);gene-LOC4328809(LOC4328809);gene-LOC4328953(LOC4328953);gene-LOC4329309(LOC4329309);gene-LOC4329526(LOC4329526);gene-LOC4329698(LOC4329698);gene-LOC4330155(LOC4330155);gene-LOC4330306(LOC4330306);gene-LOC4330327(LOC4330327);gene-LOC4330441(LOC4330441);gene-LOC4330462(LOC4330462);gene-LOC4330829(LOC4330829);gene-LOC4330838(LOC4330838);gene-LOC4330864(LOC4330864);gene-LOC4331449(LOC4331449);gene-LOC4331832(LOC4331832);gene-LOC4331833(LOC4331833);gene-LOC4331834(LOC4331834);gene-LOC4331843(LOC4331843);gene-LOC4331845(LOC4331845);gene-LOC4331910(LOC4331910);gene-LOC4332113(LOC4332113);gene-LOC4332436(LOC4332436);gene-LOC4332602(LOC4332602);gene-LOC4333065(LOC4333065);gene-LOC4333197(LOC4333197);gene-LOC4333948(LOC4333948);gene-LOC4334170(LOC4334170);gene-LOC4334213(LOC4334213);gene-LOC4334592(LOC4334592);gene-LOC4334593(LOC4334593);gene-LOC4335698(LOC4335698);gene-LOC4335707(LOC4335707);gene-LOC4336472(LOC4336472);gene-LOC4336542(LOC4336542);gene-LOC4336585(LOC4336585);gene-LOC4336587(LOC4336587);gene-LOC4336721(LOC4336721);gene-LOC4336909(LOC4336909);gene-LOC4336947(LOC4336947);gene-LOC4337609(LOC4337609);gene-LOC4337690(LOC4337690);gene-LOC4339092(LOC4339092);gene-LOC4339208(LOC4339208);gene-LOC4339209(LOC4339209);gene-LOC4339670(LOC4339670);gene-LOC4339739(LOC4339739);gene-LOC4339974(LOC4339974);gene-LOC4340070(LOC4340070);gene-LOC4340188(LOC4340188);gene-LOC4340244(LOC4340244);gene-LOC4340382(LOC4340382);gene-LOC4340746(LOC4340746);gene-LOC4341420(LOC4341420);gene-LOC4341530(LOC4341530);gene-LOC4341678(LOC4341678);gene-LOC4342047(LOC4342047);gene-LOC4342570(LOC4342570);gene-LOC4343006(LOC4343006);gene-LOC4343521(LOC4343521);gene-LOC4344874(LOC4344874);gene-LOC4345456(LOC4345456);gene-LOC4345815(LOC4345815);gene-LOC4346219(LOC4346219);gene-LOC4346220(LOC4346220);gene-LOC4346229(LOC4346229);gene-LOC4346768(LOC4346768);gene-LOC4347069(LOC4347069);gene-LOC4347070(LOC4347070);gene-LOC4347259(LOC4347259);gene-LOC4347266(LOC4347266);gene-LOC4347618(LOC4347618);gene-LOC4347619(LOC4347619);gene-LOC4347620(LOC4347620);gene-LOC4347637(LOC4347637);gene-LOC4348531(LOC4348531);gene-LOC4348533(LOC4348533);gene-LOC4348639(LOC4348639);gene-LOC4349800(LOC4349800);gene-LOC4349881(LOC4349881);gene-LOC4350545(LOC4350545);gene-LOC4351217(LOC4351217);gene-LOC4351606(LOC4351606);gene-LOC4352653(LOC4352653);gene-LOC9266399(LOC9266399);gene-LOC9267508(LOC9267508);gene-LOC9268095(LOC9268095);gene-LOC9268771(LOC9268771);gene-LOC9268836(LOC9268836);gene-LOC9269825(LOC9269825);gene-LOC9270268(LOC9270268);gene-LOC9270349(LOC9270349);gene-LOC9272222(LOC9272222);gene-LOC9272515(LOC9272515);gene-LOC9272517(LOC9272517)</t>
  </si>
  <si>
    <t>gene-LOC107275382(LOC107275382);gene-LOC107276241(LOC107276241);gene-LOC107277582(LOC107277582);gene-LOC107278523(LOC107278523);gene-LOC4325274(LOC4325274);gene-LOC4325750(LOC4325750);gene-LOC4326162(LOC4326162);gene-LOC4327590(LOC4327590);gene-LOC4328205(LOC4328205);gene-LOC4328751(LOC4328751);gene-LOC4331847(LOC4331847);gene-LOC4332792(LOC4332792);gene-LOC4333621(LOC4333621);gene-LOC4334783(LOC4334783);gene-LOC4335039(LOC4335039);gene-LOC4337852(LOC4337852);gene-LOC4340185(LOC4340185);gene-LOC4343851(LOC4343851);gene-LOC4345940(LOC4345940);gene-LOC4347142(LOC4347142);gene-LOC4351220(LOC4351220);gene-LOC4351224(LOC4351224);gene-LOC4351327(LOC4351327);gene-LOC9268301(LOC9268301);gene-LOC9268651(LOC9268651);gene-LOC9270685(LOC9270685);gene-LOC9270913(LOC9270913)</t>
  </si>
  <si>
    <t>gene-LOC107275849(LOC107275849);gene-LOC107275925(LOC107275925);gene-LOC107276062(LOC107276062);gene-LOC107278754(LOC107278754);gene-LOC107280215(LOC107280215);gene-LOC107281123(LOC107281123);gene-LOC107281167(LOC107281167);gene-LOC112936094(LOC112936094);gene-LOC112936589(LOC112936589);gene-LOC4325668(LOC4325668);gene-LOC4326324(LOC4326324);gene-LOC4326515(LOC4326515);gene-LOC4326664(LOC4326664);gene-LOC4327001(LOC4327001);gene-LOC4327052(LOC4327052);gene-LOC4327178(LOC4327178);gene-LOC4327316(LOC4327316);gene-LOC4327401(LOC4327401);gene-LOC4327429(LOC4327429);gene-LOC4327537(LOC4327537);gene-LOC4327933(LOC4327933);gene-LOC4328426(LOC4328426);gene-LOC4328531(LOC4328531);gene-LOC4328533(LOC4328533);gene-LOC4328552(LOC4328552);gene-LOC4328742(LOC4328742);gene-LOC4328808(LOC4328808);gene-LOC4329427(LOC4329427);gene-LOC4329721(LOC4329721);gene-LOC4329722(LOC4329722);gene-LOC4329932(LOC4329932);gene-LOC4330012(LOC4330012);gene-LOC4330530(LOC4330530);gene-LOC4330657(LOC4330657);gene-LOC4330728(LOC4330728);gene-LOC4330835(LOC4330835);gene-LOC4330867(LOC4330867);gene-LOC4331202(LOC4331202);gene-LOC4331443(LOC4331443);gene-LOC4331460(LOC4331460);gene-LOC4331543(LOC4331543);gene-LOC4331658(LOC4331658);gene-LOC4332121(LOC4332121);gene-LOC4332251(LOC4332251);gene-LOC4332252(LOC4332252);gene-LOC4332499(LOC4332499);gene-LOC4333365(LOC4333365);gene-LOC4333566(LOC4333566);gene-LOC4333605(LOC4333605);gene-LOC4333791(LOC4333791);gene-LOC4333792(LOC4333792);gene-LOC4333823(LOC4333823);gene-LOC4334169(LOC4334169);gene-LOC4334201(LOC4334201);gene-LOC4334233(LOC4334233);gene-LOC4334338(LOC4334338);gene-LOC4334477(LOC4334477);gene-LOC4335514(LOC4335514);gene-LOC4335599(LOC4335599);gene-LOC4335749(LOC4335749);gene-LOC4336150(LOC4336150);gene-LOC4336283(LOC4336283);gene-LOC4336376(LOC4336376);gene-LOC4336554(LOC4336554);gene-LOC4336627(LOC4336627);gene-LOC4336874(LOC4336874);gene-LOC4336875(LOC4336875);gene-LOC4337232(LOC4337232);gene-LOC4337359(LOC4337359);gene-LOC4337380(LOC4337380);gene-LOC4337731(LOC4337731);gene-LOC4338050(LOC4338050);gene-LOC4338442(LOC4338442);gene-LOC4338930(LOC4338930);gene-LOC4339200(LOC4339200);gene-LOC4339236(LOC4339236);gene-LOC4339397(LOC4339397);gene-LOC4339406(LOC4339406);gene-LOC4339565(LOC4339565);gene-LOC4340484(LOC4340484);gene-LOC4340485(LOC4340485);gene-LOC4340486(LOC4340486);gene-LOC4340640(LOC4340640);gene-LOC4340667(LOC4340667);gene-LOC4341117(LOC4341117);gene-LOC4341167(LOC4341167);gene-LOC4341168(LOC4341168);gene-LOC4341171(LOC4341171);gene-LOC4341258(LOC4341258);gene-LOC4341261(LOC4341261);gene-LOC4341450(LOC4341450);gene-LOC4341627(LOC4341627);gene-LOC4341681(LOC4341681);gene-LOC4341806(LOC4341806);gene-LOC4341858(LOC4341858);gene-LOC4342424(LOC4342424);gene-LOC4342447(LOC4342447);gene-LOC4342731(LOC4342731);gene-LOC4342895(LOC4342895);gene-LOC4342954(LOC4342954);gene-LOC4342988(LOC4342988);gene-LOC4343397(LOC4343397);gene-LOC4343661(LOC4343661);gene-LOC4344022(LOC4344022);gene-LOC4344024(LOC4344024);gene-LOC4344282(LOC4344282);gene-LOC4344397(LOC4344397);gene-LOC4344624(LOC4344624);gene-LOC4345477(LOC4345477);gene-LOC4345742(LOC4345742);gene-LOC4345795(LOC4345795);gene-LOC4346299(LOC4346299);gene-LOC4346875(LOC4346875);gene-LOC4347412(LOC4347412);gene-LOC4347443(LOC4347443);gene-LOC4347491(LOC4347491);gene-LOC4348078(LOC4348078);gene-LOC4348721(LOC4348721);gene-LOC4348928(LOC4348928);gene-LOC4349105(LOC4349105);gene-LOC4349162(LOC4349162);gene-LOC4349238(LOC4349238);gene-LOC4349318(LOC4349318);gene-LOC4349499(LOC4349499);gene-LOC4349792(LOC4349792);gene-LOC4350521(LOC4350521);gene-LOC4350528(LOC4350528);gene-LOC4350534(LOC4350534);gene-LOC4350881(LOC4350881);gene-LOC4351264(LOC4351264);gene-LOC4351300(LOC4351300);gene-LOC4351514(LOC4351514);gene-LOC4351915(LOC4351915);gene-LOC4352145(LOC4352145);gene-LOC4352146(LOC4352146);gene-LOC4352447(LOC4352447);gene-LOC9266899(LOC9266899);gene-LOC9267158(LOC9267158);gene-LOC9268533(LOC9268533);gene-LOC9268985(LOC9268985);gene-LOC9269178(LOC9269178);gene-LOC9269206(LOC9269206);gene-LOC9269485(LOC9269485);gene-LOC9269675(LOC9269675);gene-LOC9269725(LOC9269725);gene-LOC9270463(LOC9270463);gene-LOC9270637(LOC9270637);gene-LOC9271540(LOC9271540);gene-LOC9271617(LOC9271617)</t>
  </si>
  <si>
    <t>gene-LOC107276167(LOC107276167);gene-LOC107276522(LOC107276522);gene-LOC107280532(LOC107280532);gene-LOC4324196(LOC4324196);gene-LOC4324425(LOC4324425);gene-LOC4324493(LOC4324493);gene-LOC4324557(LOC4324557);gene-LOC4324802(LOC4324802);gene-LOC4325003(LOC4325003);gene-LOC4325222(LOC4325222);gene-LOC4325705(LOC4325705);gene-LOC4325734(LOC4325734);gene-LOC4326011(LOC4326011);gene-LOC4326027(LOC4326027);gene-LOC4326481(LOC4326481);gene-LOC4326716(LOC4326716);gene-LOC4326734(LOC4326734);gene-LOC4326901(LOC4326901);gene-LOC4327002(LOC4327002);gene-LOC4327184(LOC4327184);gene-LOC4327453(LOC4327453);gene-LOC4328040(LOC4328040);gene-LOC4328496(LOC4328496);gene-LOC4328586(LOC4328586);gene-LOC4328603(LOC4328603);gene-LOC4328833(LOC4328833);gene-LOC4328841(LOC4328841);gene-LOC4328842(LOC4328842);gene-LOC4329156(LOC4329156);gene-LOC4329175(LOC4329175);gene-LOC4329346(LOC4329346);gene-LOC4329643(LOC4329643);gene-LOC4329725(LOC4329725);gene-LOC4330146(LOC4330146);gene-LOC4330149(LOC4330149);gene-LOC4330451(LOC4330451);gene-LOC4330623(LOC4330623);gene-LOC4330711(LOC4330711);gene-LOC4331119(LOC4331119);gene-LOC4331417(LOC4331417);gene-LOC4332137(LOC4332137);gene-LOC4332153(LOC4332153);gene-LOC4332175(LOC4332175);gene-LOC4332734(LOC4332734);gene-LOC4333103(LOC4333103);gene-LOC4333118(LOC4333118);gene-LOC4333368(LOC4333368);gene-LOC4333794(LOC4333794);gene-LOC4334049(LOC4334049);gene-LOC4334841(LOC4334841);gene-LOC4334994(LOC4334994);gene-LOC4335063(LOC4335063);gene-LOC4335576(LOC4335576);gene-LOC4335785(LOC4335785);gene-LOC4335953(LOC4335953);gene-LOC4336044(LOC4336044);gene-LOC4336754(LOC4336754);gene-LOC4337415(LOC4337415);gene-LOC4337528(LOC4337528);gene-LOC4337874(LOC4337874);gene-LOC4339310(LOC4339310);gene-LOC4339629(LOC4339629);gene-LOC4339793(LOC4339793);gene-LOC4339833(LOC4339833);gene-LOC4339836(LOC4339836);gene-LOC4339885(LOC4339885);gene-LOC4340334(LOC4340334);gene-LOC4340341(LOC4340341);gene-LOC4340816(LOC4340816);gene-LOC4340817(LOC4340817);gene-LOC4340843(LOC4340843);gene-LOC4341101(LOC4341101);gene-LOC4341196(LOC4341196);gene-LOC4341249(LOC4341249);gene-LOC4341347(LOC4341347);gene-LOC4341625(LOC4341625);gene-LOC4341935(LOC4341935);gene-LOC4342251(LOC4342251);gene-LOC4342381(LOC4342381);gene-LOC4343032(LOC4343032);gene-LOC4343219(LOC4343219);gene-LOC4343274(LOC4343274);gene-LOC4343395(LOC4343395);gene-LOC4343396(LOC4343396);gene-LOC4343973(LOC4343973);gene-LOC4343993(LOC4343993);gene-LOC4344208(LOC4344208);gene-LOC4344276(LOC4344276);gene-LOC4344277(LOC4344277);gene-LOC4344281(LOC4344281);gene-LOC4344389(LOC4344389);gene-LOC4344421(LOC4344421);gene-LOC4344496(LOC4344496);gene-LOC4344623(LOC4344623);gene-LOC4345475(LOC4345475);gene-LOC4345810(LOC4345810);gene-LOC4345986(LOC4345986);gene-LOC4346234(LOC4346234);gene-LOC4346321(LOC4346321);gene-LOC4346326(LOC4346326);gene-LOC4346358(LOC4346358);gene-LOC4347115(LOC4347115);gene-LOC4347224(LOC4347224);gene-LOC4347225(LOC4347225);gene-LOC4347261(LOC4347261);gene-LOC4347650(LOC4347650);gene-LOC4347775(LOC4347775);gene-LOC4347962(LOC4347962);gene-LOC4348690(LOC4348690);gene-LOC4348947(LOC4348947);gene-LOC4349165(LOC4349165);gene-LOC4349224(LOC4349224);gene-LOC4349278(LOC4349278);gene-LOC4349296(LOC4349296);gene-LOC4349433(LOC4349433);gene-LOC4350236(LOC4350236);gene-LOC4350299(LOC4350299);gene-LOC4350416(LOC4350416);gene-LOC4350428(LOC4350428);gene-LOC4350979(LOC4350979);gene-LOC4351046(LOC4351046);gene-LOC4351253(LOC4351253);gene-LOC4351816(LOC4351816);gene-LOC4351818(LOC4351818);gene-LOC4351966(LOC4351966);gene-LOC4352014(LOC4352014);gene-LOC4352021(LOC4352021);gene-LOC4352166(LOC4352166);gene-LOC4352829(LOC4352829);gene-LOC9267648(LOC9267648);gene-LOC9269236(LOC9269236);gene-LOC9269515(LOC9269515);gene-LOC9270250(LOC9270250);gene-LOC9270622(LOC9270622);gene-LOC9271796(LOC9271796);gene-OrsajCp030(ndhC);gene-OrsajCp053(psbB);gene-OrsajCp089(psaC);gene-OrsajCp091(ndhG)</t>
  </si>
  <si>
    <t>GO:0003700</t>
  </si>
  <si>
    <t>DNA-binding transcription factor activity</t>
  </si>
  <si>
    <t>gene-LOC107275829(LOC107275829);gene-LOC107276056(LOC107276056);gene-LOC107276211(LOC107276211);gene-LOC107276337(LOC107276337);gene-LOC107276354(LOC107276354);gene-LOC107278604(LOC107278604);gene-LOC107278717(LOC107278717);gene-LOC107278754(LOC107278754);gene-LOC4323832(LOC4323832);gene-LOC4324161(LOC4324161);gene-LOC4324418(LOC4324418);gene-LOC4324426(LOC4324426);gene-LOC4325050(LOC4325050);gene-LOC4325078(LOC4325078);gene-LOC4325657(LOC4325657);gene-LOC4325658(LOC4325658);gene-LOC4326683(LOC4326683);gene-LOC4326690(LOC4326690);gene-LOC4326760(LOC4326760);gene-LOC4326856(LOC4326856);gene-LOC4327006(LOC4327006);gene-LOC4327165(LOC4327165);gene-LOC4327377(LOC4327377);gene-LOC4327518(LOC4327518);gene-LOC4327611(LOC4327611);gene-LOC4327621(LOC4327621);gene-LOC4327651(LOC4327651);gene-LOC4328512(LOC4328512);gene-LOC4328564(LOC4328564);gene-LOC4328579(LOC4328579);gene-LOC4328605(LOC4328605);gene-LOC4328809(LOC4328809);gene-LOC4328953(LOC4328953);gene-LOC4329309(LOC4329309);gene-LOC4329526(LOC4329526);gene-LOC4329698(LOC4329698);gene-LOC4330155(LOC4330155);gene-LOC4330306(LOC4330306);gene-LOC4330327(LOC4330327);gene-LOC4330441(LOC4330441);gene-LOC4330462(LOC4330462);gene-LOC4330829(LOC4330829);gene-LOC4330838(LOC4330838);gene-LOC4330864(LOC4330864);gene-LOC4331449(LOC4331449);gene-LOC4331843(LOC4331843);gene-LOC4331845(LOC4331845);gene-LOC4331910(LOC4331910);gene-LOC4332113(LOC4332113);gene-LOC4332436(LOC4332436);gene-LOC4332602(LOC4332602);gene-LOC4333197(LOC4333197);gene-LOC4333948(LOC4333948);gene-LOC4334170(LOC4334170);gene-LOC4334213(LOC4334213);gene-LOC4334592(LOC4334592);gene-LOC4334593(LOC4334593);gene-LOC4335707(LOC4335707);gene-LOC4336472(LOC4336472);gene-LOC4336542(LOC4336542);gene-LOC4336585(LOC4336585);gene-LOC4336587(LOC4336587);gene-LOC4336721(LOC4336721);gene-LOC4336909(LOC4336909);gene-LOC4336947(LOC4336947);gene-LOC4337609(LOC4337609);gene-LOC4337690(LOC4337690);gene-LOC4339092(LOC4339092);gene-LOC4339208(LOC4339208);gene-LOC4339209(LOC4339209);gene-LOC4339670(LOC4339670);gene-LOC4339739(LOC4339739);gene-LOC4339974(LOC4339974);gene-LOC4340070(LOC4340070);gene-LOC4340188(LOC4340188);gene-LOC4340244(LOC4340244);gene-LOC4340382(LOC4340382);gene-LOC4340746(LOC4340746);gene-LOC4341420(LOC4341420);gene-LOC4341530(LOC4341530);gene-LOC4341678(LOC4341678);gene-LOC4342047(LOC4342047);gene-LOC4342570(LOC4342570);gene-LOC4343006(LOC4343006);gene-LOC4343521(LOC4343521);gene-LOC4344874(LOC4344874);gene-LOC4345456(LOC4345456);gene-LOC4345815(LOC4345815);gene-LOC4346219(LOC4346219);gene-LOC4346220(LOC4346220);gene-LOC4346229(LOC4346229);gene-LOC4346768(LOC4346768);gene-LOC4347069(LOC4347069);gene-LOC4347070(LOC4347070);gene-LOC4347259(LOC4347259);gene-LOC4347266(LOC4347266);gene-LOC4347618(LOC4347618);gene-LOC4347619(LOC4347619);gene-LOC4347620(LOC4347620);gene-LOC4347637(LOC4347637);gene-LOC4348639(LOC4348639);gene-LOC4349800(LOC4349800);gene-LOC4349881(LOC4349881);gene-LOC4350545(LOC4350545);gene-LOC4351217(LOC4351217);gene-LOC4351606(LOC4351606);gene-LOC4352653(LOC4352653);gene-LOC9266399(LOC9266399);gene-LOC9267508(LOC9267508);gene-LOC9268095(LOC9268095);gene-LOC9268771(LOC9268771);gene-LOC9268836(LOC9268836);gene-LOC9270268(LOC9270268);gene-LOC9270349(LOC9270349);gene-LOC9272222(LOC9272222);gene-LOC9272515(LOC9272515);gene-LOC9272517(LOC9272517)</t>
  </si>
  <si>
    <t>gene-LOC107275382(LOC107275382);gene-LOC107276241(LOC107276241);gene-LOC107277582(LOC107277582);gene-LOC107278523(LOC107278523);gene-LOC4325274(LOC4325274);gene-LOC4325750(LOC4325750);gene-LOC4326162(LOC4326162);gene-LOC4327590(LOC4327590);gene-LOC4328205(LOC4328205);gene-LOC4328751(LOC4328751);gene-LOC4331847(LOC4331847);gene-LOC4332792(LOC4332792);gene-LOC4333621(LOC4333621);gene-LOC4334783(LOC4334783);gene-LOC4335039(LOC4335039);gene-LOC4337852(LOC4337852);gene-LOC4340185(LOC4340185);gene-LOC4343851(LOC4343851);gene-LOC4345940(LOC4345940);gene-LOC4347142(LOC4347142);gene-LOC4351220(LOC4351220);gene-LOC4351224(LOC4351224);gene-LOC4351327(LOC4351327);gene-LOC9268301(LOC9268301);gene-LOC9268651(LOC9268651);gene-LOC9270685(LOC9270685)</t>
  </si>
  <si>
    <t>GO:0016168</t>
  </si>
  <si>
    <t>chlorophyll binding</t>
  </si>
  <si>
    <t>gene-LOC4324599(LOC4324599);gene-LOC4324705(LOC4324705);gene-LOC4328623(LOC4328623);gene-LOC4333359(LOC4333359);gene-LOC4336028(LOC4336028);gene-LOC4340892(LOC4340892);gene-LOC4342404(LOC4342404);gene-LOC4343583(LOC4343583);gene-LOC4343604(LOC4343604);gene-LOC4343709(LOC4343709);gene-LOC4345663(LOC4345663);gene-LOC4346803(LOC4346803);gene-LOC4347395(LOC4347395);gene-LOC4350176(LOC4350176);gene-OrsajCp053(psbB)</t>
  </si>
  <si>
    <t>gene-LOC4324599(LOC4324599);gene-LOC4324705(LOC4324705);gene-LOC4328623(LOC4328623);gene-LOC4332227(LOC4332227);gene-LOC4332745(LOC4332745);gene-LOC4333359(LOC4333359);gene-LOC4336028(LOC4336028);gene-LOC4340892(LOC4340892);gene-LOC4343583(LOC4343583);gene-LOC4343604(LOC4343604);gene-LOC4343709(LOC4343709);gene-LOC4345663(LOC4345663);gene-LOC4346803(LOC4346803);gene-LOC4350176(LOC4350176)</t>
  </si>
  <si>
    <t>GO:0008037</t>
  </si>
  <si>
    <t>cell recognition</t>
  </si>
  <si>
    <t>gene-LOC107275669(LOC107275669);gene-LOC107277300(LOC107277300);gene-LOC112936011(LOC112936011);gene-LOC112936134(LOC112936134);gene-LOC4324885(LOC4324885);gene-LOC4326333(LOC4326333);gene-LOC4333240(LOC4333240);gene-LOC4335826(LOC4335826);gene-LOC4337108(LOC4337108);gene-LOC4337116(LOC4337116);gene-LOC4337119(LOC4337119);gene-LOC4337919(LOC4337919);gene-LOC4339237(LOC4339237);gene-LOC4343546(LOC4343546);gene-LOC4343549(LOC4343549);gene-LOC4347784(LOC4347784);gene-LOC4349689(LOC4349689)</t>
  </si>
  <si>
    <t>gene-LOC107276012(LOC107276012);gene-LOC107276737(LOC107276737);gene-LOC4324909(LOC4324909);gene-LOC4324911(LOC4324911);gene-LOC4326329(LOC4326329);gene-LOC4326332(LOC4326332);gene-LOC4327038(LOC4327038);gene-LOC4332099(LOC4332099);gene-LOC4334899(LOC4334899);gene-LOC4335824(LOC4335824);gene-LOC4337118(LOC4337118);gene-LOC4340238(LOC4340238);gene-LOC4352385(LOC4352385);gene-LOC9268730(LOC9268730);gene-LOC9270084(LOC9270084);gene-LOC9271091(LOC9271091)</t>
  </si>
  <si>
    <t>GO:0009875</t>
  </si>
  <si>
    <t>pollen-pistil interaction</t>
  </si>
  <si>
    <t>GO:0048544</t>
  </si>
  <si>
    <t>recognition of pollen</t>
  </si>
  <si>
    <t>gene-LOC4326664(LOC4326664);gene-LOC4327537(LOC4327537);gene-LOC4328531(LOC4328531);gene-LOC4328533(LOC4328533);gene-LOC4328742(LOC4328742);gene-LOC4329427(LOC4329427);gene-LOC4329721(LOC4329721);gene-LOC4329722(LOC4329722);gene-LOC4331202(LOC4331202);gene-LOC4331658(LOC4331658);gene-LOC4332121(LOC4332121);gene-LOC4332251(LOC4332251);gene-LOC4332252(LOC4332252);gene-LOC4333365(LOC4333365);gene-LOC4334233(LOC4334233);gene-LOC4335514(LOC4335514);gene-LOC4341117(LOC4341117);gene-LOC4341450(LOC4341450);gene-LOC4341627(LOC4341627);gene-LOC4341681(LOC4341681);gene-LOC4341806(LOC4341806);gene-LOC4342731(LOC4342731);gene-LOC4342954(LOC4342954);gene-LOC4343397(LOC4343397);gene-LOC4344022(LOC4344022);gene-LOC4344024(LOC4344024);gene-LOC4348078(LOC4348078);gene-LOC4348721(LOC4348721);gene-LOC4349105(LOC4349105);gene-LOC4349792(LOC4349792);gene-LOC4350521(LOC4350521);gene-LOC4350534(LOC4350534);gene-LOC4351514(LOC4351514);gene-LOC4352145(LOC4352145);gene-LOC9269675(LOC9269675);gene-LOC9269725(LOC9269725);gene-LOC9271540(LOC9271540);gene-LOC9271617(LOC9271617)</t>
  </si>
  <si>
    <t>gene-LOC107276522(LOC107276522);gene-LOC4324196(LOC4324196);gene-LOC4325222(LOC4325222);gene-LOC4326734(LOC4326734);gene-LOC4326901(LOC4326901);gene-LOC4327184(LOC4327184);gene-LOC4328040(LOC4328040);gene-LOC4329175(LOC4329175);gene-LOC4329346(LOC4329346);gene-LOC4329725(LOC4329725);gene-LOC4332153(LOC4332153);gene-LOC4332734(LOC4332734);gene-LOC4333118(LOC4333118);gene-LOC4333368(LOC4333368);gene-LOC4334994(LOC4334994);gene-LOC4335063(LOC4335063);gene-LOC4337528(LOC4337528);gene-LOC4339836(LOC4339836);gene-LOC4339885(LOC4339885);gene-LOC4341101(LOC4341101);gene-LOC4341196(LOC4341196);gene-LOC4341347(LOC4341347);gene-LOC4341625(LOC4341625);gene-LOC4343032(LOC4343032);gene-LOC4343274(LOC4343274);gene-LOC4343395(LOC4343395);gene-LOC4343396(LOC4343396);gene-LOC4345810(LOC4345810);gene-LOC4345986(LOC4345986);gene-LOC4346234(LOC4346234);gene-LOC4347261(LOC4347261);gene-LOC4347650(LOC4347650);gene-LOC4347775(LOC4347775);gene-LOC4348947(LOC4348947);gene-LOC4349165(LOC4349165);gene-LOC4349433(LOC4349433);gene-LOC4350299(LOC4350299);gene-LOC4350979(LOC4350979);gene-LOC4351966(LOC4351966);gene-LOC4352014(LOC4352014);gene-LOC4352021(LOC4352021);gene-LOC9271796(LOC9271796)</t>
  </si>
  <si>
    <t>GO:0016301</t>
  </si>
  <si>
    <t>kinase activity</t>
  </si>
  <si>
    <t>gene-LOC107275616(LOC107275616);gene-LOC107275669(LOC107275669);gene-LOC107275782(LOC107275782);gene-LOC107276008(LOC107276008);gene-LOC107276055(LOC107276055);gene-LOC107276391(LOC107276391);gene-LOC107276549(LOC107276549);gene-LOC107277118(LOC107277118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383(LOC4324383);gene-LOC4324494(LOC4324494);gene-LOC4324501(LOC4324501);gene-LOC4324628(LOC4324628);gene-LOC4324885(LOC4324885);gene-LOC4324919(LOC4324919);gene-LOC4324956(LOC4324956);gene-LOC4325091(LOC4325091);gene-LOC4325388(LOC4325388);gene-LOC4325541(LOC4325541);gene-LOC4325586(LOC4325586);gene-LOC4325600(LOC4325600);gene-LOC4325681(LOC4325681);gene-LOC4325700(LOC4325700);gene-LOC4325726(LOC4325726);gene-LOC4325990(LOC4325990);gene-LOC4326096(LOC4326096);gene-LOC4326185(LOC4326185);gene-LOC4326333(LOC4326333);gene-LOC4326546(LOC4326546);gene-LOC4327196(LOC4327196);gene-LOC4327236(LOC4327236);gene-LOC4327402(LOC4327402);gene-LOC4327487(LOC4327487);gene-LOC4327615(LOC4327615);gene-LOC4328095(LOC4328095);gene-LOC4328155(LOC4328155);gene-LOC4328233(LOC4328233);gene-LOC4328340(LOC4328340);gene-LOC4328408(LOC4328408);gene-LOC4328808(LOC4328808);gene-LOC4329630(LOC4329630);gene-LOC4330031(LOC4330031);gene-LOC4330050(LOC4330050);gene-LOC4330111(LOC4330111);gene-LOC4330291(LOC4330291);gene-LOC4330489(LOC4330489);gene-LOC4330504(LOC4330504);gene-LOC4330844(LOC4330844);gene-LOC4330859(LOC4330859);gene-LOC4330961(LOC4330961);gene-LOC4331083(LOC4331083);gene-LOC4331192(LOC4331192);gene-LOC4331464(LOC4331464);gene-LOC4331688(LOC4331688);gene-LOC4331852(LOC4331852);gene-LOC4332340(LOC4332340);gene-LOC4332359(LOC4332359);gene-LOC4332475(LOC4332475);gene-LOC4332522(LOC4332522);gene-LOC4332740(LOC4332740);gene-LOC4333017(LOC4333017);gene-LOC4333082(LOC4333082);gene-LOC4333112(LOC4333112);gene-LOC4333240(LOC4333240);gene-LOC4333912(LOC4333912);gene-LOC4333955(LOC4333955);gene-LOC4334271(LOC4334271);gene-LOC4334989(LOC4334989);gene-LOC4335589(LOC4335589);gene-LOC4335826(LOC4335826);gene-LOC4335877(LOC4335877);gene-LOC4335925(LOC4335925);gene-LOC4336341(LOC4336341);gene-LOC4336489(LOC4336489);gene-LOC4336490(LOC4336490);gene-LOC4336539(LOC4336539);gene-LOC4336548(LOC4336548);gene-LOC4336935(LOC4336935);gene-LOC4336996(LOC4336996);gene-LOC4337016(LOC4337016);gene-LOC4337021(LOC4337021);gene-LOC4337108(LOC4337108);gene-LOC4337116(LOC4337116);gene-LOC4337119(LOC4337119);gene-LOC4337254(LOC4337254);gene-LOC4337358(LOC4337358);gene-LOC4337896(LOC4337896);gene-LOC4337919(LOC4337919);gene-LOC4338034(LOC4338034);gene-LOC4338366(LOC4338366);gene-LOC4338566(LOC4338566);gene-LOC4339142(LOC4339142);gene-LOC4339183(LOC4339183);gene-LOC4339237(LOC4339237);gene-LOC4339529(LOC4339529);gene-LOC4341402(LOC4341402);gene-LOC4341741(LOC4341741);gene-LOC4341761(LOC4341761);gene-LOC4341784(LOC4341784);gene-LOC4342017(LOC4342017);gene-LOC4342332(LOC4342332);gene-LOC4342338(LOC4342338);gene-LOC4342417(LOC4342417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40(LOC4344340);gene-LOC4344473(LOC4344473);gene-LOC4344629(LOC4344629);gene-LOC4344912(LOC4344912);gene-LOC4345294(LOC4345294);gene-LOC4345414(LOC4345414);gene-LOC4345707(LOC4345707);gene-LOC4345708(LOC4345708);gene-LOC4345755(LOC4345755);gene-LOC4346187(LOC4346187);gene-LOC4346994(LOC4346994);gene-LOC4347071(LOC4347071);gene-LOC4347179(LOC4347179);gene-LOC4347249(LOC4347249);gene-LOC4347684(LOC4347684);gene-LOC4347784(LOC4347784);gene-LOC4347856(LOC4347856);gene-LOC4347857(LOC4347857);gene-LOC4347859(LOC4347859);gene-LOC4347907(LOC4347907);gene-LOC4347998(LOC4347998);gene-LOC4348855(LOC4348855);gene-LOC4349689(LOC4349689);gene-LOC4350063(LOC4350063);gene-LOC4350268(LOC4350268);gene-LOC4350583(LOC4350583);gene-LOC4350895(LOC4350895);gene-LOC4351079(LOC4351079);gene-LOC4351807(LOC4351807);gene-LOC4352099(LOC4352099);gene-LOC4352691(LOC4352691);gene-LOC9266041(LOC9266041);gene-LOC9266122(LOC9266122);gene-LOC9266952(LOC9266952);gene-LOC9267138(LOC9267138);gene-LOC9267582(LOC9267582);gene-LOC9267740(LOC9267740);gene-LOC9268653(LOC9268653);gene-LOC9269462(LOC9269462);gene-LOC9270984(LOC9270984);gene-LOC9271360(LOC9271360);gene-LOC9271462(LOC9271462);gene-LOC9271713(LOC9271713);gene-LOC9271821(LOC9271821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12936180(LOC112936180);gene-LOC4323882(LOC4323882);gene-LOC4324179(LOC4324179);gene-LOC4324355(LOC4324355);gene-LOC4324606(LOC4324606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7723(LOC4327723);gene-LOC4328043(LOC4328043);gene-LOC4328602(LOC4328602);gene-LOC4328724(LOC4328724);gene-LOC4330078(LOC4330078);gene-LOC4330101(LOC4330101);gene-LOC4330396(LOC4330396);gene-LOC4330413(LOC4330413);gene-LOC4330512(LOC4330512);gene-LOC4330580(LOC4330580);gene-LOC4331341(LOC4331341);gene-LOC4332099(LOC4332099);gene-LOC4333181(LOC4333181);gene-LOC4333506(LOC4333506);gene-LOC4333525(LOC4333525);gene-LOC4333967(LOC4333967);gene-LOC4334794(LOC4334794);gene-LOC4334840(LOC4334840);gene-LOC4334847(LOC4334847);gene-LOC4334899(LOC4334899);gene-LOC4335140(LOC4335140);gene-LOC4335581(LOC4335581);gene-LOC4335824(LOC4335824);gene-LOC4336928(LOC4336928);gene-LOC4337118(LOC4337118);gene-LOC4337467(LOC4337467);gene-LOC4337890(LOC4337890);gene-LOC4338207(LOC4338207);gene-LOC4338399(LOC4338399);gene-LOC4338714(LOC4338714);gene-LOC4340000(LOC4340000);gene-LOC4340238(LOC4340238);gene-LOC4340742(LOC4340742);gene-LOC4341238(LOC4341238);gene-LOC4341380(LOC4341380);gene-LOC4341892(LOC4341892);gene-LOC4342345(LOC4342345);gene-LOC4342396(LOC4342396);gene-LOC4343475(LOC4343475);gene-LOC4343479(LOC4343479);gene-LOC4343506(LOC4343506);gene-LOC4343986(LOC4343986);gene-LOC4343987(LOC4343987);gene-LOC4344381(LOC4344381);gene-LOC4344556(LOC4344556);gene-LOC4344557(LOC4344557);gene-LOC4344796(LOC4344796);gene-LOC4344914(LOC4344914);gene-LOC4345065(LOC4345065);gene-LOC4345432(LOC4345432);gene-LOC4345957(LOC4345957);gene-LOC4346070(LOC4346070);gene-LOC4346779(LOC4346779);gene-LOC4346821(LOC4346821);gene-LOC4346822(LOC4346822);gene-LOC4346837(LOC4346837);gene-LOC4348064(LOC4348064);gene-LOC4348065(LOC4348065);gene-LOC4348521(LOC4348521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</t>
  </si>
  <si>
    <t>gene-LOC4336526(LOC4336526);gene-LOC4344361(LOC4344361);gene-LOC4346978(LOC4346978);gene-LOC4351264(LOC4351264);gene-LOC9269178(LOC9269178);gene-LOC9272622(LOC9272622)</t>
  </si>
  <si>
    <t>gene-LOC107276663(LOC107276663);gene-LOC4332607(LOC4332607);gene-LOC4332608(LOC4332608);gene-LOC4333667(LOC4333667);gene-LOC4333669(LOC4333669);gene-LOC4336754(LOC4336754);gene-LOC4341302(LOC4341302);gene-LOC4342862(LOC4342862)</t>
  </si>
  <si>
    <t>gene-LOC107276047(LOC107276047);gene-LOC107279124(LOC107279124);gene-LOC4324479(LOC4324479);gene-LOC4324599(LOC4324599);gene-LOC4324705(LOC4324705);gene-LOC4326862(LOC4326862);gene-LOC4327502(LOC4327502);gene-LOC4327544(LOC4327544);gene-LOC4328623(LOC4328623);gene-LOC4331128(LOC4331128);gene-LOC4331129(LOC4331129);gene-LOC4332227(LOC4332227);gene-LOC4333359(LOC4333359);gene-LOC4336028(LOC4336028);gene-LOC4338302(LOC4338302);gene-LOC4338729(LOC4338729);gene-LOC4339593(LOC4339593);gene-LOC4339833(LOC4339833);gene-LOC4340892(LOC4340892);gene-LOC4341727(LOC4341727);gene-LOC4342370(LOC4342370);gene-LOC4342395(LOC4342395);gene-LOC4342404(LOC4342404);gene-LOC4343189(LOC4343189);gene-LOC4343366(LOC4343366);gene-LOC4343583(LOC4343583);gene-LOC4343604(LOC4343604);gene-LOC4343709(LOC4343709);gene-LOC4344899(LOC4344899);gene-LOC4345153(LOC4345153);gene-LOC4345663(LOC4345663);gene-LOC4346015(LOC4346015);gene-LOC4346358(LOC4346358);gene-LOC4346803(LOC4346803);gene-LOC4349433(LOC4349433);gene-LOC4350079(LOC4350079);gene-LOC4350176(LOC4350176);gene-LOC4352215(LOC4352215);gene-LOC4352264(LOC4352264);gene-OrsajCp019(atpI);gene-OrsajCp022(atpA);gene-OrsajCp030(ndhC);gene-OrsajCp038(ycf4);gene-OrsajCp053(psbB);gene-OrsajCp089(psaC);gene-OrsajCp091(ndhG)</t>
  </si>
  <si>
    <t>GO:0006820</t>
  </si>
  <si>
    <t>anion transport</t>
  </si>
  <si>
    <t>gene-LOC107276054(LOC107276054);gene-LOC107277478(LOC107277478);gene-LOC4324220(LOC4324220);gene-LOC4324249(LOC4324249);gene-LOC4324757(LOC4324757);gene-LOC4324999(LOC4324999);gene-LOC4325538(LOC4325538);gene-LOC4325824(LOC4325824);gene-LOC4325919(LOC4325919);gene-LOC4325959(LOC4325959);gene-LOC4326066(LOC4326066);gene-LOC4326677(LOC4326677);gene-LOC4326735(LOC4326735);gene-LOC4328051(LOC4328051);gene-LOC4328052(LOC4328052);gene-LOC4328577(LOC4328577);gene-LOC4329861(LOC4329861);gene-LOC4330713(LOC4330713);gene-LOC4331090(LOC4331090);gene-LOC4331935(LOC4331935);gene-LOC4332283(LOC4332283);gene-LOC4332708(LOC4332708);gene-LOC4332954(LOC4332954);gene-LOC4335113(LOC4335113);gene-LOC4335116(LOC4335116);gene-LOC4335899(LOC4335899);gene-LOC4336049(LOC4336049);gene-LOC4336175(LOC4336175);gene-LOC4336552(LOC4336552);gene-LOC4336655(LOC4336655);gene-LOC4337016(LOC4337016);gene-LOC4339758(LOC4339758);gene-LOC4340095(LOC4340095);gene-LOC4340161(LOC4340161);gene-LOC4340455(LOC4340455);gene-LOC4341328(LOC4341328);gene-LOC4341650(LOC4341650);gene-LOC4343722(LOC4343722);gene-LOC4344419(LOC4344419);gene-LOC4344567(LOC4344567);gene-LOC4344694(LOC4344694);gene-LOC4347418(LOC4347418);gene-LOC4348621(LOC4348621);gene-LOC4348741(LOC4348741);gene-LOC4349818(LOC4349818);gene-LOC4351675(LOC4351675);gene-LOC4351676(LOC4351676);gene-LOC9268868(LOC9268868)</t>
  </si>
  <si>
    <t>gene-LOC4324653(LOC4324653);gene-LOC4325348(LOC4325348);gene-LOC4325823(LOC4325823);gene-LOC4327987(LOC4327987);gene-LOC4329844(LOC4329844);gene-LOC4331414(LOC4331414);gene-LOC4336468(LOC4336468);gene-LOC4340559(LOC4340559);gene-LOC4349102(LOC4349102);gene-LOC4352873(LOC4352873)</t>
  </si>
  <si>
    <t>gene-LOC107275849(LOC107275849);gene-LOC107275925(LOC107275925);gene-LOC107276062(LOC107276062);gene-LOC107280215(LOC107280215);gene-LOC107281123(LOC107281123);gene-LOC107281167(LOC107281167);gene-LOC112936094(LOC112936094);gene-LOC112936589(LOC112936589);gene-LOC4325668(LOC4325668);gene-LOC4326324(LOC4326324);gene-LOC4326515(LOC4326515);gene-LOC4326664(LOC4326664);gene-LOC4326671(LOC4326671);gene-LOC4327001(LOC4327001);gene-LOC4327052(LOC4327052);gene-LOC4327178(LOC4327178);gene-LOC4327316(LOC4327316);gene-LOC4327401(LOC4327401);gene-LOC4327429(LOC4327429);gene-LOC4327537(LOC4327537);gene-LOC4327933(LOC4327933);gene-LOC4328426(LOC4328426);gene-LOC4328531(LOC4328531);gene-LOC4328533(LOC4328533);gene-LOC4328552(LOC4328552);gene-LOC4328742(LOC4328742);gene-LOC4329427(LOC4329427);gene-LOC4329721(LOC4329721);gene-LOC4329722(LOC4329722);gene-LOC4329932(LOC4329932);gene-LOC4330012(LOC4330012);gene-LOC4330530(LOC4330530);gene-LOC4330657(LOC4330657);gene-LOC4330728(LOC4330728);gene-LOC4330835(LOC4330835);gene-LOC4330867(LOC4330867);gene-LOC4331202(LOC4331202);gene-LOC4331443(LOC4331443);gene-LOC4331460(LOC4331460);gene-LOC4331543(LOC4331543);gene-LOC4331658(LOC4331658);gene-LOC4331929(LOC4331929);gene-LOC4332121(LOC4332121);gene-LOC4332251(LOC4332251);gene-LOC4332252(LOC4332252);gene-LOC4332499(LOC4332499);gene-LOC4333365(LOC4333365);gene-LOC4333566(LOC4333566);gene-LOC4333605(LOC4333605);gene-LOC4333791(LOC4333791);gene-LOC4333792(LOC4333792);gene-LOC4333823(LOC4333823);gene-LOC4334169(LOC4334169);gene-LOC4334201(LOC4334201);gene-LOC4334233(LOC4334233);gene-LOC4334338(LOC4334338);gene-LOC4334477(LOC4334477);gene-LOC4335514(LOC4335514);gene-LOC4335599(LOC4335599);gene-LOC4335749(LOC4335749);gene-LOC4336150(LOC4336150);gene-LOC4336283(LOC4336283);gene-LOC4336376(LOC4336376);gene-LOC4336554(LOC4336554);gene-LOC4336627(LOC4336627);gene-LOC4336874(LOC4336874);gene-LOC4336875(LOC4336875);gene-LOC4337232(LOC4337232);gene-LOC4337359(LOC4337359);gene-LOC4337731(LOC4337731);gene-LOC4338050(LOC4338050);gene-LOC4338442(LOC4338442);gene-LOC4338930(LOC4338930);gene-LOC4339200(LOC4339200);gene-LOC4339236(LOC4339236);gene-LOC4339397(LOC4339397);gene-LOC4339565(LOC4339565);gene-LOC4340484(LOC4340484);gene-LOC4340485(LOC4340485);gene-LOC4340486(LOC4340486);gene-LOC4340640(LOC4340640);gene-LOC4340667(LOC4340667);gene-LOC4341117(LOC4341117);gene-LOC4341167(LOC4341167);gene-LOC4341168(LOC4341168);gene-LOC4341171(LOC4341171);gene-LOC4341258(LOC4341258);gene-LOC4341261(LOC4341261);gene-LOC4341450(LOC4341450);gene-LOC4341627(LOC4341627);gene-LOC4341681(LOC4341681);gene-LOC4341806(LOC4341806);gene-LOC4342424(LOC4342424);gene-LOC4342447(LOC4342447);gene-LOC4342731(LOC4342731);gene-LOC4342895(LOC4342895);gene-LOC4342954(LOC4342954);gene-LOC4342988(LOC4342988);gene-LOC4343397(LOC4343397);gene-LOC4343441(LOC4343441);gene-LOC4343975(LOC4343975);gene-LOC4344022(LOC4344022);gene-LOC4344024(LOC4344024);gene-LOC4344282(LOC4344282);gene-LOC4344397(LOC4344397);gene-LOC4345477(LOC4345477);gene-LOC4345742(LOC4345742);gene-LOC4345795(LOC4345795);gene-LOC4346068(LOC4346068);gene-LOC4346299(LOC4346299);gene-LOC4346656(LOC4346656);gene-LOC4346875(LOC4346875);gene-LOC4347443(LOC4347443);gene-LOC4347491(LOC4347491);gene-LOC4348078(LOC4348078);gene-LOC4348721(LOC4348721);gene-LOC4348928(LOC4348928);gene-LOC4349105(LOC4349105);gene-LOC4349162(LOC4349162);gene-LOC4349238(LOC4349238);gene-LOC4349318(LOC4349318);gene-LOC4349499(LOC4349499);gene-LOC4349792(LOC4349792);gene-LOC4350521(LOC4350521);gene-LOC4350528(LOC4350528);gene-LOC4350534(LOC4350534);gene-LOC4350881(LOC4350881);gene-LOC4351264(LOC4351264);gene-LOC4351300(LOC4351300);gene-LOC4351514(LOC4351514);gene-LOC4351915(LOC4351915);gene-LOC4352145(LOC4352145);gene-LOC4352146(LOC4352146);gene-LOC4352447(LOC4352447);gene-LOC9267158(LOC9267158);gene-LOC9268154(LOC9268154);gene-LOC9268533(LOC9268533);gene-LOC9268985(LOC9268985);gene-LOC9269178(LOC9269178);gene-LOC9269485(LOC9269485);gene-LOC9269675(LOC9269675);gene-LOC9269725(LOC9269725);gene-LOC9270463(LOC9270463);gene-LOC9270637(LOC9270637);gene-LOC9271540(LOC9271540);gene-LOC9271617(LOC9271617)</t>
  </si>
  <si>
    <t>gene-LOC107276167(LOC107276167);gene-LOC107276522(LOC107276522);gene-LOC107280532(LOC107280532);gene-LOC4324196(LOC4324196);gene-LOC4324557(LOC4324557);gene-LOC4324802(LOC4324802);gene-LOC4325003(LOC4325003);gene-LOC4325222(LOC4325222);gene-LOC4325705(LOC4325705);gene-LOC4325734(LOC4325734);gene-LOC4326011(LOC4326011);gene-LOC4326027(LOC4326027);gene-LOC4326481(LOC4326481);gene-LOC4326716(LOC4326716);gene-LOC4326734(LOC4326734);gene-LOC4326901(LOC4326901);gene-LOC4327002(LOC4327002);gene-LOC4327184(LOC4327184);gene-LOC4327453(LOC4327453);gene-LOC4328040(LOC4328040);gene-LOC4328496(LOC4328496);gene-LOC4328586(LOC4328586);gene-LOC4328603(LOC4328603);gene-LOC4328833(LOC4328833);gene-LOC4328841(LOC4328841);gene-LOC4328842(LOC4328842);gene-LOC4329156(LOC4329156);gene-LOC4329175(LOC4329175);gene-LOC4329346(LOC4329346);gene-LOC4329643(LOC4329643);gene-LOC4329725(LOC4329725);gene-LOC4330146(LOC4330146);gene-LOC4330149(LOC4330149);gene-LOC4330451(LOC4330451);gene-LOC4330711(LOC4330711);gene-LOC4331417(LOC4331417);gene-LOC4332153(LOC4332153);gene-LOC4332175(LOC4332175);gene-LOC4332734(LOC4332734);gene-LOC4333103(LOC4333103);gene-LOC4333118(LOC4333118);gene-LOC4333368(LOC4333368);gene-LOC4333794(LOC4333794);gene-LOC4334049(LOC4334049);gene-LOC4334841(LOC4334841);gene-LOC4334994(LOC4334994);gene-LOC4335063(LOC4335063);gene-LOC4335576(LOC4335576);gene-LOC4335785(LOC4335785);gene-LOC4335953(LOC4335953);gene-LOC4336044(LOC4336044);gene-LOC4336754(LOC4336754);gene-LOC4337415(LOC4337415);gene-LOC4337528(LOC4337528);gene-LOC4337874(LOC4337874);gene-LOC4339310(LOC4339310);gene-LOC4339629(LOC4339629);gene-LOC4339793(LOC4339793);gene-LOC4339833(LOC4339833);gene-LOC4339836(LOC4339836);gene-LOC4339885(LOC4339885);gene-LOC4340334(LOC4340334);gene-LOC4340341(LOC4340341);gene-LOC4340816(LOC4340816);gene-LOC4340817(LOC4340817);gene-LOC4340843(LOC4340843);gene-LOC4341101(LOC4341101);gene-LOC4341196(LOC4341196);gene-LOC4341249(LOC4341249);gene-LOC4341347(LOC4341347);gene-LOC4341625(LOC4341625);gene-LOC4341935(LOC4341935);gene-LOC4342251(LOC4342251);gene-LOC4342381(LOC4342381);gene-LOC4343032(LOC4343032);gene-LOC4343189(LOC4343189);gene-LOC4343219(LOC4343219);gene-LOC4343274(LOC4343274);gene-LOC4343395(LOC4343395);gene-LOC4343396(LOC4343396);gene-LOC4343973(LOC4343973);gene-LOC4343993(LOC4343993);gene-LOC4344208(LOC4344208);gene-LOC4344276(LOC4344276);gene-LOC4344277(LOC4344277);gene-LOC4344281(LOC4344281);gene-LOC4344389(LOC4344389);gene-LOC4344421(LOC4344421);gene-LOC4344496(LOC4344496);gene-LOC4345153(LOC4345153);gene-LOC4345475(LOC4345475);gene-LOC4345810(LOC4345810);gene-LOC4345986(LOC4345986);gene-LOC4346234(LOC4346234);gene-LOC4346321(LOC4346321);gene-LOC4346358(LOC4346358);gene-LOC4347115(LOC4347115);gene-LOC4347224(LOC4347224);gene-LOC4347225(LOC4347225);gene-LOC4347261(LOC4347261);gene-LOC4347650(LOC4347650);gene-LOC4347775(LOC4347775);gene-LOC4347962(LOC4347962);gene-LOC4348690(LOC4348690);gene-LOC4348947(LOC4348947);gene-LOC4349165(LOC4349165);gene-LOC4349224(LOC4349224);gene-LOC4349278(LOC4349278);gene-LOC4349433(LOC4349433);gene-LOC4350236(LOC4350236);gene-LOC4350299(LOC4350299);gene-LOC4350416(LOC4350416);gene-LOC4350428(LOC4350428);gene-LOC4350979(LOC4350979);gene-LOC4351046(LOC4351046);gene-LOC4351253(LOC4351253);gene-LOC4351816(LOC4351816);gene-LOC4351818(LOC4351818);gene-LOC4351966(LOC4351966);gene-LOC4352014(LOC4352014);gene-LOC4352021(LOC4352021);gene-LOC4352829(LOC4352829);gene-LOC9267648(LOC9267648);gene-LOC9267730(LOC9267730);gene-LOC9269236(LOC9269236);gene-LOC9269515(LOC9269515);gene-LOC9270250(LOC9270250);gene-LOC9270622(LOC9270622);gene-LOC9271796(LOC9271796);gene-OrsajCp030(ndhC);gene-OrsajCp053(psbB);gene-OrsajCp089(psaC);gene-OrsajCp091(ndhG)</t>
  </si>
  <si>
    <t>gene-LOC107276522(LOC107276522);gene-LOC4324557(LOC4324557);gene-LOC4325222(LOC4325222);gene-LOC4326716(LOC4326716);gene-LOC4327002(LOC4327002);gene-LOC4327184(LOC4327184);gene-LOC4328040(LOC4328040);gene-LOC4328833(LOC4328833);gene-LOC4328841(LOC4328841);gene-LOC4328842(LOC4328842);gene-LOC4329175(LOC4329175);gene-LOC4329643(LOC4329643);gene-LOC4329725(LOC4329725);gene-LOC4331119(LOC4331119);gene-LOC4332175(LOC4332175);gene-LOC4332734(LOC4332734);gene-LOC4333118(LOC4333118);gene-LOC4333368(LOC4333368);gene-LOC4335063(LOC4335063);gene-LOC4337528(LOC4337528);gene-LOC4339836(LOC4339836);gene-LOC4339885(LOC4339885);gene-LOC4340843(LOC4340843);gene-LOC4341101(LOC4341101);gene-LOC4341249(LOC4341249);gene-LOC4341347(LOC4341347);gene-LOC4341625(LOC4341625);gene-LOC4341935(LOC4341935);gene-LOC4342251(LOC4342251);gene-LOC4343032(LOC4343032);gene-LOC4343395(LOC4343395);gene-LOC4343396(LOC4343396);gene-LOC4344276(LOC4344276);gene-LOC4344277(LOC4344277);gene-LOC4344281(LOC4344281);gene-LOC4344496(LOC4344496);gene-LOC4345810(LOC4345810);gene-LOC4345986(LOC4345986);gene-LOC4346234(LOC4346234);gene-LOC4347261(LOC4347261);gene-LOC4347650(LOC4347650);gene-LOC4347962(LOC4347962);gene-LOC4348947(LOC4348947);gene-LOC4349165(LOC4349165);gene-LOC4350299(LOC4350299);gene-LOC4350979(LOC4350979);gene-LOC9271796(LOC9271796)</t>
  </si>
  <si>
    <t>GO:0006865</t>
  </si>
  <si>
    <t>amino acid transport</t>
  </si>
  <si>
    <t>gene-LOC107276054(LOC107276054);gene-LOC4324220(LOC4324220);gene-LOC4324757(LOC4324757);gene-LOC4324999(LOC4324999);gene-LOC4325538(LOC4325538);gene-LOC4325824(LOC4325824);gene-LOC4325959(LOC4325959);gene-LOC4326066(LOC4326066);gene-LOC4326735(LOC4326735);gene-LOC4328577(LOC4328577);gene-LOC4332283(LOC4332283);gene-LOC4332954(LOC4332954);gene-LOC4335899(LOC4335899);gene-LOC4336049(LOC4336049);gene-LOC4336552(LOC4336552);gene-LOC4339758(LOC4339758);gene-LOC4340455(LOC4340455);gene-LOC4341650(LOC4341650);gene-LOC4344567(LOC4344567);gene-LOC4348621(LOC4348621);gene-LOC4349818(LOC4349818);gene-LOC4351675(LOC4351675);gene-LOC4351676(LOC4351676);gene-LOC9268868(LOC9268868)</t>
  </si>
  <si>
    <t>gene-LOC4325348(LOC4325348);gene-LOC4325823(LOC4325823);gene-LOC4327987(LOC4327987);gene-LOC4340559(LOC4340559)</t>
  </si>
  <si>
    <t>GO:0003333</t>
  </si>
  <si>
    <t>amino acid transmembrane transport</t>
  </si>
  <si>
    <t>gene-LOC4325823(LOC4325823);gene-LOC4327987(LOC4327987);gene-LOC4340559(LOC4340559)</t>
  </si>
  <si>
    <t>gene-LOC4325066(LOC4325066);gene-LOC4325067(LOC4325067);gene-LOC4325148(LOC4325148);gene-LOC4329920(LOC4329920);gene-LOC4336263(LOC4336263);gene-LOC4336265(LOC4336265);gene-LOC4338211(LOC4338211);gene-LOC4338718(LOC4338718);gene-LOC4340994(LOC4340994);gene-LOC4348634(LOC4348634);gene-LOC4351185(LOC4351185);gene-LOC4351192(LOC4351192);gene-LOC4351197(LOC4351197)</t>
  </si>
  <si>
    <t>gene-LOC107279727(LOC107279727);gene-LOC4324117(LOC4324117);gene-LOC4327172(LOC4327172);gene-LOC4328925(LOC4328925);gene-LOC4331519(LOC4331519);gene-LOC4338208(LOC4338208)</t>
  </si>
  <si>
    <t>GO:0015171</t>
  </si>
  <si>
    <t>amino acid transmembrane transporter activity</t>
  </si>
  <si>
    <t>gene-LOC107276054(LOC107276054);gene-LOC4324220(LOC4324220);gene-LOC4324757(LOC4324757);gene-LOC4324999(LOC4324999);gene-LOC4325538(LOC4325538);gene-LOC4325824(LOC4325824);gene-LOC4325959(LOC4325959);gene-LOC4326066(LOC4326066);gene-LOC4326735(LOC4326735);gene-LOC4328577(LOC4328577);gene-LOC4332954(LOC4332954);gene-LOC4335899(LOC4335899);gene-LOC4336049(LOC4336049);gene-LOC4336552(LOC4336552);gene-LOC4339758(LOC4339758);gene-LOC4340455(LOC4340455);gene-LOC4341650(LOC4341650);gene-LOC4344567(LOC4344567);gene-LOC4348621(LOC4348621);gene-LOC4349818(LOC4349818);gene-LOC4351675(LOC4351675);gene-LOC4351676(LOC4351676);gene-LOC9268868(LOC9268868)</t>
  </si>
  <si>
    <t>gene-LOC4325066(LOC4325066);gene-LOC4325067(LOC4325067);gene-LOC4325148(LOC4325148);gene-LOC4329920(LOC4329920);gene-LOC4334169(LOC4334169);gene-LOC4336263(LOC4336263);gene-LOC4336265(LOC4336265);gene-LOC4338211(LOC4338211);gene-LOC4338718(LOC4338718);gene-LOC4340994(LOC4340994);gene-LOC4348634(LOC4348634);gene-LOC4351185(LOC4351185);gene-LOC4351192(LOC4351192);gene-LOC4351197(LOC4351197);gene-LOC4352146(LOC4352146)</t>
  </si>
  <si>
    <t>gene-LOC4326664(LOC4326664);gene-LOC4327401(LOC4327401);gene-LOC4327537(LOC4327537);gene-LOC4328531(LOC4328531);gene-LOC4328533(LOC4328533);gene-LOC4328742(LOC4328742);gene-LOC4329427(LOC4329427);gene-LOC4329721(LOC4329721);gene-LOC4329722(LOC4329722);gene-LOC4330012(LOC4330012);gene-LOC4331202(LOC4331202);gene-LOC4331460(LOC4331460);gene-LOC4332121(LOC4332121);gene-LOC4332251(LOC4332251);gene-LOC4332252(LOC4332252);gene-LOC4332499(LOC4332499);gene-LOC4333365(LOC4333365);gene-LOC4334233(LOC4334233);gene-LOC4334477(LOC4334477);gene-LOC4335514(LOC4335514);gene-LOC4339406(LOC4339406);gene-LOC4339646(LOC4339646);gene-LOC4341117(LOC4341117);gene-LOC4341450(LOC4341450);gene-LOC4341627(LOC4341627);gene-LOC4341806(LOC4341806);gene-LOC4342731(LOC4342731);gene-LOC4342954(LOC4342954);gene-LOC4343397(LOC4343397);gene-LOC4344022(LOC4344022);gene-LOC4344024(LOC4344024);gene-LOC4348078(LOC4348078);gene-LOC4348721(LOC4348721);gene-LOC4349105(LOC4349105);gene-LOC4349792(LOC4349792);gene-LOC4350521(LOC4350521);gene-LOC4350534(LOC4350534);gene-LOC4351264(LOC4351264);gene-LOC4351514(LOC4351514);gene-LOC4352145(LOC4352145);gene-LOC9269178(LOC9269178);gene-LOC9269675(LOC9269675);gene-LOC9269725(LOC9269725);gene-LOC9271540(LOC9271540);gene-LOC9271617(LOC9271617)</t>
  </si>
  <si>
    <t>gene-LOC107276522(LOC107276522);gene-LOC4324425(LOC4324425);gene-LOC4325003(LOC4325003);gene-LOC4325222(LOC4325222);gene-LOC4326901(LOC4326901);gene-LOC4327184(LOC4327184);gene-LOC4328040(LOC4328040);gene-LOC4328496(LOC4328496);gene-LOC4329175(LOC4329175);gene-LOC4329725(LOC4329725);gene-LOC4332734(LOC4332734);gene-LOC4333118(LOC4333118);gene-LOC4333368(LOC4333368);gene-LOC4334049(LOC4334049);gene-LOC4334841(LOC4334841);gene-LOC4335063(LOC4335063);gene-LOC4335953(LOC4335953);gene-LOC4336754(LOC4336754);gene-LOC4337528(LOC4337528);gene-LOC4337874(LOC4337874);gene-LOC4339836(LOC4339836);gene-LOC4339885(LOC4339885);gene-LOC4341101(LOC4341101);gene-LOC4341347(LOC4341347);gene-LOC4341625(LOC4341625);gene-LOC4343032(LOC4343032);gene-LOC4343395(LOC4343395);gene-LOC4343396(LOC4343396);gene-LOC4345810(LOC4345810);gene-LOC4345986(LOC4345986);gene-LOC4346234(LOC4346234);gene-LOC4347115(LOC4347115);gene-LOC4347261(LOC4347261);gene-LOC4347650(LOC4347650);gene-LOC4348947(LOC4348947);gene-LOC4349165(LOC4349165);gene-LOC4349224(LOC4349224);gene-LOC4349278(LOC4349278);gene-LOC4349433(LOC4349433);gene-LOC4350299(LOC4350299);gene-LOC4350979(LOC4350979);gene-LOC9267648(LOC9267648);gene-LOC9271796(LOC9271796)</t>
  </si>
  <si>
    <t>gene-LOC107276047(LOC107276047);gene-LOC107279124(LOC107279124);gene-LOC4324479(LOC4324479);gene-LOC4324599(LOC4324599);gene-LOC4324705(LOC4324705);gene-LOC4326862(LOC4326862);gene-LOC4327502(LOC4327502);gene-LOC4327544(LOC4327544);gene-LOC4328623(LOC4328623);gene-LOC4331128(LOC4331128);gene-LOC4331129(LOC4331129);gene-LOC4332227(LOC4332227);gene-LOC4332745(LOC4332745);gene-LOC4332805(LOC4332805);gene-LOC4333359(LOC4333359);gene-LOC4336028(LOC4336028);gene-LOC4338302(LOC4338302);gene-LOC4338729(LOC4338729);gene-LOC4339593(LOC4339593);gene-LOC4339833(LOC4339833);gene-LOC4340892(LOC4340892);gene-LOC4341727(LOC4341727);gene-LOC4342370(LOC4342370);gene-LOC4342395(LOC4342395);gene-LOC4342404(LOC4342404);gene-LOC4343070(LOC4343070);gene-LOC4343189(LOC4343189);gene-LOC4343366(LOC4343366);gene-LOC4343583(LOC4343583);gene-LOC4343604(LOC4343604);gene-LOC4343709(LOC4343709);gene-LOC4344539(LOC4344539);gene-LOC4344899(LOC4344899);gene-LOC4345153(LOC4345153);gene-LOC4345663(LOC4345663);gene-LOC4346015(LOC4346015);gene-LOC4346326(LOC4346326);gene-LOC4346358(LOC4346358);gene-LOC4346803(LOC4346803);gene-LOC4347395(LOC4347395);gene-LOC4347585(LOC4347585);gene-LOC4349433(LOC4349433);gene-LOC4350079(LOC4350079);gene-LOC4350176(LOC4350176);gene-LOC4351694(LOC4351694);gene-LOC4352085(LOC4352085);gene-LOC4352215(LOC4352215);gene-LOC4352264(LOC4352264);gene-LOC9269218(LOC9269218);gene-OrsajCp019(atpI);gene-OrsajCp022(atpA);gene-OrsajCp030(ndhC);gene-OrsajCp038(ycf4);gene-OrsajCp053(psbB);gene-OrsajCp089(psaC);gene-OrsajCp091(ndhG)</t>
  </si>
  <si>
    <t>gene-LOC107280215(LOC107280215);gene-LOC4327178(LOC4327178);gene-LOC4334233(LOC4334233)</t>
  </si>
  <si>
    <t>gene-LOC107279124(LOC107279124);gene-LOC4324599(LOC4324599);gene-LOC4324705(LOC4324705);gene-LOC4326862(LOC4326862);gene-LOC4327502(LOC4327502);gene-LOC4328623(LOC4328623);gene-LOC4331128(LOC4331128);gene-LOC4331129(LOC4331129);gene-LOC4332227(LOC4332227);gene-LOC4333359(LOC4333359);gene-LOC4336028(LOC4336028);gene-LOC4338302(LOC4338302);gene-LOC4338729(LOC4338729);gene-LOC4339593(LOC4339593);gene-LOC4339833(LOC4339833);gene-LOC4340892(LOC4340892);gene-LOC4341727(LOC4341727);gene-LOC4342395(LOC4342395);gene-LOC4342404(LOC4342404);gene-LOC4343189(LOC4343189);gene-LOC4343366(LOC4343366);gene-LOC4343583(LOC4343583);gene-LOC4343604(LOC4343604);gene-LOC4343709(LOC4343709);gene-LOC4345153(LOC4345153);gene-LOC4345663(LOC4345663);gene-LOC4346015(LOC4346015);gene-LOC4346358(LOC4346358);gene-LOC4346803(LOC4346803);gene-LOC4349433(LOC4349433);gene-LOC4350079(LOC4350079);gene-LOC4350176(LOC4350176);gene-LOC4352215(LOC4352215);gene-LOC4352264(LOC4352264);gene-OrsajCp019(atpI);gene-OrsajCp022(atpA);gene-OrsajCp030(ndhC);gene-OrsajCp038(ycf4);gene-OrsajCp053(psbB);gene-OrsajCp089(psaC);gene-OrsajCp091(ndhG)</t>
  </si>
  <si>
    <t>GO:0009856</t>
  </si>
  <si>
    <t>pollination</t>
  </si>
  <si>
    <t>gene-LOC107275669(LOC107275669);gene-LOC107277300(LOC107277300);gene-LOC112936011(LOC112936011);gene-LOC112936134(LOC112936134);gene-LOC4324885(LOC4324885);gene-LOC4326333(LOC4326333);gene-LOC4332475(LOC4332475);gene-LOC4333240(LOC4333240);gene-LOC4335826(LOC4335826);gene-LOC4337108(LOC4337108);gene-LOC4337116(LOC4337116);gene-LOC4337119(LOC4337119);gene-LOC4337919(LOC4337919);gene-LOC4339237(LOC4339237);gene-LOC4343546(LOC4343546);gene-LOC4343549(LOC4343549);gene-LOC4347784(LOC4347784);gene-LOC4349689(LOC4349689)</t>
  </si>
  <si>
    <t>GO:0044706</t>
  </si>
  <si>
    <t>multi-multicellular organism process</t>
  </si>
  <si>
    <t>GO:0055076</t>
  </si>
  <si>
    <t>transition metal ion homeostasis</t>
  </si>
  <si>
    <t>gene-LOC4324307(LOC4324307);gene-LOC4325974(LOC4325974);gene-LOC4327517(LOC4327517);gene-LOC4331363(LOC4331363);gene-LOC4331647(LOC4331647);gene-LOC4336080(LOC4336080);gene-LOC4336526(LOC4336526);gene-LOC4337329(LOC4337329);gene-LOC4339646(LOC4339646);gene-LOC4343177(LOC4343177);gene-LOC4345520(LOC4345520);gene-LOC4346978(LOC4346978);gene-LOC4348724(LOC4348724);gene-LOC4349064(LOC4349064);gene-LOC4351264(LOC4351264);gene-LOC9269178(LOC9269178);gene-LOC9272622(LOC9272622)</t>
  </si>
  <si>
    <t>gene-LOC107278046(LOC107278046);gene-LOC107280571(LOC107280571);gene-LOC4324486(LOC4324486);gene-LOC4325750(LOC4325750);gene-LOC4329453(LOC4329453);gene-LOC4329806(LOC4329806);gene-LOC4330161(LOC4330161);gene-LOC4333667(LOC4333667);gene-LOC4333669(LOC4333669);gene-LOC4334586(LOC4334586);gene-LOC4335725(LOC4335725);gene-LOC4336754(LOC4336754);gene-LOC4341233(LOC4341233);gene-LOC4342862(LOC4342862);gene-LOC4348282(LOC4348282);gene-LOC9266035(LOC9266035);gene-LOC9266714(LOC9266714);gene-LOC9272556(LOC9272556)</t>
  </si>
  <si>
    <t>GO:0016310</t>
  </si>
  <si>
    <t>phosphorylation</t>
  </si>
  <si>
    <t>gene-LOC107275616(LOC107275616);gene-LOC107275669(LOC107275669);gene-LOC107275782(LOC107275782);gene-LOC107276008(LOC107276008);gene-LOC107276055(LOC107276055);gene-LOC107276391(LOC107276391);gene-LOC107276549(LOC107276549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383(LOC4324383);gene-LOC4324494(LOC4324494);gene-LOC4324501(LOC4324501);gene-LOC4324628(LOC4324628);gene-LOC4324885(LOC4324885);gene-LOC4324919(LOC4324919);gene-LOC4324956(LOC4324956);gene-LOC4325091(LOC4325091);gene-LOC4325301(LOC4325301);gene-LOC4325388(LOC4325388);gene-LOC4325541(LOC4325541);gene-LOC4325586(LOC4325586);gene-LOC4325600(LOC4325600);gene-LOC4325681(LOC4325681);gene-LOC4325700(LOC4325700);gene-LOC4325726(LOC4325726);gene-LOC4325990(LOC4325990);gene-LOC4326096(LOC4326096);gene-LOC4326185(LOC4326185);gene-LOC4326333(LOC4326333);gene-LOC4326546(LOC4326546);gene-LOC4326918(LOC4326918);gene-LOC4326919(LOC4326919);gene-LOC4326920(LOC4326920);gene-LOC4327196(LOC4327196);gene-LOC4327236(LOC4327236);gene-LOC4327402(LOC4327402);gene-LOC4327487(LOC4327487);gene-LOC4327615(LOC4327615);gene-LOC4328095(LOC4328095);gene-LOC4328155(LOC4328155);gene-LOC4328233(LOC4328233);gene-LOC4328340(LOC4328340);gene-LOC4328408(LOC4328408);gene-LOC4328808(LOC4328808);gene-LOC4329172(LOC4329172);gene-LOC4329630(LOC4329630);gene-LOC4330031(LOC4330031);gene-LOC4330050(LOC4330050);gene-LOC4330111(LOC4330111);gene-LOC4330291(LOC4330291);gene-LOC4330489(LOC4330489);gene-LOC4330504(LOC4330504);gene-LOC4330844(LOC4330844);gene-LOC4330859(LOC4330859);gene-LOC4330957(LOC4330957);gene-LOC4330961(LOC4330961);gene-LOC4330977(LOC4330977);gene-LOC4331083(LOC4331083);gene-LOC4331192(LOC4331192);gene-LOC4331464(LOC4331464);gene-LOC4331688(LOC4331688);gene-LOC4331852(LOC4331852);gene-LOC4332340(LOC4332340);gene-LOC4332359(LOC4332359);gene-LOC4332475(LOC4332475);gene-LOC4332522(LOC4332522);gene-LOC4332740(LOC4332740);gene-LOC4333017(LOC4333017);gene-LOC4333082(LOC4333082);gene-LOC4333112(LOC4333112);gene-LOC4333240(LOC4333240);gene-LOC4333912(LOC4333912);gene-LOC4333955(LOC4333955);gene-LOC4334271(LOC4334271);gene-LOC4334989(LOC4334989);gene-LOC4335589(LOC4335589);gene-LOC4335826(LOC4335826);gene-LOC4335877(LOC4335877);gene-LOC4335925(LOC4335925);gene-LOC4336341(LOC4336341);gene-LOC4336489(LOC4336489);gene-LOC4336490(LOC4336490);gene-LOC4336539(LOC4336539);gene-LOC4336548(LOC4336548);gene-LOC4336935(LOC4336935);gene-LOC4336996(LOC4336996);gene-LOC4337016(LOC4337016);gene-LOC4337021(LOC4337021);gene-LOC4337108(LOC4337108);gene-LOC4337116(LOC4337116);gene-LOC4337119(LOC4337119);gene-LOC4337254(LOC4337254);gene-LOC4337358(LOC4337358);gene-LOC4337896(LOC4337896);gene-LOC4337919(LOC4337919);gene-LOC4338034(LOC4338034);gene-LOC4338366(LOC4338366);gene-LOC4338425(LOC4338425);gene-LOC4338566(LOC4338566);gene-LOC4339142(LOC4339142);gene-LOC4339183(LOC4339183);gene-LOC4339237(LOC4339237);gene-LOC4339497(LOC4339497);gene-LOC4339529(LOC4339529);gene-LOC4340640(LOC4340640);gene-LOC4341402(LOC4341402);gene-LOC4341741(LOC4341741);gene-LOC4341761(LOC4341761);gene-LOC4341784(LOC4341784);gene-LOC4342017(LOC4342017);gene-LOC4342332(LOC4342332);gene-LOC4342338(LOC4342338);gene-LOC4342417(LOC4342417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40(LOC4344340);gene-LOC4344473(LOC4344473);gene-LOC4344629(LOC4344629);gene-LOC4344912(LOC4344912);gene-LOC4345294(LOC4345294);gene-LOC4345414(LOC4345414);gene-LOC4345707(LOC4345707);gene-LOC4345708(LOC4345708);gene-LOC4345755(LOC4345755);gene-LOC4346187(LOC4346187);gene-LOC4346994(LOC4346994);gene-LOC4347071(LOC4347071);gene-LOC4347179(LOC4347179);gene-LOC4347249(LOC4347249);gene-LOC4347684(LOC4347684);gene-LOC4347784(LOC4347784);gene-LOC4347856(LOC4347856);gene-LOC4347857(LOC4347857);gene-LOC4347859(LOC4347859);gene-LOC4347907(LOC4347907);gene-LOC4347998(LOC4347998);gene-LOC4348855(LOC4348855);gene-LOC4349289(LOC4349289);gene-LOC4349689(LOC4349689);gene-LOC4350063(LOC4350063);gene-LOC4350268(LOC4350268);gene-LOC4350583(LOC4350583);gene-LOC4350895(LOC4350895);gene-LOC4351079(LOC4351079);gene-LOC4351807(LOC4351807);gene-LOC4352099(LOC4352099);gene-LOC4352691(LOC4352691);gene-LOC9266041(LOC9266041);gene-LOC9266122(LOC9266122);gene-LOC9266952(LOC9266952);gene-LOC9267138(LOC9267138);gene-LOC9267582(LOC9267582);gene-LOC9267740(LOC9267740);gene-LOC9268653(LOC9268653);gene-LOC9269462(LOC9269462);gene-LOC9270984(LOC9270984);gene-LOC9271360(LOC9271360);gene-LOC9271462(LOC9271462);gene-LOC9271713(LOC9271713);gene-LOC9271821(LOC9271821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12936180(LOC112936180);gene-LOC4323882(LOC4323882);gene-LOC4324179(LOC4324179);gene-LOC4324355(LOC4324355);gene-LOC4324606(LOC4324606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7723(LOC4327723);gene-LOC4328043(LOC4328043);gene-LOC4328602(LOC4328602);gene-LOC4328724(LOC4328724);gene-LOC4330078(LOC4330078);gene-LOC4330101(LOC4330101);gene-LOC4330396(LOC4330396);gene-LOC4330413(LOC4330413);gene-LOC4330512(LOC4330512);gene-LOC4330580(LOC4330580);gene-LOC4331341(LOC4331341);gene-LOC4332099(LOC4332099);gene-LOC4333181(LOC4333181);gene-LOC4333506(LOC4333506);gene-LOC4333525(LOC4333525);gene-LOC4333967(LOC4333967);gene-LOC4334794(LOC4334794);gene-LOC4334840(LOC4334840);gene-LOC4334847(LOC4334847);gene-LOC4334899(LOC4334899);gene-LOC4335140(LOC4335140);gene-LOC4335581(LOC4335581);gene-LOC4335824(LOC4335824);gene-LOC4336928(LOC4336928);gene-LOC4337118(LOC4337118);gene-LOC4337467(LOC4337467);gene-LOC4337890(LOC4337890);gene-LOC4338207(LOC4338207);gene-LOC4338399(LOC4338399);gene-LOC4338714(LOC4338714);gene-LOC4340000(LOC4340000);gene-LOC4340042(LOC4340042);gene-LOC4340238(LOC4340238);gene-LOC4340742(LOC4340742);gene-LOC4341238(LOC4341238);gene-LOC4341380(LOC4341380);gene-LOC4341496(LOC4341496);gene-LOC4341892(LOC4341892);gene-LOC4342345(LOC4342345);gene-LOC4342396(LOC4342396);gene-LOC4343475(LOC4343475);gene-LOC4343479(LOC4343479);gene-LOC4343506(LOC4343506);gene-LOC4343582(LOC4343582);gene-LOC4343986(LOC4343986);gene-LOC4343987(LOC4343987);gene-LOC4344381(LOC4344381);gene-LOC4344556(LOC4344556);gene-LOC4344557(LOC4344557);gene-LOC4344796(LOC4344796);gene-LOC4344914(LOC4344914);gene-LOC4345065(LOC4345065);gene-LOC4345432(LOC4345432);gene-LOC4345957(LOC4345957);gene-LOC4346070(LOC4346070);gene-LOC4346779(LOC4346779);gene-LOC4346821(LOC4346821);gene-LOC4346822(LOC4346822);gene-LOC4346837(LOC4346837);gene-LOC4348064(LOC4348064);gene-LOC4348065(LOC4348065);gene-LOC4348521(LOC4348521);gene-LOC4349897(LOC4349897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</t>
  </si>
  <si>
    <t>GO:0048878</t>
  </si>
  <si>
    <t>chemical homeostasis</t>
  </si>
  <si>
    <t>gene-LOC107276159(LOC107276159);gene-LOC4324307(LOC4324307);gene-LOC4325974(LOC4325974);gene-LOC4326677(LOC4326677);gene-LOC4327517(LOC4327517);gene-LOC4330713(LOC4330713);gene-LOC4331194(LOC4331194);gene-LOC4331363(LOC4331363);gene-LOC4331647(LOC4331647);gene-LOC4332449(LOC4332449);gene-LOC4333770(LOC4333770);gene-LOC4336080(LOC4336080);gene-LOC4336424(LOC4336424);gene-LOC4336526(LOC4336526);gene-LOC4337329(LOC4337329);gene-LOC4339646(LOC4339646);gene-LOC4340455(LOC4340455);gene-LOC4340558(LOC4340558);gene-LOC4341450(LOC4341450);gene-LOC4342621(LOC4342621);gene-LOC4343119(LOC4343119);gene-LOC4343121(LOC4343121);gene-LOC4343177(LOC4343177);gene-LOC4343397(LOC4343397);gene-LOC4345520(LOC4345520);gene-LOC4346978(LOC4346978);gene-LOC4347753(LOC4347753);gene-LOC4348724(LOC4348724);gene-LOC4349064(LOC4349064);gene-LOC4351264(LOC4351264);gene-LOC4352800(LOC4352800);gene-LOC9267291(LOC9267291);gene-LOC9269178(LOC9269178);gene-LOC9269675(LOC9269675);gene-LOC9270824(LOC9270824);gene-LOC9271617(LOC9271617);gene-LOC9272622(LOC9272622)</t>
  </si>
  <si>
    <t>gene-LOC107278046(LOC107278046);gene-LOC107280571(LOC107280571);gene-LOC4324276(LOC4324276);gene-LOC4324486(LOC4324486);gene-LOC4325222(LOC4325222);gene-LOC4325750(LOC4325750);gene-LOC4329453(LOC4329453);gene-LOC4329806(LOC4329806);gene-LOC4330161(LOC4330161);gene-LOC4333667(LOC4333667);gene-LOC4333669(LOC4333669);gene-LOC4334586(LOC4334586);gene-LOC4335725(LOC4335725);gene-LOC4336754(LOC4336754);gene-LOC4337528(LOC4337528);gene-LOC4339885(LOC4339885);gene-LOC4341233(LOC4341233);gene-LOC4342862(LOC4342862);gene-LOC4343395(LOC4343395);gene-LOC4343396(LOC4343396);gene-LOC4345810(LOC4345810);gene-LOC4347261(LOC4347261);gene-LOC4348282(LOC4348282);gene-LOC4349102(LOC4349102);gene-LOC4350299(LOC4350299);gene-LOC9266035(LOC9266035);gene-LOC9266714(LOC9266714);gene-LOC9272556(LOC9272556)</t>
  </si>
  <si>
    <t>gene-LOC4324599(LOC4324599);gene-LOC4324705(LOC4324705);gene-LOC4328623(LOC4328623);gene-LOC4333359(LOC4333359);gene-LOC4336028(LOC4336028);gene-LOC4340892(LOC4340892);gene-LOC4343583(LOC4343583);gene-LOC4343604(LOC4343604);gene-LOC4343709(LOC4343709);gene-LOC4345663(LOC4345663);gene-LOC4346803(LOC4346803);gene-LOC4350176(LOC4350176);gene-OrsajCp053(psbB)</t>
  </si>
  <si>
    <t>gene-LOC107277478(LOC107277478);gene-LOC4324249(LOC4324249);gene-LOC4328051(LOC4328051);gene-LOC4328052(LOC4328052);gene-LOC4329861(LOC4329861);gene-LOC4336175(LOC4336175)</t>
  </si>
  <si>
    <t>gene-LOC4352873(LOC4352873)</t>
  </si>
  <si>
    <t>gene-LOC4326664(LOC4326664);gene-LOC4327537(LOC4327537);gene-LOC4328531(LOC4328531);gene-LOC4328533(LOC4328533);gene-LOC4328742(LOC4328742);gene-LOC4329427(LOC4329427);gene-LOC4329721(LOC4329721);gene-LOC4329722(LOC4329722);gene-LOC4331202(LOC4331202);gene-LOC4332121(LOC4332121);gene-LOC4332251(LOC4332251);gene-LOC4332252(LOC4332252);gene-LOC4333365(LOC4333365);gene-LOC4334233(LOC4334233);gene-LOC4334477(LOC4334477);gene-LOC4335514(LOC4335514);gene-LOC4341117(LOC4341117);gene-LOC4341450(LOC4341450);gene-LOC4341627(LOC4341627);gene-LOC4341806(LOC4341806);gene-LOC4342731(LOC4342731);gene-LOC4342954(LOC4342954);gene-LOC4343397(LOC4343397);gene-LOC4344022(LOC4344022);gene-LOC4344024(LOC4344024);gene-LOC4348078(LOC4348078);gene-LOC4348721(LOC4348721);gene-LOC4349105(LOC4349105);gene-LOC4349792(LOC4349792);gene-LOC4350521(LOC4350521);gene-LOC4350534(LOC4350534);gene-LOC4351514(LOC4351514);gene-LOC4352145(LOC4352145);gene-LOC9269675(LOC9269675);gene-LOC9269725(LOC9269725);gene-LOC9270463(LOC9270463);gene-LOC9271540(LOC9271540);gene-LOC9271617(LOC9271617)</t>
  </si>
  <si>
    <t>gene-LOC107276522(LOC107276522);gene-LOC4324196(LOC4324196);gene-LOC4325222(LOC4325222);gene-LOC4326734(LOC4326734);gene-LOC4326901(LOC4326901);gene-LOC4327184(LOC4327184);gene-LOC4328040(LOC4328040);gene-LOC4329175(LOC4329175);gene-LOC4329725(LOC4329725);gene-LOC4332153(LOC4332153);gene-LOC4332734(LOC4332734);gene-LOC4333118(LOC4333118);gene-LOC4333368(LOC4333368);gene-LOC4334841(LOC4334841);gene-LOC4334994(LOC4334994);gene-LOC4335063(LOC4335063);gene-LOC4337528(LOC4337528);gene-LOC4337874(LOC4337874);gene-LOC4339836(LOC4339836);gene-LOC4339885(LOC4339885);gene-LOC4341101(LOC4341101);gene-LOC4341196(LOC4341196);gene-LOC4341347(LOC4341347);gene-LOC4341625(LOC4341625);gene-LOC4343032(LOC4343032);gene-LOC4343395(LOC4343395);gene-LOC4343396(LOC4343396);gene-LOC4344389(LOC4344389);gene-LOC4345810(LOC4345810);gene-LOC4345986(LOC4345986);gene-LOC4346234(LOC4346234);gene-LOC4347261(LOC4347261);gene-LOC4347650(LOC4347650);gene-LOC4347775(LOC4347775);gene-LOC4348947(LOC4348947);gene-LOC4349165(LOC4349165);gene-LOC4349433(LOC4349433);gene-LOC4350299(LOC4350299);gene-LOC4350979(LOC4350979);gene-LOC4351253(LOC4351253);gene-LOC9271796(LOC9271796)</t>
  </si>
  <si>
    <t>gene-LOC107277478(LOC107277478);gene-LOC4324249(LOC4324249);gene-LOC4328051(LOC4328051);gene-LOC4328052(LOC4328052);gene-LOC4329861(LOC4329861);gene-LOC4330835(LOC4330835);gene-LOC4330867(LOC4330867);gene-LOC4336175(LOC4336175);gene-LOC4345795(LOC4345795)</t>
  </si>
  <si>
    <t>GO:0008509</t>
  </si>
  <si>
    <t>anion transmembrane transporter activity</t>
  </si>
  <si>
    <t>gene-LOC107276054(LOC107276054);gene-LOC107277478(LOC107277478);gene-LOC4324220(LOC4324220);gene-LOC4324757(LOC4324757);gene-LOC4324999(LOC4324999);gene-LOC4325538(LOC4325538);gene-LOC4325824(LOC4325824);gene-LOC4325919(LOC4325919);gene-LOC4325959(LOC4325959);gene-LOC4326066(LOC4326066);gene-LOC4326677(LOC4326677);gene-LOC4326735(LOC4326735);gene-LOC4328577(LOC4328577);gene-LOC4329861(LOC4329861);gene-LOC4330713(LOC4330713);gene-LOC4331090(LOC4331090);gene-LOC4331935(LOC4331935);gene-LOC4332954(LOC4332954);gene-LOC4335899(LOC4335899);gene-LOC4336049(LOC4336049);gene-LOC4336552(LOC4336552);gene-LOC4339758(LOC4339758);gene-LOC4340095(LOC4340095);gene-LOC4340455(LOC4340455);gene-LOC4341650(LOC4341650);gene-LOC4344419(LOC4344419);gene-LOC4344567(LOC4344567);gene-LOC4348621(LOC4348621);gene-LOC4349818(LOC4349818);gene-LOC4351675(LOC4351675);gene-LOC4351676(LOC4351676);gene-LOC9268868(LOC9268868)</t>
  </si>
  <si>
    <t>gene-LOC4324653(LOC4324653);gene-LOC4325348(LOC4325348);gene-LOC4325823(LOC4325823);gene-LOC4327987(LOC4327987);gene-LOC4329844(LOC4329844);gene-LOC4331414(LOC4331414);gene-LOC4336468(LOC4336468);gene-LOC4340559(LOC4340559);gene-LOC4349102(LOC4349102)</t>
  </si>
  <si>
    <t>gene-LOC107275849(LOC107275849);gene-LOC107275925(LOC107275925);gene-LOC107281167(LOC107281167);gene-LOC112936094(LOC112936094);gene-LOC4325668(LOC4325668);gene-LOC4326324(LOC4326324);gene-LOC4326515(LOC4326515);gene-LOC4326664(LOC4326664);gene-LOC4327001(LOC4327001);gene-LOC4327052(LOC4327052);gene-LOC4327316(LOC4327316);gene-LOC4327537(LOC4327537);gene-LOC4328053(LOC4328053);gene-LOC4328531(LOC4328531);gene-LOC4328533(LOC4328533);gene-LOC4328742(LOC4328742);gene-LOC4329427(LOC4329427);gene-LOC4329721(LOC4329721);gene-LOC4329722(LOC4329722);gene-LOC4330110(LOC4330110);gene-LOC4330835(LOC4330835);gene-LOC4330867(LOC4330867);gene-LOC4330975(LOC4330975);gene-LOC4331202(LOC4331202);gene-LOC4331658(LOC4331658);gene-LOC4331779(LOC4331779);gene-LOC4331930(LOC4331930);gene-LOC4332121(LOC4332121);gene-LOC4332123(LOC4332123);gene-LOC4332251(LOC4332251);gene-LOC4332252(LOC4332252);gene-LOC4333365(LOC4333365);gene-LOC4334169(LOC4334169);gene-LOC4334171(LOC4334171);gene-LOC4334201(LOC4334201);gene-LOC4334233(LOC4334233);gene-LOC4334477(LOC4334477);gene-LOC4335514(LOC4335514);gene-LOC4335977(LOC4335977);gene-LOC4336750(LOC4336750);gene-LOC4337011(LOC4337011);gene-LOC4337232(LOC4337232);gene-LOC4337380(LOC4337380);gene-LOC4337731(LOC4337731);gene-LOC4338930(LOC4338930);gene-LOC4339200(LOC4339200);gene-LOC4339236(LOC4339236);gene-LOC4339646(LOC4339646);gene-LOC4340484(LOC4340484);gene-LOC4340485(LOC4340485);gene-LOC4340486(LOC4340486);gene-LOC4341117(LOC4341117);gene-LOC4341167(LOC4341167);gene-LOC4341168(LOC4341168);gene-LOC4341171(LOC4341171);gene-LOC4341258(LOC4341258);gene-LOC4341261(LOC4341261);gene-LOC4341450(LOC4341450);gene-LOC4341627(LOC4341627);gene-LOC4341806(LOC4341806);gene-LOC4342731(LOC4342731);gene-LOC4342954(LOC4342954);gene-LOC4342988(LOC4342988);gene-LOC4343177(LOC4343177);gene-LOC4343397(LOC4343397);gene-LOC4343827(LOC4343827);gene-LOC4344022(LOC4344022);gene-LOC4344024(LOC4344024);gene-LOC4344282(LOC4344282);gene-LOC4344397(LOC4344397);gene-LOC4344637(LOC4344637);gene-LOC4345689(LOC4345689);gene-LOC4345795(LOC4345795);gene-LOC4346299(LOC4346299);gene-LOC4347412(LOC4347412);gene-LOC4347443(LOC4347443);gene-LOC4347499(LOC4347499);gene-LOC4348078(LOC4348078);gene-LOC4348505(LOC4348505);gene-LOC4348721(LOC4348721);gene-LOC4349105(LOC4349105);gene-LOC4349162(LOC4349162);gene-LOC4349792(LOC4349792);gene-LOC4350521(LOC4350521);gene-LOC4350534(LOC4350534);gene-LOC4350881(LOC4350881);gene-LOC4351300(LOC4351300);gene-LOC4351514(LOC4351514);gene-LOC4352145(LOC4352145);gene-LOC4352146(LOC4352146);gene-LOC9269485(LOC9269485);gene-LOC9269675(LOC9269675);gene-LOC9269725(LOC9269725);gene-LOC9270637(LOC9270637);gene-LOC9271540(LOC9271540);gene-LOC9271617(LOC9271617)</t>
  </si>
  <si>
    <t>gene-LOC107276167(LOC107276167);gene-LOC107276522(LOC107276522);gene-LOC4324557(LOC4324557);gene-LOC4324599(LOC4324599);gene-LOC4324705(LOC4324705);gene-LOC4324764(LOC4324764);gene-LOC4325222(LOC4325222);gene-LOC4325604(LOC4325604);gene-LOC4325705(LOC4325705);gene-LOC4326716(LOC4326716);gene-LOC4326734(LOC4326734);gene-LOC4327002(LOC4327002);gene-LOC4327184(LOC4327184);gene-LOC4327307(LOC4327307);gene-LOC4328040(LOC4328040);gene-LOC4328623(LOC4328623);gene-LOC4328833(LOC4328833);gene-LOC4328841(LOC4328841);gene-LOC4328842(LOC4328842);gene-LOC4328930(LOC4328930);gene-LOC4329175(LOC4329175);gene-LOC4329346(LOC4329346);gene-LOC4329643(LOC4329643);gene-LOC4329725(LOC4329725);gene-LOC4330711(LOC4330711);gene-LOC4331119(LOC4331119);gene-LOC4332153(LOC4332153);gene-LOC4332175(LOC4332175);gene-LOC4332734(LOC4332734);gene-LOC4333103(LOC4333103);gene-LOC4333118(LOC4333118);gene-LOC4333359(LOC4333359);gene-LOC4333368(LOC4333368);gene-LOC4334048(LOC4334048);gene-LOC4334427(LOC4334427);gene-LOC4334994(LOC4334994);gene-LOC4335048(LOC4335048);gene-LOC4335063(LOC4335063);gene-LOC4335576(LOC4335576);gene-LOC4336028(LOC4336028);gene-LOC4336044(LOC4336044);gene-LOC4337102(LOC4337102);gene-LOC4337528(LOC4337528);gene-LOC4339629(LOC4339629);gene-LOC4339836(LOC4339836);gene-LOC4339885(LOC4339885);gene-LOC4340843(LOC4340843);gene-LOC4340892(LOC4340892);gene-LOC4341101(LOC4341101);gene-LOC4341196(LOC4341196);gene-LOC4341249(LOC4341249);gene-LOC4341347(LOC4341347);gene-LOC4341625(LOC4341625);gene-LOC4341935(LOC4341935);gene-LOC4342251(LOC4342251);gene-LOC4342404(LOC4342404);gene-LOC4343032(LOC4343032);gene-LOC4343274(LOC4343274);gene-LOC4343395(LOC4343395);gene-LOC4343396(LOC4343396);gene-LOC4343583(LOC4343583);gene-LOC4343604(LOC4343604);gene-LOC4343709(LOC4343709);gene-LOC4344276(LOC4344276);gene-LOC4344277(LOC4344277);gene-LOC4344281(LOC4344281);gene-LOC4344496(LOC4344496);gene-LOC4345663(LOC4345663);gene-LOC4345810(LOC4345810);gene-LOC4345986(LOC4345986);gene-LOC4346234(LOC4346234);gene-LOC4346803(LOC4346803);gene-LOC4347224(LOC4347224);gene-LOC4347225(LOC4347225);gene-LOC4347261(LOC4347261);gene-LOC4347395(LOC4347395);gene-LOC4347650(LOC4347650);gene-LOC4347775(LOC4347775);gene-LOC4347854(LOC4347854);gene-LOC4347962(LOC4347962);gene-LOC4348564(LOC4348564);gene-LOC4348947(LOC4348947);gene-LOC4349165(LOC4349165);gene-LOC4349433(LOC4349433);gene-LOC4350176(LOC4350176);gene-LOC4350299(LOC4350299);gene-LOC4350979(LOC4350979);gene-LOC9268397(LOC9268397);gene-LOC9271796(LOC9271796);gene-OrsajCp030(ndhC);gene-OrsajCp053(psbB);gene-OrsajCp089(psaC);gene-OrsajCp091(ndhG)</t>
  </si>
  <si>
    <t>GO:0015179</t>
  </si>
  <si>
    <t>L-amino acid transmembrane transporter activity</t>
  </si>
  <si>
    <t>gene-LOC4324220(LOC4324220);gene-LOC4325538(LOC4325538);gene-LOC4325824(LOC4325824);gene-LOC4326066(LOC4326066);gene-LOC4326735(LOC4326735);gene-LOC4332954(LOC4332954);gene-LOC4335899(LOC4335899);gene-LOC4336552(LOC4336552);gene-LOC4349818(LOC4349818);gene-LOC9268868(LOC9268868)</t>
  </si>
  <si>
    <t>gene-LOC4325348(LOC4325348);gene-LOC4325823(LOC4325823)</t>
  </si>
  <si>
    <t>GO:0006811</t>
  </si>
  <si>
    <t>ion transport</t>
  </si>
  <si>
    <t>gene-LOC107276054(LOC107276054);gene-LOC107276159(LOC107276159);gene-LOC107277478(LOC107277478);gene-LOC4324220(LOC4324220);gene-LOC4324249(LOC4324249);gene-LOC4324307(LOC4324307);gene-LOC4324757(LOC4324757);gene-LOC4324999(LOC4324999);gene-LOC4325538(LOC4325538);gene-LOC4325824(LOC4325824);gene-LOC4325919(LOC4325919);gene-LOC4325959(LOC4325959);gene-LOC4325974(LOC4325974);gene-LOC4326066(LOC4326066);gene-LOC4326677(LOC4326677);gene-LOC4326735(LOC4326735);gene-LOC4326945(LOC4326945);gene-LOC4327433(LOC4327433);gene-LOC4327517(LOC4327517);gene-LOC4328051(LOC4328051);gene-LOC4328052(LOC4328052);gene-LOC4328577(LOC4328577);gene-LOC4329861(LOC4329861);gene-LOC4330713(LOC4330713);gene-LOC4331090(LOC4331090);gene-LOC4331148(LOC4331148);gene-LOC4331194(LOC4331194);gene-LOC4331363(LOC4331363);gene-LOC4331647(LOC4331647);gene-LOC4331935(LOC4331935);gene-LOC4332283(LOC4332283);gene-LOC4332708(LOC4332708);gene-LOC4332954(LOC4332954);gene-LOC4333770(LOC4333770);gene-LOC4334717(LOC4334717);gene-LOC4335113(LOC4335113);gene-LOC4335116(LOC4335116);gene-LOC4335899(LOC4335899);gene-LOC4336049(LOC4336049);gene-LOC4336080(LOC4336080);gene-LOC4336175(LOC4336175);gene-LOC4336424(LOC4336424);gene-LOC4336526(LOC4336526);gene-LOC4336552(LOC4336552);gene-LOC4336655(LOC4336655);gene-LOC4336927(LOC4336927);gene-LOC4337016(LOC4337016);gene-LOC4337329(LOC4337329);gene-LOC4338051(LOC4338051);gene-LOC4339758(LOC4339758);gene-LOC4340095(LOC4340095);gene-LOC4340161(LOC4340161);gene-LOC4340455(LOC4340455);gene-LOC4340558(LOC4340558);gene-LOC4341328(LOC4341328);gene-LOC4341650(LOC4341650);gene-LOC4342621(LOC4342621);gene-LOC4343119(LOC4343119);gene-LOC4343121(LOC4343121);gene-LOC4343722(LOC4343722);gene-LOC4344361(LOC4344361);gene-LOC4344419(LOC4344419);gene-LOC4344567(LOC4344567);gene-LOC4344694(LOC4344694);gene-LOC4345520(LOC4345520);gene-LOC4346978(LOC4346978);gene-LOC4347125(LOC4347125);gene-LOC4347126(LOC4347126);gene-LOC4347418(LOC4347418);gene-LOC4347753(LOC4347753);gene-LOC4348621(LOC4348621);gene-LOC4348639(LOC4348639);gene-LOC4348724(LOC4348724);gene-LOC4348741(LOC4348741);gene-LOC4349064(LOC4349064);gene-LOC4349818(LOC4349818);gene-LOC4351264(LOC4351264);gene-LOC4351675(LOC4351675);gene-LOC4351676(LOC4351676);gene-LOC4352800(LOC4352800);gene-LOC9267291(LOC9267291);gene-LOC9268868(LOC9268868);gene-LOC9269178(LOC9269178);gene-LOC9270824(LOC9270824);gene-LOC9271552(LOC9271552);gene-LOC9272622(LOC9272622)</t>
  </si>
  <si>
    <t>gene-LOC107276663(LOC107276663);gene-LOC107278046(LOC107278046);gene-LOC107279124(LOC107279124);gene-LOC107280571(LOC107280571);gene-LOC4324276(LOC4324276);gene-LOC4324486(LOC4324486);gene-LOC4324653(LOC4324653);gene-LOC4325348(LOC4325348);gene-LOC4325823(LOC4325823);gene-LOC4327987(LOC4327987);gene-LOC4329453(LOC4329453);gene-LOC4329806(LOC4329806);gene-LOC4329844(LOC4329844);gene-LOC4330161(LOC4330161);gene-LOC4330338(LOC4330338);gene-LOC4331414(LOC4331414);gene-LOC4332607(LOC4332607);gene-LOC4332608(LOC4332608);gene-LOC4333667(LOC4333667);gene-LOC4333669(LOC4333669);gene-LOC4334586(LOC4334586);gene-LOC4335725(LOC4335725);gene-LOC4336468(LOC4336468);gene-LOC4336754(LOC4336754);gene-LOC4339806(LOC4339806);gene-LOC4340559(LOC4340559);gene-LOC4341233(LOC4341233);gene-LOC4341302(LOC4341302);gene-LOC4341805(LOC4341805);gene-LOC4342173(LOC4342173);gene-LOC4342862(LOC4342862);gene-LOC4343366(LOC4343366);gene-LOC4345789(LOC4345789);gene-LOC4348282(LOC4348282);gene-LOC4349102(LOC4349102);gene-LOC4349995(LOC4349995);gene-LOC4352873(LOC4352873);gene-LOC9266035(LOC9266035);gene-LOC9266714(LOC9266714);gene-LOC9271735(LOC9271735);gene-LOC9272556(LOC9272556);gene-OrsajCp019(atpI);gene-OrsajCp022(atpA)</t>
  </si>
  <si>
    <t>gene-LOC107279727(LOC107279727);gene-LOC4324117(LOC4324117);gene-LOC4327172(LOC4327172);gene-LOC4328925(LOC4328925);gene-LOC4331519(LOC4331519);gene-LOC4336977(LOC4336977);gene-LOC4338208(LOC4338208)</t>
  </si>
  <si>
    <t>GO:0015185</t>
  </si>
  <si>
    <t>gamma-aminobutyric acid transmembrane transporter activity</t>
  </si>
  <si>
    <t>gene-LOC4324220(LOC4324220);gene-LOC4324757(LOC4324757);gene-LOC4325824(LOC4325824);gene-LOC4326066(LOC4326066);gene-LOC9268868(LOC9268868)</t>
  </si>
  <si>
    <t>gene-LOC4325823(LOC4325823)</t>
  </si>
  <si>
    <t>GO:0015812</t>
  </si>
  <si>
    <t>gamma-aminobutyric acid transport</t>
  </si>
  <si>
    <t>GO:0008144</t>
  </si>
  <si>
    <t>drug binding</t>
  </si>
  <si>
    <t>gene-LOC107275616(LOC107275616);gene-LOC107275669(LOC107275669);gene-LOC107275748(LOC107275748);gene-LOC107275782(LOC107275782);gene-LOC107275829(LOC107275829);gene-LOC107276008(LOC107276008);gene-LOC107276055(LOC107276055);gene-LOC107276391(LOC107276391);gene-LOC107276549(LOC107276549);gene-LOC107276891(LOC107276891);gene-LOC107277300(LOC107277300);gene-LOC107277517(LOC107277517);gene-LOC107277631(LOC107277631);gene-LOC107277664(LOC107277664);gene-LOC107277690(LOC107277690);gene-LOC107280637(LOC107280637);gene-LOC107281186(LOC107281186);gene-LOC107281517(LOC107281517);gene-LOC112936011(LOC112936011);gene-LOC112936134(LOC112936134);gene-LOC112937619(LOC112937619);gene-LOC112939838(LOC112939838);gene-LOC4324056(LOC4324056);gene-LOC4324383(LOC4324383);gene-LOC4324494(LOC4324494);gene-LOC4324501(LOC4324501);gene-LOC4324628(LOC4324628);gene-LOC4324885(LOC4324885);gene-LOC4324956(LOC4324956);gene-LOC4325066(LOC4325066);gene-LOC4325067(LOC4325067);gene-LOC4325091(LOC4325091);gene-LOC4325290(LOC4325290);gene-LOC4325301(LOC4325301);gene-LOC4325541(LOC4325541);gene-LOC4325600(LOC4325600);gene-LOC4325681(LOC4325681);gene-LOC4325700(LOC4325700);gene-LOC4325726(LOC4325726);gene-LOC4325990(LOC4325990);gene-LOC4326096(LOC4326096);gene-LOC4326185(LOC4326185);gene-LOC4326333(LOC4326333);gene-LOC4326546(LOC4326546);gene-LOC4326724(LOC4326724);gene-LOC4326918(LOC4326918);gene-LOC4326919(LOC4326919);gene-LOC4326920(LOC4326920);gene-LOC4327196(LOC4327196);gene-LOC4327236(LOC4327236);gene-LOC4327388(LOC4327388);gene-LOC4327402(LOC4327402);gene-LOC4327487(LOC4327487);gene-LOC4327615(LOC4327615);gene-LOC4327730(LOC4327730);gene-LOC4328053(LOC4328053);gene-LOC4328095(LOC4328095);gene-LOC4328155(LOC4328155);gene-LOC4328233(LOC4328233);gene-LOC4328340(LOC4328340);gene-LOC4328408(LOC4328408);gene-LOC4328808(LOC4328808);gene-LOC4328940(LOC4328940);gene-LOC4329172(LOC4329172);gene-LOC4329388(LOC4329388);gene-LOC4329520(LOC4329520);gene-LOC4329630(LOC4329630);gene-LOC4329920(LOC4329920);gene-LOC4330031(LOC4330031);gene-LOC4330050(LOC4330050);gene-LOC4330111(LOC4330111);gene-LOC4330489(LOC4330489);gene-LOC4330504(LOC4330504);gene-LOC4330696(LOC4330696);gene-LOC4330844(LOC4330844);gene-LOC4330859(LOC4330859);gene-LOC4330957(LOC4330957);gene-LOC4330961(LOC4330961);gene-LOC4330977(LOC4330977);gene-LOC4331083(LOC4331083);gene-LOC4331192(LOC4331192);gene-LOC4331379(LOC4331379);gene-LOC4331386(LOC4331386);gene-LOC4331464(LOC4331464);gene-LOC4331688(LOC4331688);gene-LOC4331779(LOC4331779);gene-LOC4331852(LOC4331852);gene-LOC4331930(LOC4331930);gene-LOC4332123(LOC4332123);gene-LOC4332340(LOC4332340);gene-LOC4332359(LOC4332359);gene-LOC4332413(LOC4332413);gene-LOC4332420(LOC4332420);gene-LOC4332449(LOC4332449);gene-LOC4332475(LOC4332475);gene-LOC4332522(LOC4332522);gene-LOC4332708(LOC4332708);gene-LOC4332740(LOC4332740);gene-LOC4333017(LOC4333017);gene-LOC4333082(LOC4333082);gene-LOC4333240(LOC4333240);gene-LOC4333770(LOC4333770);gene-LOC4333912(LOC4333912);gene-LOC4333955(LOC4333955);gene-LOC4334102(LOC4334102);gene-LOC4334171(LOC4334171);gene-LOC4334271(LOC4334271);gene-LOC4334468(LOC4334468);gene-LOC4334989(LOC4334989);gene-LOC4335556(LOC4335556);gene-LOC4335589(LOC4335589);gene-LOC4335826(LOC4335826);gene-LOC4335877(LOC4335877);gene-LOC4335925(LOC4335925);gene-LOC4335977(LOC4335977);gene-LOC4336042(LOC4336042);gene-LOC4336263(LOC4336263);gene-LOC4336265(LOC4336265);gene-LOC4336341(LOC4336341);gene-LOC4336489(LOC4336489);gene-LOC4336490(LOC4336490);gene-LOC4336539(LOC4336539);gene-LOC4336548(LOC4336548);gene-LOC4336554(LOC4336554);gene-LOC4336750(LOC4336750);gene-LOC4336935(LOC4336935);gene-LOC4336996(LOC4336996);gene-LOC4337016(LOC4337016);gene-LOC4337021(LOC4337021);gene-LOC4337089(LOC4337089);gene-LOC4337108(LOC4337108);gene-LOC4337116(LOC4337116);gene-LOC4337119(LOC4337119);gene-LOC4337254(LOC4337254);gene-LOC4337358(LOC4337358);gene-LOC4337645(LOC4337645);gene-LOC4337896(LOC4337896);gene-LOC4337919(LOC4337919);gene-LOC4338034(LOC4338034);gene-LOC4338211(LOC4338211);gene-LOC4338366(LOC4338366);gene-LOC4338566(LOC4338566);gene-LOC4338710(LOC4338710);gene-LOC4338718(LOC4338718);gene-LOC4338914(LOC4338914);gene-LOC4339012(LOC4339012);gene-LOC4339142(LOC4339142);gene-LOC4339183(LOC4339183);gene-LOC4339237(LOC4339237);gene-LOC4339497(LOC4339497);gene-LOC4339529(LOC4339529);gene-LOC4339675(LOC4339675);gene-LOC4340994(LOC4340994);gene-LOC4341133(LOC4341133);gene-LOC4341328(LOC4341328);gene-LOC4341402(LOC4341402);gene-LOC4341741(LOC4341741);gene-LOC4341761(LOC4341761);gene-LOC4341784(LOC4341784);gene-LOC4341945(LOC4341945);gene-LOC4342017(LOC4342017);gene-LOC4342332(LOC4342332);gene-LOC4342338(LOC4342338);gene-LOC4342417(LOC4342417);gene-LOC4342621(LOC4342621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15(LOC4344315);gene-LOC4344340(LOC4344340);gene-LOC4344473(LOC4344473);gene-LOC4344629(LOC4344629);gene-LOC4344637(LOC4344637);gene-LOC4344912(LOC4344912);gene-LOC4345294(LOC4345294);gene-LOC4345414(LOC4345414);gene-LOC4345450(LOC4345450);gene-LOC4345465(LOC4345465);gene-LOC4345498(LOC4345498);gene-LOC4345707(LOC4345707);gene-LOC4345708(LOC4345708);gene-LOC4345717(LOC4345717);gene-LOC4345755(LOC4345755);gene-LOC4346090(LOC4346090);gene-LOC4346187(LOC4346187);gene-LOC4346656(LOC4346656);gene-LOC4346994(LOC4346994);gene-LOC4347071(LOC4347071);gene-LOC4347129(LOC4347129);gene-LOC4347179(LOC4347179);gene-LOC4347249(LOC4347249);gene-LOC4347344(LOC4347344);gene-LOC4347684(LOC4347684);gene-LOC4347784(LOC4347784);gene-LOC4347856(LOC4347856);gene-LOC4347857(LOC4347857);gene-LOC4347859(LOC4347859);gene-LOC4347907(LOC4347907);gene-LOC4347998(LOC4347998);gene-LOC4348505(LOC4348505);gene-LOC4348634(LOC4348634);gene-LOC4348639(LOC4348639);gene-LOC4348855(LOC4348855);gene-LOC4349087(LOC4349087);gene-LOC4349689(LOC4349689);gene-LOC4350063(LOC4350063);gene-LOC4350268(LOC4350268);gene-LOC4350807(LOC4350807);gene-LOC4350895(LOC4350895);gene-LOC4351079(LOC4351079);gene-LOC4351185(LOC4351185);gene-LOC4351192(LOC4351192);gene-LOC4351197(LOC4351197);gene-LOC4351807(LOC4351807);gene-LOC4352099(LOC4352099);gene-LOC4352198(LOC4352198);gene-LOC4352691(LOC4352691);gene-LOC9266041(LOC9266041);gene-LOC9266122(LOC9266122);gene-LOC9266540(LOC9266540);gene-LOC9266952(LOC9266952);gene-LOC9267138(LOC9267138);gene-LOC9267582(LOC9267582);gene-LOC9267740(LOC9267740);gene-LOC9268653(LOC9268653);gene-LOC9268937(LOC9268937);gene-LOC9269462(LOC9269462);gene-LOC9270232(LOC9270232);gene-LOC9270771(LOC9270771);gene-LOC9270984(LOC9270984);gene-LOC9271360(LOC9271360);gene-LOC9271462(LOC9271462);gene-LOC9271713(LOC9271713);gene-LOC9271821(LOC9271821);gene-LOC9272132(LOC9272132)</t>
  </si>
  <si>
    <t>gene-LOC107275705(LOC107275705);gene-LOC107275738(LOC107275738);gene-LOC107276012(LOC107276012);gene-LOC107276737(LOC107276737);gene-LOC107276774(LOC107276774);gene-LOC107276842(LOC107276842);gene-LOC107277452(LOC107277452);gene-LOC107278104(LOC107278104);gene-LOC107278492(LOC107278492);gene-LOC107278803(LOC107278803);gene-LOC107279124(LOC107279124);gene-LOC107280670(LOC107280670);gene-LOC112936160(LOC112936160);gene-LOC4323882(LOC4323882);gene-LOC4323895(LOC4323895);gene-LOC4324117(LOC4324117);gene-LOC4324179(LOC4324179);gene-LOC4324355(LOC4324355);gene-LOC4324606(LOC4324606);gene-LOC4324909(LOC4324909);gene-LOC4324911(LOC4324911);gene-LOC4325000(LOC4325000);gene-LOC4325115(LOC4325115);gene-LOC4325604(LOC4325604);gene-LOC4326068(LOC4326068);gene-LOC4326097(LOC4326097);gene-LOC4326098(LOC4326098);gene-LOC4326099(LOC4326099);gene-LOC4326329(LOC4326329);gene-LOC4326332(LOC4326332);gene-LOC4326367(LOC4326367);gene-LOC4327038(LOC4327038);gene-LOC4327093(LOC4327093);gene-LOC4327172(LOC4327172);gene-LOC4327307(LOC4327307);gene-LOC4327502(LOC4327502);gene-LOC4327640(LOC4327640);gene-LOC4327723(LOC4327723);gene-LOC4327922(LOC4327922);gene-LOC4328043(LOC4328043);gene-LOC4328098(LOC4328098);gene-LOC4328602(LOC4328602);gene-LOC4328636(LOC4328636);gene-LOC4328702(LOC4328702);gene-LOC4328724(LOC4328724);gene-LOC4328925(LOC4328925);gene-LOC4329158(LOC4329158);gene-LOC4330078(LOC4330078);gene-LOC4330101(LOC4330101);gene-LOC4330396(LOC4330396);gene-LOC4330407(LOC4330407);gene-LOC4330413(LOC4330413);gene-LOC4330512(LOC4330512);gene-LOC4330580(LOC4330580);gene-LOC4331341(LOC4331341);gene-LOC4332099(LOC4332099);gene-LOC4332690(LOC4332690);gene-LOC4333181(LOC4333181);gene-LOC4333506(LOC4333506);gene-LOC4333525(LOC4333525);gene-LOC4333967(LOC4333967);gene-LOC4334048(LOC4334048);gene-LOC4334427(LOC4334427);gene-LOC4334899(LOC4334899);gene-LOC4335048(LOC4335048);gene-LOC4335140(LOC4335140);gene-LOC4335581(LOC4335581);gene-LOC4335787(LOC4335787);gene-LOC4335824(LOC4335824);gene-LOC4336468(LOC4336468);gene-LOC4336879(LOC4336879);gene-LOC4336928(LOC4336928);gene-LOC4337118(LOC4337118);gene-LOC4337467(LOC4337467);gene-LOC4337742(LOC4337742);gene-LOC4337890(LOC4337890);gene-LOC4338207(LOC4338207);gene-LOC4338208(LOC4338208);gene-LOC4338399(LOC4338399);gene-LOC4338714(LOC4338714);gene-LOC4340000(LOC4340000);gene-LOC4340238(LOC4340238);gene-LOC4341238(LOC4341238);gene-LOC4341380(LOC4341380);gene-LOC4342345(LOC4342345);gene-LOC4342396(LOC4342396);gene-LOC4342925(LOC4342925);gene-LOC4342943(LOC4342943);gene-LOC4343475(LOC4343475);gene-LOC4343479(LOC4343479);gene-LOC4343506(LOC4343506);gene-LOC4343986(LOC4343986);gene-LOC4343987(LOC4343987);gene-LOC4344370(LOC4344370);gene-LOC4344381(LOC4344381);gene-LOC4344556(LOC4344556);gene-LOC4344557(LOC4344557);gene-LOC4344750(LOC4344750);gene-LOC4344796(LOC4344796);gene-LOC4344914(LOC4344914);gene-LOC4345065(LOC4345065);gene-LOC4345432(LOC4345432);gene-LOC4345957(LOC4345957);gene-LOC4346070(LOC4346070);gene-LOC4346235(LOC4346235);gene-LOC4346436(LOC4346436);gene-LOC4346779(LOC4346779);gene-LOC4346821(LOC4346821);gene-LOC4346822(LOC4346822);gene-LOC4346837(LOC4346837);gene-LOC4347645(LOC4347645);gene-LOC4347854(LOC4347854);gene-LOC4348064(LOC4348064);gene-LOC4348065(LOC4348065);gene-LOC4348521(LOC4348521);gene-LOC4348564(LOC4348564);gene-LOC4349100(LOC4349100);gene-LOC4349912(LOC4349912);gene-LOC4350043(LOC4350043);gene-LOC4350264(LOC4350264);gene-LOC4350738(LOC4350738);gene-LOC4350748(LOC4350748);gene-LOC4350956(LOC4350956);gene-LOC4350958(LOC4350958);gene-LOC4351165(LOC4351165);gene-LOC4351224(LOC4351224);gene-LOC4351307(LOC4351307);gene-LOC4351367(LOC4351367);gene-LOC4352060(LOC4352060);gene-LOC4352385(LOC4352385);gene-LOC4352620(LOC4352620);gene-LOC4352734(LOC4352734);gene-LOC4352768(LOC4352768);gene-LOC4352788(LOC4352788);gene-LOC4352873(LOC4352873);gene-LOC9267221(LOC9267221);gene-LOC9267314(LOC9267314);gene-LOC9267456(LOC9267456);gene-LOC9267938(LOC9267938);gene-LOC9268593(LOC9268593);gene-LOC9268730(LOC9268730);gene-LOC9269230(LOC9269230);gene-LOC9269236(LOC9269236);gene-LOC9270084(LOC9270084);gene-LOC9270126(LOC9270126);gene-LOC9271091(LOC9271091);gene-LOC9271323(LOC9271323);gene-LOC9271391(LOC9271391);gene-LOC9271600(LOC9271600);gene-LOC9272068(LOC9272068);gene-LOC9272246(LOC9272246);gene-LOC9272295(LOC9272295);gene-OrsajCp022(atpA);gene-OrsajCp091(ndhG)</t>
  </si>
  <si>
    <t>GO:0042737</t>
  </si>
  <si>
    <t>drug catabolic process</t>
  </si>
  <si>
    <t>gene-LOC107275849(LOC107275849);gene-LOC4325066(LOC4325066);gene-LOC4325067(LOC4325067);gene-LOC4325148(LOC4325148);gene-LOC4327001(LOC4327001);gene-LOC4327052(LOC4327052);gene-LOC4329920(LOC4329920);gene-LOC4330036(LOC4330036);gene-LOC4330040(LOC4330040);gene-LOC4330657(LOC4330657);gene-LOC4333049(LOC4333049);gene-LOC4334201(LOC4334201);gene-LOC4336263(LOC4336263);gene-LOC4336265(LOC4336265);gene-LOC4337232(LOC4337232);gene-LOC4337428(LOC4337428);gene-LOC4337731(LOC4337731);gene-LOC4338211(LOC4338211);gene-LOC4338718(LOC4338718);gene-LOC4338861(LOC4338861);gene-LOC4340994(LOC4340994);gene-LOC4341167(LOC4341167);gene-LOC4341168(LOC4341168);gene-LOC4341171(LOC4341171);gene-LOC4344282(LOC4344282);gene-LOC4344397(LOC4344397);gene-LOC4347918(LOC4347918);gene-LOC4348634(LOC4348634);gene-LOC4351185(LOC4351185);gene-LOC4351192(LOC4351192);gene-LOC4351197(LOC4351197);gene-LOC4351300(LOC4351300)</t>
  </si>
  <si>
    <t>gene-LOC107279727(LOC107279727);gene-LOC4324117(LOC4324117);gene-LOC4324557(LOC4324557);gene-LOC4326716(LOC4326716);gene-LOC4327002(LOC4327002);gene-LOC4327172(LOC4327172);gene-LOC4327285(LOC4327285);gene-LOC4328833(LOC4328833);gene-LOC4328841(LOC4328841);gene-LOC4328842(LOC4328842);gene-LOC4328925(LOC4328925);gene-LOC4329643(LOC4329643);gene-LOC4331519(LOC4331519);gene-LOC4332175(LOC4332175);gene-LOC4336415(LOC4336415);gene-LOC4337051(LOC4337051);gene-LOC4338208(LOC4338208);gene-LOC4340843(LOC4340843);gene-LOC4341249(LOC4341249);gene-LOC4341935(LOC4341935);gene-LOC4342251(LOC4342251);gene-LOC4344276(LOC4344276);gene-LOC4344277(LOC4344277);gene-LOC4344281(LOC4344281);gene-LOC4344496(LOC4344496);gene-LOC4347962(LOC4347962);gene-LOC4349114(LOC4349114);gene-LOC9270622(LOC9270622)</t>
  </si>
  <si>
    <t>GO:1902475</t>
  </si>
  <si>
    <t>L-alpha-amino acid transmembrane transport</t>
  </si>
  <si>
    <t>gene-LOC4324220(LOC4324220);gene-LOC4325538(LOC4325538);gene-LOC4325824(LOC4325824);gene-LOC4326066(LOC4326066);gene-LOC4326735(LOC4326735);gene-LOC4335899(LOC4335899);gene-LOC4336552(LOC4336552);gene-LOC4349818(LOC4349818);gene-LOC9268868(LOC9268868)</t>
  </si>
  <si>
    <t>GO:0055065</t>
  </si>
  <si>
    <t>metal ion homeostasis</t>
  </si>
  <si>
    <t>gene-LOC4324307(LOC4324307);gene-LOC4325974(LOC4325974);gene-LOC4327517(LOC4327517);gene-LOC4331363(LOC4331363);gene-LOC4331647(LOC4331647);gene-LOC4332449(LOC4332449);gene-LOC4336080(LOC4336080);gene-LOC4336526(LOC4336526);gene-LOC4337329(LOC4337329);gene-LOC4339646(LOC4339646);gene-LOC4343177(LOC4343177);gene-LOC4345520(LOC4345520);gene-LOC4346978(LOC4346978);gene-LOC4348724(LOC4348724);gene-LOC4349064(LOC4349064);gene-LOC4351264(LOC4351264);gene-LOC9269178(LOC9269178);gene-LOC9272622(LOC9272622)</t>
  </si>
  <si>
    <t>GO:0015807</t>
  </si>
  <si>
    <t>L-amino acid transport</t>
  </si>
  <si>
    <t>GO:0005576</t>
  </si>
  <si>
    <t>extracellular region</t>
  </si>
  <si>
    <t>gene-LOC107275849(LOC107275849);gene-LOC107275925(LOC107275925);gene-LOC4325066(LOC4325066);gene-LOC4325067(LOC4325067);gene-LOC4325668(LOC4325668);gene-LOC4326515(LOC4326515);gene-LOC4326721(LOC4326721);gene-LOC4327001(LOC4327001);gene-LOC4327052(LOC4327052);gene-LOC4328316(LOC4328316);gene-LOC4330402(LOC4330402);gene-LOC4330667(LOC4330667);gene-LOC4330680(LOC4330680);gene-LOC4332041(LOC4332041);gene-LOC4332289(LOC4332289);gene-LOC4332319(LOC4332319);gene-LOC4333791(LOC4333791);gene-LOC4333792(LOC4333792);gene-LOC4334201(LOC4334201);gene-LOC4334489(LOC4334489);gene-LOC4335455(LOC4335455);gene-LOC4336904(LOC4336904);gene-LOC4337223(LOC4337223);gene-LOC4337232(LOC4337232);gene-LOC4337313(LOC4337313);gene-LOC4337351(LOC4337351);gene-LOC4337731(LOC4337731);gene-LOC4338211(LOC4338211);gene-LOC4340645(LOC4340645);gene-LOC4340994(LOC4340994);gene-LOC4341167(LOC4341167);gene-LOC4341168(LOC4341168);gene-LOC4341171(LOC4341171);gene-LOC4341940(LOC4341940);gene-LOC4342314(LOC4342314);gene-LOC4342315(LOC4342315);gene-LOC4342317(LOC4342317);gene-LOC4344282(LOC4344282);gene-LOC4344838(LOC4344838);gene-LOC4344840(LOC4344840);gene-LOC4346248(LOC4346248);gene-LOC4346292(LOC4346292);gene-LOC4346875(LOC4346875);gene-LOC4346968(LOC4346968);gene-LOC4347428(LOC4347428);gene-LOC4348634(LOC4348634);gene-LOC4351055(LOC4351055);gene-LOC4351185(LOC4351185);gene-LOC4351192(LOC4351192);gene-LOC4351197(LOC4351197);gene-LOC4351300(LOC4351300);gene-LOC4351500(LOC4351500);gene-LOC4351915(LOC4351915);gene-LOC9266557(LOC9266557);gene-LOC9267088(LOC9267088)</t>
  </si>
  <si>
    <t>gene-LOC107275461(LOC107275461);gene-LOC4324117(LOC4324117);gene-LOC4324557(LOC4324557);gene-LOC4324802(LOC4324802);gene-LOC4325325(LOC4325325);gene-LOC4325326(LOC4325326);gene-LOC4325989(LOC4325989);gene-LOC4325998(LOC4325998);gene-LOC4325999(LOC4325999);gene-LOC4326716(LOC4326716);gene-LOC4327002(LOC4327002);gene-LOC4327172(LOC4327172);gene-LOC4327568(LOC4327568);gene-LOC4327640(LOC4327640);gene-LOC4328833(LOC4328833);gene-LOC4328841(LOC4328841);gene-LOC4328842(LOC4328842);gene-LOC4328925(LOC4328925);gene-LOC4332175(LOC4332175);gene-LOC4333794(LOC4333794);gene-LOC4335579(LOC4335579);gene-LOC4336903(LOC4336903);gene-LOC4338208(LOC4338208);gene-LOC4339106(LOC4339106);gene-LOC4340843(LOC4340843);gene-LOC4340940(LOC4340940);gene-LOC4341249(LOC4341249);gene-LOC4341383(LOC4341383);gene-LOC4341935(LOC4341935);gene-LOC4341944(LOC4341944);gene-LOC4342251(LOC4342251);gene-LOC4342318(LOC4342318);gene-LOC4342825(LOC4342825);gene-LOC4343230(LOC4343230);gene-LOC4343876(LOC4343876);gene-LOC4344276(LOC4344276);gene-LOC4344277(LOC4344277);gene-LOC4344281(LOC4344281);gene-LOC4344496(LOC4344496);gene-LOC4344999(LOC4344999);gene-LOC4347867(LOC4347867);gene-LOC4347962(LOC4347962);gene-LOC4348988(LOC4348988);gene-LOC4349348(LOC4349348);gene-LOC4349349(LOC4349349);gene-LOC4349350(LOC4349350);gene-LOC4349781(LOC4349781);gene-LOC4350236(LOC4350236);gene-LOC4350662(LOC4350662);gene-LOC4351367(LOC4351367);gene-LOC4352852(LOC4352852);gene-LOC4352853(LOC4352853);gene-LOC9267730(LOC9267730);gene-LOC9268662(LOC9268662);gene-LOC9271230(LOC9271230)</t>
  </si>
  <si>
    <t>GO:0005326</t>
  </si>
  <si>
    <t>neurotransmitter transporter activity</t>
  </si>
  <si>
    <t>gene-LOC4324220(LOC4324220);gene-LOC4324757(LOC4324757);gene-LOC4325538(LOC4325538);gene-LOC4325824(LOC4325824);gene-LOC4326066(LOC4326066);gene-LOC9268868(LOC9268868)</t>
  </si>
  <si>
    <t>GO:0006836</t>
  </si>
  <si>
    <t>neurotransmitter transport</t>
  </si>
  <si>
    <t>GO:0046943</t>
  </si>
  <si>
    <t>carboxylic acid transmembrane transporter activity</t>
  </si>
  <si>
    <t>gene-LOC4324653(LOC4324653);gene-LOC4325348(LOC4325348);gene-LOC4325823(LOC4325823);gene-LOC4327987(LOC4327987);gene-LOC4336468(LOC4336468);gene-LOC4340559(LOC4340559)</t>
  </si>
  <si>
    <t>GO:0055072</t>
  </si>
  <si>
    <t>iron ion homeostasis</t>
  </si>
  <si>
    <t>gene-LOC4336526(LOC4336526);gene-LOC4339646(LOC4339646);gene-LOC4343177(LOC4343177);gene-LOC4346978(LOC4346978);gene-LOC4351264(LOC4351264);gene-LOC9269178(LOC9269178)</t>
  </si>
  <si>
    <t>gene-LOC4324486(LOC4324486);gene-LOC4325750(LOC4325750);gene-LOC4330161(LOC4330161);gene-LOC4333667(LOC4333667);gene-LOC4333669(LOC4333669);gene-LOC4336754(LOC4336754);gene-LOC4342862(LOC4342862)</t>
  </si>
  <si>
    <t>gene-LOC107279124(LOC107279124);gene-LOC4324599(LOC4324599);gene-LOC4324705(LOC4324705);gene-LOC4326862(LOC4326862);gene-LOC4327502(LOC4327502);gene-LOC4328623(LOC4328623);gene-LOC4331128(LOC4331128);gene-LOC4331129(LOC4331129);gene-LOC4332227(LOC4332227);gene-LOC4332745(LOC4332745);gene-LOC4333359(LOC4333359);gene-LOC4336028(LOC4336028);gene-LOC4338302(LOC4338302);gene-LOC4338729(LOC4338729);gene-LOC4339593(LOC4339593);gene-LOC4339833(LOC4339833);gene-LOC4340892(LOC4340892);gene-LOC4341727(LOC4341727);gene-LOC4342395(LOC4342395);gene-LOC4342404(LOC4342404);gene-LOC4343189(LOC4343189);gene-LOC4343366(LOC4343366);gene-LOC4343583(LOC4343583);gene-LOC4343604(LOC4343604);gene-LOC4343709(LOC4343709);gene-LOC4345153(LOC4345153);gene-LOC4345663(LOC4345663);gene-LOC4346015(LOC4346015);gene-LOC4346358(LOC4346358);gene-LOC4346803(LOC4346803);gene-LOC4347585(LOC4347585);gene-LOC4349433(LOC4349433);gene-LOC4350079(LOC4350079);gene-LOC4350176(LOC4350176);gene-LOC4352215(LOC4352215);gene-LOC4352264(LOC4352264);gene-OrsajCp019(atpI);gene-OrsajCp022(atpA);gene-OrsajCp030(ndhC);gene-OrsajCp038(ycf4);gene-OrsajCp053(psbB);gene-OrsajCp089(psaC);gene-OrsajCp091(ndhG)</t>
  </si>
  <si>
    <t>GO:0050801</t>
  </si>
  <si>
    <t>ion homeostasis</t>
  </si>
  <si>
    <t>gene-LOC107276159(LOC107276159);gene-LOC4324307(LOC4324307);gene-LOC4325974(LOC4325974);gene-LOC4326677(LOC4326677);gene-LOC4327517(LOC4327517);gene-LOC4331363(LOC4331363);gene-LOC4331647(LOC4331647);gene-LOC4332449(LOC4332449);gene-LOC4333770(LOC4333770);gene-LOC4336080(LOC4336080);gene-LOC4336526(LOC4336526);gene-LOC4337329(LOC4337329);gene-LOC4339646(LOC4339646);gene-LOC4340455(LOC4340455);gene-LOC4342621(LOC4342621);gene-LOC4343177(LOC4343177);gene-LOC4345520(LOC4345520);gene-LOC4346978(LOC4346978);gene-LOC4347753(LOC4347753);gene-LOC4348724(LOC4348724);gene-LOC4349064(LOC4349064);gene-LOC4351264(LOC4351264);gene-LOC4352800(LOC4352800);gene-LOC9267291(LOC9267291);gene-LOC9269178(LOC9269178);gene-LOC9270824(LOC9270824);gene-LOC9272622(LOC9272622)</t>
  </si>
  <si>
    <t>GO:0055080</t>
  </si>
  <si>
    <t>cation homeostasis</t>
  </si>
  <si>
    <t>gene-LOC107276159(LOC107276159);gene-LOC4324307(LOC4324307);gene-LOC4325974(LOC4325974);gene-LOC4327517(LOC4327517);gene-LOC4331363(LOC4331363);gene-LOC4331647(LOC4331647);gene-LOC4332449(LOC4332449);gene-LOC4333770(LOC4333770);gene-LOC4336080(LOC4336080);gene-LOC4336526(LOC4336526);gene-LOC4337329(LOC4337329);gene-LOC4339646(LOC4339646);gene-LOC4342621(LOC4342621);gene-LOC4343177(LOC4343177);gene-LOC4345520(LOC4345520);gene-LOC4346978(LOC4346978);gene-LOC4347753(LOC4347753);gene-LOC4348724(LOC4348724);gene-LOC4349064(LOC4349064);gene-LOC4351264(LOC4351264);gene-LOC4352800(LOC4352800);gene-LOC9267291(LOC9267291);gene-LOC9269178(LOC9269178);gene-LOC9270824(LOC9270824);gene-LOC9272622(LOC9272622)</t>
  </si>
  <si>
    <t>GO:0010287</t>
  </si>
  <si>
    <t>plastoglobule</t>
  </si>
  <si>
    <t>gene-LOC4334233(LOC4334233);gene-LOC4347534(LOC4347534)</t>
  </si>
  <si>
    <t>gene-LOC4325066(LOC4325066);gene-LOC4325067(LOC4325067);gene-LOC4325148(LOC4325148);gene-LOC4325937(LOC4325937);gene-LOC4329920(LOC4329920);gene-LOC4336263(LOC4336263);gene-LOC4336265(LOC4336265);gene-LOC4338211(LOC4338211);gene-LOC4338718(LOC4338718);gene-LOC4339200(LOC4339200);gene-LOC4340994(LOC4340994);gene-LOC4348634(LOC4348634);gene-LOC4351185(LOC4351185);gene-LOC4351192(LOC4351192);gene-LOC4351197(LOC4351197)</t>
  </si>
  <si>
    <t>GO:0080043</t>
  </si>
  <si>
    <t>quercetin 3-O-glucosyltransferase activity</t>
  </si>
  <si>
    <t>gene-LOC107281855(LOC107281855);gene-LOC4324166(LOC4324166);gene-LOC4324169(LOC4324169);gene-LOC4327868(LOC4327868);gene-LOC4328852(LOC4328852);gene-LOC4329765(LOC4329765);gene-LOC4330773(LOC4330773);gene-LOC4330775(LOC4330775);gene-LOC4339226(LOC4339226);gene-LOC4339387(LOC4339387);gene-LOC4342400(LOC4342400);gene-LOC4343614(LOC4343614);gene-LOC4345521(LOC4345521);gene-LOC4347592(LOC4347592);gene-LOC4347593(LOC4347593);gene-LOC4348311(LOC4348311)</t>
  </si>
  <si>
    <t>gene-LOC107276133(LOC107276133);gene-LOC112936005(LOC112936005);gene-LOC4324165(LOC4324165);gene-LOC4324167(LOC4324167);gene-LOC4325293(LOC4325293);gene-LOC4326579(LOC4326579);gene-LOC4326623(LOC4326623);gene-LOC4329821(LOC4329821);gene-LOC4335428(LOC4335428);gene-LOC4340351(LOC4340351);gene-LOC4340788(LOC4340788);gene-LOC4341422(LOC4341422);gene-LOC4342808(LOC4342808);gene-LOC4342809(LOC4342809);gene-LOC4343260(LOC4343260);gene-LOC4343352(LOC4343352);gene-LOC4343353(LOC4343353);gene-LOC4347407(LOC4347407);gene-LOC9266253(LOC9266253);gene-LOC9271160(LOC9271160)</t>
  </si>
  <si>
    <t>GO:0080044</t>
  </si>
  <si>
    <t>quercetin 7-O-glucosyltransferase activity</t>
  </si>
  <si>
    <t>GO:0005509</t>
  </si>
  <si>
    <t>calcium ion binding</t>
  </si>
  <si>
    <t>gene-LOC107276055(LOC107276055);gene-LOC107277219(LOC107277219);gene-LOC107279951(LOC107279951);gene-LOC107281456(LOC107281456);gene-LOC4324037(LOC4324037);gene-LOC4325408(LOC4325408);gene-LOC4325693(LOC4325693);gene-LOC4325762(LOC4325762);gene-LOC4325962(LOC4325962);gene-LOC4326784(LOC4326784);gene-LOC4327059(LOC4327059);gene-LOC4328155(LOC4328155);gene-LOC4330644(LOC4330644);gene-LOC4331083(LOC4331083);gene-LOC4332319(LOC4332319);gene-LOC4334989(LOC4334989);gene-LOC4336376(LOC4336376);gene-LOC4337342(LOC4337342);gene-LOC4338381(LOC4338381);gene-LOC4338382(LOC4338382);gene-LOC4338442(LOC4338442);gene-LOC4338633(LOC4338633);gene-LOC4339397(LOC4339397);gene-LOC4341871(LOC4341871);gene-LOC4342481(LOC4342481);gene-LOC4345613(LOC4345613);gene-LOC4345742(LOC4345742);gene-LOC4346187(LOC4346187);gene-LOC4346304(LOC4346304);gene-LOC4347412(LOC4347412);gene-LOC4347856(LOC4347856);gene-LOC4347857(LOC4347857);gene-LOC4347859(LOC4347859);gene-LOC4349161(LOC4349161);gene-LOC4349740(LOC4349740);gene-LOC4351450(LOC4351450);gene-LOC4352729(LOC4352729);gene-LOC9266860(LOC9266860);gene-LOC9269462(LOC9269462);gene-LOC9271885(LOC9271885)</t>
  </si>
  <si>
    <t>gene-LOC107275705(LOC107275705);gene-LOC107276842(LOC107276842);gene-LOC107278104(LOC107278104);gene-LOC4324479(LOC4324479);gene-LOC4325575(LOC4325575);gene-LOC4326027(LOC4326027);gene-LOC4327351(LOC4327351);gene-LOC4327453(LOC4327453);gene-LOC4327544(LOC4327544);gene-LOC4328364(LOC4328364);gene-LOC4333095(LOC4333095);gene-LOC4335581(LOC4335581);gene-LOC4337890(LOC4337890);gene-LOC4337942(LOC4337942);gene-LOC4338644(LOC4338644);gene-LOC4338646(LOC4338646);gene-LOC4339261(LOC4339261);gene-LOC4340664(LOC4340664);gene-LOC4341467(LOC4341467);gene-LOC4341468(LOC4341468);gene-LOC4342370(LOC4342370);gene-LOC4345432(LOC4345432);gene-LOC4345957(LOC4345957);gene-LOC4346015(LOC4346015);gene-LOC4350738(LOC4350738);gene-LOC4351323(LOC4351323);gene-LOC4352788(LOC4352788);gene-LOC9269169(LOC9269169);gene-LOC9271391(LOC9271391)</t>
  </si>
  <si>
    <t>GO:0015181</t>
  </si>
  <si>
    <t>arginine transmembrane transporter activity</t>
  </si>
  <si>
    <t>gene-LOC4324220(LOC4324220);gene-LOC4325824(LOC4325824);gene-LOC4326066(LOC4326066);gene-LOC4326735(LOC4326735);gene-LOC9268868(LOC9268868)</t>
  </si>
  <si>
    <t>GO:0046942</t>
  </si>
  <si>
    <t>carboxylic acid transport</t>
  </si>
  <si>
    <t>GO:0005342</t>
  </si>
  <si>
    <t>organic acid transmembrane transporter activity</t>
  </si>
  <si>
    <t>GO:0015802</t>
  </si>
  <si>
    <t>basic amino acid transport</t>
  </si>
  <si>
    <t>GO:0015809</t>
  </si>
  <si>
    <t>arginine transport</t>
  </si>
  <si>
    <t>GO:1903826</t>
  </si>
  <si>
    <t>arginine transmembrane transport</t>
  </si>
  <si>
    <t>GO:1990822</t>
  </si>
  <si>
    <t>basic amino acid transmembrane transport</t>
  </si>
  <si>
    <t>GO:0009523</t>
  </si>
  <si>
    <t>photosystem II</t>
  </si>
  <si>
    <t>gene-LOC107276047(LOC107276047);gene-LOC4324479(LOC4324479);gene-LOC4324599(LOC4324599);gene-LOC4324705(LOC4324705);gene-LOC4327544(LOC4327544);gene-LOC4332805(LOC4332805);gene-LOC4333359(LOC4333359);gene-LOC4342370(LOC4342370);gene-LOC4342395(LOC4342395);gene-LOC4344539(LOC4344539);gene-LOC4344899(LOC4344899);gene-LOC4346015(LOC4346015);gene-LOC4346803(LOC4346803);gene-LOC9269218(LOC9269218);gene-OrsajCp053(psbB)</t>
  </si>
  <si>
    <t>GO:0015174</t>
  </si>
  <si>
    <t>basic amino acid transmembrane transporter activity</t>
  </si>
  <si>
    <t>gene-LOC4324220(LOC4324220);gene-LOC4325538(LOC4325538);gene-LOC4325824(LOC4325824);gene-LOC4326066(LOC4326066);gene-LOC4326735(LOC4326735);gene-LOC9268868(LOC9268868)</t>
  </si>
  <si>
    <t>GO:0015189</t>
  </si>
  <si>
    <t>L-lysine transmembrane transporter activity</t>
  </si>
  <si>
    <t>gene-LOC4325066(LOC4325066);gene-LOC4325067(LOC4325067);gene-LOC4329920(LOC4329920);gene-LOC4336263(LOC4336263);gene-LOC4336265(LOC4336265);gene-LOC4338211(LOC4338211);gene-LOC4338718(LOC4338718);gene-LOC4340994(LOC4340994);gene-LOC4348634(LOC4348634);gene-LOC4351185(LOC4351185);gene-LOC4351192(LOC4351192);gene-LOC4351197(LOC4351197)</t>
  </si>
  <si>
    <t>gene-LOC4324117(LOC4324117);gene-LOC4327172(LOC4327172);gene-LOC4328925(LOC4328925);gene-LOC4338208(LOC4338208)</t>
  </si>
  <si>
    <t>GO:0032787</t>
  </si>
  <si>
    <t>monocarboxylic acid metabolic process</t>
  </si>
  <si>
    <t>gene-LOC107281855(LOC107281855);gene-LOC112936094(LOC112936094);gene-LOC4324166(LOC4324166);gene-LOC4324169(LOC4324169);gene-LOC4325552(LOC4325552);gene-LOC4327196(LOC4327196);gene-LOC4327239(LOC4327239);gene-LOC4327868(LOC4327868);gene-LOC4328676(LOC4328676);gene-LOC4328742(LOC4328742);gene-LOC4328852(LOC4328852);gene-LOC4329765(LOC4329765);gene-LOC4330012(LOC4330012);gene-LOC4330036(LOC4330036);gene-LOC4330040(LOC4330040);gene-LOC4330773(LOC4330773);gene-LOC4330775(LOC4330775);gene-LOC4331460(LOC4331460);gene-LOC4332121(LOC4332121);gene-LOC4333823(LOC4333823);gene-LOC4334233(LOC4334233);gene-LOC4336376(LOC4336376);gene-LOC4336629(LOC4336629);gene-LOC4338034(LOC4338034);gene-LOC4338861(LOC4338861);gene-LOC4339226(LOC4339226);gene-LOC4339387(LOC4339387);gene-LOC4339684(LOC4339684);gene-LOC4340093(LOC4340093);gene-LOC4340484(LOC4340484);gene-LOC4340485(LOC4340485);gene-LOC4340486(LOC4340486);gene-LOC4340640(LOC4340640);gene-LOC4342400(LOC4342400);gene-LOC4343441(LOC4343441);gene-LOC4343614(LOC4343614);gene-LOC4344254(LOC4344254);gene-LOC4345521(LOC4345521);gene-LOC4347592(LOC4347592);gene-LOC4347593(LOC4347593);gene-LOC4348311(LOC4348311);gene-LOC4350528(LOC4350528);gene-LOC4350881(LOC4350881);gene-LOC9267158(LOC9267158);gene-LOC9268154(LOC9268154);gene-LOC9269485(LOC9269485);gene-LOC9269675(LOC9269675);gene-LOC9271821(LOC9271821)</t>
  </si>
  <si>
    <t>gene-LOC107276133(LOC107276133);gene-LOC112936005(LOC112936005);gene-LOC4324165(LOC4324165);gene-LOC4324167(LOC4324167);gene-LOC4325293(LOC4325293);gene-LOC4326463(LOC4326463);gene-LOC4326579(LOC4326579);gene-LOC4326623(LOC4326623);gene-LOC4328496(LOC4328496);gene-LOC4328603(LOC4328603);gene-LOC4328992(LOC4328992);gene-LOC4329821(LOC4329821);gene-LOC4330512(LOC4330512);gene-LOC4330627(LOC4330627);gene-LOC4331836(LOC4331836);gene-LOC4333181(LOC4333181);gene-LOC4334049(LOC4334049);gene-LOC4335428(LOC4335428);gene-LOC4336415(LOC4336415);gene-LOC4336630(LOC4336630);gene-LOC4336928(LOC4336928);gene-LOC4337714(LOC4337714);gene-LOC4340042(LOC4340042);gene-LOC4340351(LOC4340351);gene-LOC4340694(LOC4340694);gene-LOC4340788(LOC4340788);gene-LOC4341422(LOC4341422);gene-LOC4341496(LOC4341496);gene-LOC4342808(LOC4342808);gene-LOC4342809(LOC4342809);gene-LOC4343260(LOC4343260);gene-LOC4343352(LOC4343352);gene-LOC4343353(LOC4343353);gene-LOC4345810(LOC4345810);gene-LOC4347115(LOC4347115);gene-LOC4347261(LOC4347261);gene-LOC4347407(LOC4347407);gene-LOC4348874(LOC4348874);gene-LOC4349224(LOC4349224);gene-LOC4349278(LOC4349278);gene-LOC4349897(LOC4349897);gene-LOC4350817(LOC4350817);gene-LOC4351253(LOC4351253);gene-LOC9266253(LOC9266253);gene-LOC9268250(LOC9268250);gene-LOC9271160(LOC9271160)</t>
  </si>
  <si>
    <t>GO:1902022</t>
  </si>
  <si>
    <t>L-lysine transport</t>
  </si>
  <si>
    <t>GO:1903401</t>
  </si>
  <si>
    <t>L-lysine transmembrane transport</t>
  </si>
  <si>
    <t>GO:0031407</t>
  </si>
  <si>
    <t>oxylipin metabolic process</t>
  </si>
  <si>
    <t>gene-LOC112936094(LOC112936094);gene-LOC4328742(LOC4328742);gene-LOC4332121(LOC4332121);gene-LOC4333823(LOC4333823);gene-LOC4334233(LOC4334233);gene-LOC4336376(LOC4336376);gene-LOC4340484(LOC4340484);gene-LOC4340485(LOC4340485);gene-LOC4340486(LOC4340486);gene-LOC9267158(LOC9267158);gene-LOC9269485(LOC9269485)</t>
  </si>
  <si>
    <t>gene-LOC4328603(LOC4328603);gene-LOC4334049(LOC4334049)</t>
  </si>
  <si>
    <t>HNck-HNin</t>
    <phoneticPr fontId="2" type="noConversion"/>
  </si>
  <si>
    <t>gene-LOC107276047(LOC107276047);gene-LOC4325309(LOC4325309);gene-LOC4342395(LOC4342395)</t>
  </si>
  <si>
    <t>gene-LOC4324479(LOC4324479);gene-LOC4324599(LOC4324599);gene-LOC4324705(LOC4324705);gene-LOC4326537(LOC4326537);gene-LOC4326901(LOC4326901);gene-LOC4327018(LOC4327018);gene-LOC4327479(LOC4327479);gene-LOC4328623(LOC4328623);gene-LOC4331417(LOC4331417);gene-LOC4332227(LOC4332227);gene-LOC4332745(LOC4332745);gene-LOC4332805(LOC4332805);gene-LOC4333259(LOC4333259);gene-LOC4333359(LOC4333359);gene-LOC4334100(LOC4334100);gene-LOC4334225(LOC4334225);gene-LOC4335897(LOC4335897);gene-LOC4336028(LOC4336028);gene-LOC4336044(LOC4336044);gene-LOC4337415(LOC4337415);gene-LOC4339874(LOC4339874);gene-LOC4340563(LOC4340563);gene-LOC4340892(LOC4340892);gene-LOC4342404(LOC4342404);gene-LOC4342714(LOC4342714);gene-LOC4342913(LOC4342913);gene-LOC4343189(LOC4343189);gene-LOC4343583(LOC4343583);gene-LOC4343604(LOC4343604);gene-LOC4345153(LOC4345153);gene-LOC4345971(LOC4345971);gene-LOC4346272(LOC4346272);gene-LOC4346358(LOC4346358);gene-LOC4346803(LOC4346803);gene-LOC4347166(LOC4347166);gene-LOC4347395(LOC4347395);gene-LOC4349004(LOC4349004);gene-LOC4350176(LOC4350176);gene-LOC4350948(LOC4350948);gene-LOC4351957(LOC4351957);gene-LOC4351966(LOC4351966);gene-LOC4352014(LOC4352014);gene-LOC4352021(LOC4352021);gene-LOC9267250(LOC9267250);gene-LOC9269218(LOC9269218)</t>
  </si>
  <si>
    <t>gene-LOC4324599(LOC4324599);gene-LOC4324705(LOC4324705);gene-LOC4328623(LOC4328623);gene-LOC4332227(LOC4332227);gene-LOC4332745(LOC4332745);gene-LOC4333359(LOC4333359);gene-LOC4334100(LOC4334100);gene-LOC4336028(LOC4336028);gene-LOC4340563(LOC4340563);gene-LOC4340892(LOC4340892);gene-LOC4343583(LOC4343583);gene-LOC4343604(LOC4343604);gene-LOC4346803(LOC4346803);gene-LOC4347166(LOC4347166);gene-LOC4350176(LOC4350176)</t>
  </si>
  <si>
    <t>gene-LOC4324479(LOC4324479);gene-LOC4324599(LOC4324599);gene-LOC4324705(LOC4324705);gene-LOC4327018(LOC4327018);gene-LOC4328623(LOC4328623);gene-LOC4331417(LOC4331417);gene-LOC4332227(LOC4332227);gene-LOC4332745(LOC4332745);gene-LOC4333359(LOC4333359);gene-LOC4334100(LOC4334100);gene-LOC4334225(LOC4334225);gene-LOC4336028(LOC4336028);gene-LOC4340563(LOC4340563);gene-LOC4340892(LOC4340892);gene-LOC4342714(LOC4342714);gene-LOC4343189(LOC4343189);gene-LOC4343583(LOC4343583);gene-LOC4343604(LOC4343604);gene-LOC4345153(LOC4345153);gene-LOC4346272(LOC4346272);gene-LOC4346358(LOC4346358);gene-LOC4346803(LOC4346803);gene-LOC4347166(LOC4347166);gene-LOC4350176(LOC4350176);gene-LOC4350948(LOC4350948)</t>
  </si>
  <si>
    <t>gene-LOC4324599(LOC4324599);gene-LOC4324705(LOC4324705);gene-LOC4328623(LOC4328623);gene-LOC4333359(LOC4333359);gene-LOC4336028(LOC4336028);gene-LOC4340892(LOC4340892);gene-LOC4343583(LOC4343583);gene-LOC4343604(LOC4343604);gene-LOC4346803(LOC4346803);gene-LOC4347166(LOC4347166);gene-LOC4350176(LOC4350176)</t>
  </si>
  <si>
    <t>gene-LOC4327178(LOC4327178);gene-LOC4333604(LOC4333604);gene-LOC4340988(LOC4340988);gene-LOC4347672(LOC4347672)</t>
  </si>
  <si>
    <t>gene-LOC107277585(LOC107277585);gene-LOC4326901(LOC4326901);gene-LOC4327918(LOC4327918);gene-LOC4333259(LOC4333259);gene-LOC4337415(LOC4337415);gene-LOC4340015(LOC4340015);gene-LOC4342497(LOC4342497);gene-LOC4342714(LOC4342714);gene-LOC4345439(LOC4345439);gene-LOC4349004(LOC4349004);gene-LOC4350948(LOC4350948)</t>
  </si>
  <si>
    <t>gene-LOC107275849(LOC107275849);gene-LOC107276196(LOC107276196);gene-LOC112935986(LOC112935986);gene-LOC4325309(LOC4325309);gene-LOC4325668(LOC4325668);gene-LOC4325734(LOC4325734);gene-LOC4326969(LOC4326969);gene-LOC4327178(LOC4327178);gene-LOC4330530(LOC4330530);gene-LOC4330612(LOC4330612);gene-LOC4330657(LOC4330657);gene-LOC4331543(LOC4331543);gene-LOC4333604(LOC4333604);gene-LOC4334182(LOC4334182);gene-LOC4334201(LOC4334201);gene-LOC4334968(LOC4334968);gene-LOC4335749(LOC4335749);gene-LOC4336150(LOC4336150);gene-LOC4337486(LOC4337486);gene-LOC4339565(LOC4339565);gene-LOC4340485(LOC4340485);gene-LOC4340946(LOC4340946);gene-LOC4341167(LOC4341167);gene-LOC4341168(LOC4341168);gene-LOC4341171(LOC4341171);gene-LOC4341261(LOC4341261);gene-LOC4342932(LOC4342932);gene-LOC4343441(LOC4343441);gene-LOC4344046(LOC4344046);gene-LOC4344207(LOC4344207);gene-LOC4344282(LOC4344282);gene-LOC4345582(LOC4345582);gene-LOC4345985(LOC4345985);gene-LOC4346301(LOC4346301);gene-LOC4346594(LOC4346594);gene-LOC4346988(LOC4346988);gene-LOC4346993(LOC4346993);gene-LOC4349105(LOC4349105);gene-LOC4349363(LOC4349363);gene-LOC4349585(LOC4349585);gene-LOC4349966(LOC4349966);gene-LOC4350054(LOC4350054);gene-LOC4350881(LOC4350881);gene-LOC4351046(LOC4351046);gene-LOC4351915(LOC4351915);gene-LOC4352143(LOC4352143);gene-LOC9267611(LOC9267611);gene-LOC9268154(LOC9268154)</t>
  </si>
  <si>
    <t>gene-LOC107276167(LOC107276167);gene-LOC107280532(LOC107280532);gene-LOC4324998(LOC4324998);gene-LOC4325238(LOC4325238);gene-LOC4326027(LOC4326027);gene-LOC4326376(LOC4326376);gene-LOC4326901(LOC4326901);gene-LOC4327184(LOC4327184);gene-LOC4327453(LOC4327453);gene-LOC4327887(LOC4327887);gene-LOC4327918(LOC4327918);gene-LOC4328040(LOC4328040);gene-LOC4328603(LOC4328603);gene-LOC4328841(LOC4328841);gene-LOC4328842(LOC4328842);gene-LOC4329175(LOC4329175);gene-LOC4329725(LOC4329725);gene-LOC4330146(LOC4330146);gene-LOC4330149(LOC4330149);gene-LOC4330451(LOC4330451);gene-LOC4331417(LOC4331417);gene-LOC4331495(LOC4331495);gene-LOC4332107(LOC4332107);gene-LOC4332134(LOC4332134);gene-LOC4332153(LOC4332153);gene-LOC4332175(LOC4332175);gene-LOC4332500(LOC4332500);gene-LOC4333585(LOC4333585);gene-LOC4333746(LOC4333746);gene-LOC4333794(LOC4333794);gene-LOC4335063(LOC4335063);gene-LOC4335223(LOC4335223);gene-LOC4335514(LOC4335514);gene-LOC4335576(LOC4335576);gene-LOC4336030(LOC4336030);gene-LOC4336044(LOC4336044);gene-LOC4336754(LOC4336754);gene-LOC4337415(LOC4337415);gene-LOC4337528(LOC4337528);gene-LOC4337689(LOC4337689);gene-LOC4338097(LOC4338097);gene-LOC4339312(LOC4339312);gene-LOC4339793(LOC4339793);gene-LOC4339833(LOC4339833);gene-LOC4339836(LOC4339836);gene-LOC4339874(LOC4339874);gene-LOC4339922(LOC4339922);gene-LOC4340334(LOC4340334);gene-LOC4340563(LOC4340563);gene-LOC4340817(LOC4340817);gene-LOC4340843(LOC4340843);gene-LOC4341337(LOC4341337);gene-LOC4341419(LOC4341419);gene-LOC4341516(LOC4341516);gene-LOC4341625(LOC4341625);gene-LOC4341698(LOC4341698);gene-LOC4342235(LOC4342235);gene-LOC4342381(LOC4342381);gene-LOC4342382(LOC4342382);gene-LOC4342458(LOC4342458);gene-LOC4343189(LOC4343189);gene-LOC4343274(LOC4343274);gene-LOC4343348(LOC4343348);gene-LOC4343598(LOC4343598);gene-LOC4343973(LOC4343973);gene-LOC4344276(LOC4344276);gene-LOC4344281(LOC4344281);gene-LOC4344421(LOC4344421);gene-LOC4344451(LOC4344451);gene-LOC4344706(LOC4344706);gene-LOC4344897(LOC4344897);gene-LOC4345153(LOC4345153);gene-LOC4345439(LOC4345439);gene-LOC4345810(LOC4345810);gene-LOC4346234(LOC4346234);gene-LOC4346358(LOC4346358);gene-LOC4347115(LOC4347115);gene-LOC4347225(LOC4347225);gene-LOC4347261(LOC4347261);gene-LOC4347650(LOC4347650);gene-LOC4347775(LOC4347775);gene-LOC4348095(LOC4348095);gene-LOC4348690(LOC4348690);gene-LOC4349004(LOC4349004);gene-LOC4349224(LOC4349224);gene-LOC4349278(LOC4349278);gene-LOC4349290(LOC4349290);gene-LOC4350172(LOC4350172);gene-LOC4350948(LOC4350948);gene-LOC4350979(LOC4350979);gene-LOC4351816(LOC4351816);gene-LOC4351818(LOC4351818);gene-LOC4351966(LOC4351966);gene-LOC4352014(LOC4352014);gene-LOC4352021(LOC4352021);gene-LOC4352505(LOC4352505);gene-LOC9267648(LOC9267648);gene-LOC9267730(LOC9267730);gene-LOC9269428(LOC9269428);gene-LOC9269617(LOC9269617);gene-LOC9270590(LOC9270590);gene-LOC9271796(LOC9271796)</t>
  </si>
  <si>
    <t>GO:0033013</t>
  </si>
  <si>
    <t>tetrapyrrole metabolic process</t>
  </si>
  <si>
    <t>gene-LOC4325309(LOC4325309);gene-LOC4334182(LOC4334182);gene-LOC4334968(LOC4334968);gene-LOC4343441(LOC4343441);gene-LOC4345985(LOC4345985);gene-LOC4349105(LOC4349105);gene-LOC9268154(LOC9268154)</t>
  </si>
  <si>
    <t>gene-LOC4324479(LOC4324479);gene-LOC4324599(LOC4324599);gene-LOC4324705(LOC4324705);gene-LOC4327018(LOC4327018);gene-LOC4327453(LOC4327453);gene-LOC4327887(LOC4327887);gene-LOC4328623(LOC4328623);gene-LOC4330512(LOC4330512);gene-LOC4331417(LOC4331417);gene-LOC4331495(LOC4331495);gene-LOC4332227(LOC4332227);gene-LOC4332745(LOC4332745);gene-LOC4333359(LOC4333359);gene-LOC4333746(LOC4333746);gene-LOC4334100(LOC4334100);gene-LOC4334225(LOC4334225);gene-LOC4336028(LOC4336028);gene-LOC4337528(LOC4337528);gene-LOC4339204(LOC4339204);gene-LOC4339793(LOC4339793);gene-LOC4339874(LOC4339874);gene-LOC4340042(LOC4340042);gene-LOC4340563(LOC4340563);gene-LOC4340892(LOC4340892);gene-LOC4341496(LOC4341496);gene-LOC4342714(LOC4342714);gene-LOC4343189(LOC4343189);gene-LOC4343583(LOC4343583);gene-LOC4343604(LOC4343604);gene-LOC4345153(LOC4345153);gene-LOC4346272(LOC4346272);gene-LOC4346358(LOC4346358);gene-LOC4346803(LOC4346803);gene-LOC4347166(LOC4347166);gene-LOC4349290(LOC4349290);gene-LOC4349454(LOC4349454);gene-LOC4350176(LOC4350176);gene-LOC4350948(LOC4350948);gene-LOC4352505(LOC4352505);gene-LOC9267730(LOC9267730)</t>
  </si>
  <si>
    <t>gene-LOC4326901(LOC4326901);gene-LOC4327918(LOC4327918);gene-LOC4333259(LOC4333259);gene-LOC4337415(LOC4337415);gene-LOC4340015(LOC4340015);gene-LOC4342497(LOC4342497);gene-LOC4342714(LOC4342714);gene-LOC4345439(LOC4345439);gene-LOC4349004(LOC4349004);gene-LOC4350948(LOC4350948)</t>
  </si>
  <si>
    <t>gene-LOC4326578(LOC4326578);gene-LOC4328678(LOC4328678);gene-LOC4330775(LOC4330775);gene-LOC4333181(LOC4333181);gene-LOC4334968(LOC4334968);gene-LOC4336629(LOC4336629);gene-LOC4339388(LOC4339388);gene-LOC4340485(LOC4340485);gene-LOC4343441(LOC4343441);gene-LOC4343614(LOC4343614);gene-LOC4347593(LOC4347593);gene-LOC4348145(LOC4348145);gene-LOC4350881(LOC4350881);gene-LOC9268154(LOC9268154)</t>
  </si>
  <si>
    <t>gene-LOC107278665(LOC107278665);gene-LOC112936005(LOC112936005);gene-LOC4324165(LOC4324165);gene-LOC4324167(LOC4324167);gene-LOC4324794(LOC4324794);gene-LOC4326439(LOC4326439);gene-LOC4328603(LOC4328603);gene-LOC4328679(LOC4328679);gene-LOC4330512(LOC4330512);gene-LOC4330627(LOC4330627);gene-LOC4331495(LOC4331495);gene-LOC4331836(LOC4331836);gene-LOC4335962(LOC4335962);gene-LOC4336415(LOC4336415);gene-LOC4336630(LOC4336630);gene-LOC4337714(LOC4337714);gene-LOC4337967(LOC4337967);gene-LOC4339204(LOC4339204);gene-LOC4340042(LOC4340042);gene-LOC4340788(LOC4340788);gene-LOC4341496(LOC4341496);gene-LOC4342497(LOC4342497);gene-LOC4342808(LOC4342808);gene-LOC4343260(LOC4343260);gene-LOC4343353(LOC4343353);gene-LOC4343906(LOC4343906);gene-LOC4344897(LOC4344897);gene-LOC4345439(LOC4345439);gene-LOC4345810(LOC4345810);gene-LOC4347115(LOC4347115);gene-LOC4347261(LOC4347261);gene-LOC4349224(LOC4349224);gene-LOC4349278(LOC4349278);gene-LOC4349454(LOC4349454);gene-LOC4350429(LOC4350429);gene-LOC4350948(LOC4350948);gene-LOC4351693(LOC4351693);gene-LOC4352505(LOC4352505);gene-LOC9266253(LOC9266253);gene-LOC9271101(LOC9271101);gene-LOC9271160(LOC9271160)</t>
  </si>
  <si>
    <t>gene-LOC107275679(LOC107275679);gene-LOC107276196(LOC107276196);gene-LOC4334182(LOC4334182);gene-LOC4345985(LOC4345985);gene-LOC4346301(LOC4346301);gene-LOC4346594(LOC4346594);gene-LOC4346988(LOC4346988);gene-LOC4346993(LOC4346993);gene-LOC4349105(LOC4349105);gene-LOC4349181(LOC4349181);gene-LOC4351915(LOC4351915)</t>
  </si>
  <si>
    <t>gene-LOC4327184(LOC4327184);gene-LOC4329725(LOC4329725);gene-LOC4329728(LOC4329728);gene-LOC4329729(LOC4329729);gene-LOC4330407(LOC4330407);gene-LOC4333585(LOC4333585);gene-LOC4335063(LOC4335063);gene-LOC4335223(LOC4335223);gene-LOC4335514(LOC4335514);gene-LOC4336415(LOC4336415);gene-LOC4339312(LOC4339312);gene-LOC4339836(LOC4339836);gene-LOC4341419(LOC4341419);gene-LOC4341625(LOC4341625);gene-LOC4343274(LOC4343274);gene-LOC4344451(LOC4344451);gene-LOC4345418(LOC4345418);gene-LOC4345439(LOC4345439);gene-LOC4346234(LOC4346234);gene-LOC4347102(LOC4347102);gene-LOC4347650(LOC4347650);gene-LOC4348095(LOC4348095);gene-LOC4348690(LOC4348690);gene-LOC4349167(LOC4349167);gene-LOC4349192(LOC4349192);gene-LOC4349203(LOC4349203);gene-LOC4350071(LOC4350071);gene-LOC4350979(LOC4350979);gene-LOC4351887(LOC4351887);gene-LOC9270590(LOC9270590);gene-LOC9271796(LOC9271796);gene-LOC9272383(LOC9272383)</t>
  </si>
  <si>
    <t>gene-LOC4346978(LOC4346978)</t>
  </si>
  <si>
    <t>gene-LOC107276535(LOC107276535);gene-LOC107276663(LOC107276663);gene-LOC4332607(LOC4332607);gene-LOC4332608(LOC4332608);gene-LOC4333667(LOC4333667);gene-LOC4336754(LOC4336754);gene-LOC4341302(LOC4341302);gene-LOC4342862(LOC4342862)</t>
  </si>
  <si>
    <t>gene-LOC4333181(LOC4333181)</t>
  </si>
  <si>
    <t>gene-LOC4324599(LOC4324599);gene-LOC4324705(LOC4324705);gene-LOC4327073(LOC4327073);gene-LOC4327479(LOC4327479);gene-LOC4328623(LOC4328623);gene-LOC4330144(LOC4330144);gene-LOC4331514(LOC4331514);gene-LOC4333359(LOC4333359);gene-LOC4333525(LOC4333525);gene-LOC4336028(LOC4336028);gene-LOC4336260(LOC4336260);gene-LOC4340184(LOC4340184);gene-LOC4340185(LOC4340185);gene-LOC4340563(LOC4340563);gene-LOC4340892(LOC4340892);gene-LOC4342714(LOC4342714);gene-LOC4343583(LOC4343583);gene-LOC4343604(LOC4343604);gene-LOC4345439(LOC4345439);gene-LOC4346358(LOC4346358);gene-LOC4346803(LOC4346803);gene-LOC4347166(LOC4347166);gene-LOC4350176(LOC4350176);gene-LOC4350948(LOC4350948)</t>
  </si>
  <si>
    <t>gene-LOC4327018(LOC4327018);gene-LOC4332745(LOC4332745);gene-LOC4334100(LOC4334100);gene-LOC4334225(LOC4334225);gene-LOC4342714(LOC4342714);gene-LOC4346272(LOC4346272);gene-LOC4350948(LOC4350948)</t>
  </si>
  <si>
    <t>GO:0042440</t>
  </si>
  <si>
    <t>pigment metabolic process</t>
  </si>
  <si>
    <t>gene-LOC107277585(LOC107277585);gene-LOC4326901(LOC4326901);gene-LOC4327918(LOC4327918);gene-LOC4329972(LOC4329972);gene-LOC4333259(LOC4333259);gene-LOC4337415(LOC4337415);gene-LOC4340015(LOC4340015);gene-LOC4342497(LOC4342497);gene-LOC4342714(LOC4342714);gene-LOC4345439(LOC4345439);gene-LOC4349004(LOC4349004);gene-LOC4350948(LOC4350948)</t>
  </si>
  <si>
    <t>GO:0019585</t>
  </si>
  <si>
    <t>glucuronate metabolic process</t>
  </si>
  <si>
    <t>gene-LOC4326578(LOC4326578);gene-LOC4328678(LOC4328678);gene-LOC4330775(LOC4330775);gene-LOC4336629(LOC4336629);gene-LOC4339388(LOC4339388);gene-LOC4343614(LOC4343614);gene-LOC4347593(LOC4347593)</t>
  </si>
  <si>
    <t>gene-LOC107278665(LOC107278665);gene-LOC112936005(LOC112936005);gene-LOC4324165(LOC4324165);gene-LOC4324167(LOC4324167);gene-LOC4324794(LOC4324794);gene-LOC4328679(LOC4328679);gene-LOC4336630(LOC4336630);gene-LOC4337967(LOC4337967);gene-LOC4340788(LOC4340788);gene-LOC4342808(LOC4342808);gene-LOC4343260(LOC4343260);gene-LOC4343353(LOC4343353);gene-LOC4350429(LOC4350429);gene-LOC9266253(LOC9266253);gene-LOC9271101(LOC9271101);gene-LOC9271160(LOC9271160)</t>
  </si>
  <si>
    <t>GO:0052695</t>
  </si>
  <si>
    <t>cellular glucuronidation</t>
  </si>
  <si>
    <t>GO:0052696</t>
  </si>
  <si>
    <t>flavonoid glucuronidation</t>
  </si>
  <si>
    <t>GO:0006063</t>
  </si>
  <si>
    <t>uronic acid metabolic process</t>
  </si>
  <si>
    <t>GO:0010258</t>
  </si>
  <si>
    <t>NADH dehydrogenase complex (plastoquinone) assembly</t>
  </si>
  <si>
    <t>gene-LOC4324998(LOC4324998);gene-LOC4325238(LOC4325238);gene-LOC9269617(LOC9269617)</t>
  </si>
  <si>
    <t>GO:0015996</t>
  </si>
  <si>
    <t>chlorophyll catabolic process</t>
  </si>
  <si>
    <t>gene-LOC107277585(LOC107277585)</t>
  </si>
  <si>
    <t>GO:0046149</t>
  </si>
  <si>
    <t>pigment catabolic process</t>
  </si>
  <si>
    <t>GO:0009813</t>
  </si>
  <si>
    <t>flavonoid biosynthetic process</t>
  </si>
  <si>
    <t>GO:0006787</t>
  </si>
  <si>
    <t>porphyrin-containing compound catabolic process</t>
  </si>
  <si>
    <t>GO:0033015</t>
  </si>
  <si>
    <t>tetrapyrrole catabolic process</t>
  </si>
  <si>
    <t>GO:0005996</t>
  </si>
  <si>
    <t>monosaccharide metabolic process</t>
  </si>
  <si>
    <t>gene-LOC112936042(LOC112936042);gene-LOC4326578(LOC4326578);gene-LOC4328678(LOC4328678);gene-LOC4330775(LOC4330775);gene-LOC4336037(LOC4336037);gene-LOC4336039(LOC4336039);gene-LOC4336629(LOC4336629);gene-LOC4339388(LOC4339388);gene-LOC4343614(LOC4343614);gene-LOC4347593(LOC4347593)</t>
  </si>
  <si>
    <t>gene-LOC107278665(LOC107278665);gene-LOC112936005(LOC112936005);gene-LOC4324165(LOC4324165);gene-LOC4324167(LOC4324167);gene-LOC4324794(LOC4324794);gene-LOC4328679(LOC4328679);gene-LOC4331495(LOC4331495);gene-LOC4336044(LOC4336044);gene-LOC4336630(LOC4336630);gene-LOC4337967(LOC4337967);gene-LOC4340788(LOC4340788);gene-LOC4342808(LOC4342808);gene-LOC4343260(LOC4343260);gene-LOC4343353(LOC4343353);gene-LOC4350429(LOC4350429);gene-LOC4351698(LOC4351698);gene-LOC9266253(LOC9266253);gene-LOC9271101(LOC9271101);gene-LOC9271160(LOC9271160)</t>
  </si>
  <si>
    <t>GO:0010206</t>
  </si>
  <si>
    <t>photosystem II repair</t>
  </si>
  <si>
    <t>gene-LOC4332227(LOC4332227);gene-LOC4332745(LOC4332745);gene-LOC4334100(LOC4334100);gene-LOC4340563(LOC4340563)</t>
  </si>
  <si>
    <t>GO:0009308</t>
  </si>
  <si>
    <t>amine metabolic process</t>
  </si>
  <si>
    <t>gene-LOC4325668(LOC4325668);gene-LOC4339790(LOC4339790);gene-LOC4340946(LOC4340946)</t>
  </si>
  <si>
    <t>gene-LOC4324445(LOC4324445);gene-LOC4327887(LOC4327887);gene-LOC4332607(LOC4332607);gene-LOC4332608(LOC4332608);gene-LOC4334427(LOC4334427);gene-LOC4347103(LOC4347103);gene-LOC4348914(LOC4348914);gene-LOC9268807(LOC9268807);gene-LOC9270552(LOC9270552)</t>
  </si>
  <si>
    <t>GO:0009812</t>
  </si>
  <si>
    <t>flavonoid metabolic process</t>
  </si>
  <si>
    <t>GO:0044550</t>
  </si>
  <si>
    <t>secondary metabolite biosynthetic process</t>
  </si>
  <si>
    <t>gene-LOC107275679(LOC107275679);gene-LOC4334182(LOC4334182);gene-LOC4345985(LOC4345985);gene-LOC4346301(LOC4346301);gene-LOC4346594(LOC4346594);gene-LOC4346988(LOC4346988);gene-LOC4346993(LOC4346993);gene-LOC4349105(LOC4349105)</t>
  </si>
  <si>
    <t>gene-LOC4327184(LOC4327184);gene-LOC4329725(LOC4329725);gene-LOC4333585(LOC4333585);gene-LOC4335063(LOC4335063);gene-LOC4335223(LOC4335223);gene-LOC4335514(LOC4335514);gene-LOC4336415(LOC4336415);gene-LOC4339312(LOC4339312);gene-LOC4339836(LOC4339836);gene-LOC4341419(LOC4341419);gene-LOC4341625(LOC4341625);gene-LOC4343274(LOC4343274);gene-LOC4344451(LOC4344451);gene-LOC4345418(LOC4345418);gene-LOC4346234(LOC4346234);gene-LOC4347650(LOC4347650);gene-LOC4348095(LOC4348095);gene-LOC4348690(LOC4348690);gene-LOC4350071(LOC4350071);gene-LOC4350979(LOC4350979);gene-LOC4351887(LOC4351887);gene-LOC9271796(LOC9271796)</t>
  </si>
  <si>
    <t>GO:0006546</t>
  </si>
  <si>
    <t>glycine catabolic process</t>
  </si>
  <si>
    <t>gene-LOC4337051(LOC4337051);gene-LOC4341516(LOC4341516);gene-LOC4345439(LOC4345439);gene-LOC4349114(LOC4349114)</t>
  </si>
  <si>
    <t>GO:0009773</t>
  </si>
  <si>
    <t>photosynthetic electron transport in photosystem I</t>
  </si>
  <si>
    <t>gene-LOC4343189(LOC4343189);gene-LOC4345153(LOC4345153);gene-LOC4346358(LOC4346358);gene-LOC4350948(LOC4350948)</t>
  </si>
  <si>
    <t>GO:0010304</t>
  </si>
  <si>
    <t>PSII associated light-harvesting complex II catabolic process</t>
  </si>
  <si>
    <t>gene-LOC4327178(LOC4327178);gene-LOC4333604(LOC4333604);gene-LOC4347672(LOC4347672)</t>
  </si>
  <si>
    <t>GO:0051187</t>
  </si>
  <si>
    <t>cofactor catabolic process</t>
  </si>
  <si>
    <t>gene-LOC107275849(LOC107275849);gene-LOC4326969(LOC4326969);gene-LOC4327178(LOC4327178);gene-LOC4333604(LOC4333604);gene-LOC4334201(LOC4334201);gene-LOC4337486(LOC4337486);gene-LOC4340988(LOC4340988);gene-LOC4341167(LOC4341167);gene-LOC4341168(LOC4341168);gene-LOC4341171(LOC4341171);gene-LOC4344282(LOC4344282);gene-LOC4347672(LOC4347672);gene-LOC4349585(LOC4349585)</t>
  </si>
  <si>
    <t>gene-LOC107277585(LOC107277585);gene-LOC4328841(LOC4328841);gene-LOC4328842(LOC4328842);gene-LOC4332175(LOC4332175);gene-LOC4340843(LOC4340843);gene-LOC4344276(LOC4344276);gene-LOC4344281(LOC4344281)</t>
  </si>
  <si>
    <t>GO:0006081</t>
  </si>
  <si>
    <t>cellular aldehyde metabolic process</t>
  </si>
  <si>
    <t>gene-LOC4343441(LOC4343441);gene-LOC4349966(LOC4349966);gene-LOC9268154(LOC9268154)</t>
  </si>
  <si>
    <t>gene-LOC4330146(LOC4330146);gene-LOC4330149(LOC4330149);gene-LOC4334316(LOC4334316);gene-LOC4342497(LOC4342497);gene-LOC4342543(LOC4342543);gene-LOC4345439(LOC4345439);gene-LOC4347937(LOC4347937);gene-LOC4350948(LOC4350948);gene-LOC4351693(LOC4351693)</t>
  </si>
  <si>
    <t>gene-LOC112936042(LOC112936042);gene-LOC4324733(LOC4324733);gene-LOC4325148(LOC4325148);gene-LOC4326578(LOC4326578);gene-LOC4328678(LOC4328678);gene-LOC4330775(LOC4330775);gene-LOC4332041(LOC4332041);gene-LOC4332289(LOC4332289);gene-LOC4333181(LOC4333181);gene-LOC4333715(LOC4333715);gene-LOC4334968(LOC4334968);gene-LOC4336037(LOC4336037);gene-LOC4336039(LOC4336039);gene-LOC4336629(LOC4336629);gene-LOC4339388(LOC4339388);gene-LOC4339483(LOC4339483);gene-LOC4343441(LOC4343441);gene-LOC4343482(LOC4343482);gene-LOC4343614(LOC4343614);gene-LOC4344290(LOC4344290);gene-LOC4345573(LOC4345573);gene-LOC4346051(LOC4346051);gene-LOC4346248(LOC4346248);gene-LOC4347593(LOC4347593);gene-LOC4351103(LOC4351103);gene-LOC4351190(LOC4351190);gene-LOC4351192(LOC4351192);gene-LOC9266557(LOC9266557);gene-LOC9268154(LOC9268154)</t>
  </si>
  <si>
    <t>gene-LOC107275814(LOC107275814);gene-LOC107278665(LOC107278665);gene-LOC112936005(LOC112936005);gene-LOC4324050(LOC4324050);gene-LOC4324165(LOC4324165);gene-LOC4324167(LOC4324167);gene-LOC4324794(LOC4324794);gene-LOC4325071(LOC4325071);gene-LOC4325938(LOC4325938);gene-LOC4327640(LOC4327640);gene-LOC4328018(LOC4328018);gene-LOC4328364(LOC4328364);gene-LOC4328679(LOC4328679);gene-LOC4330221(LOC4330221);gene-LOC4330512(LOC4330512);gene-LOC4330709(LOC4330709);gene-LOC4331495(LOC4331495);gene-LOC4331681(LOC4331681);gene-LOC4334171(LOC4334171);gene-LOC4336044(LOC4336044);gene-LOC4336486(LOC4336486);gene-LOC4336630(LOC4336630);gene-LOC4336903(LOC4336903);gene-LOC4337967(LOC4337967);gene-LOC4338201(LOC4338201);gene-LOC4338556(LOC4338556);gene-LOC4339204(LOC4339204);gene-LOC4339654(LOC4339654);gene-LOC4340042(LOC4340042);gene-LOC4340788(LOC4340788);gene-LOC4341038(LOC4341038);gene-LOC4341496(LOC4341496);gene-LOC4341770(LOC4341770);gene-LOC4341892(LOC4341892);gene-LOC4341944(LOC4341944);gene-LOC4342497(LOC4342497);gene-LOC4342808(LOC4342808);gene-LOC4343010(LOC4343010);gene-LOC4343260(LOC4343260);gene-LOC4343353(LOC4343353);gene-LOC4343487(LOC4343487);gene-LOC4343510(LOC4343510);gene-LOC4343697(LOC4343697);gene-LOC4344369(LOC4344369);gene-LOC4345995(LOC4345995);gene-LOC4347490(LOC4347490);gene-LOC4349454(LOC4349454);gene-LOC4350429(LOC4350429);gene-LOC4351693(LOC4351693);gene-LOC4351698(LOC4351698);gene-LOC4351966(LOC4351966);gene-LOC4352014(LOC4352014);gene-LOC4352021(LOC4352021);gene-LOC9266253(LOC9266253);gene-LOC9269152(LOC9269152);gene-LOC9271101(LOC9271101);gene-LOC9271160(LOC9271160)</t>
  </si>
  <si>
    <t>GO:0000041</t>
  </si>
  <si>
    <t>transition metal ion transport</t>
  </si>
  <si>
    <t>gene-LOC4324610(LOC4324610);gene-LOC4346978(LOC4346978)</t>
  </si>
  <si>
    <t>gene-LOC107276535(LOC107276535);gene-LOC107276663(LOC107276663);gene-LOC4332125(LOC4332125);gene-LOC4332607(LOC4332607);gene-LOC4332608(LOC4332608);gene-LOC4333667(LOC4333667);gene-LOC4336754(LOC4336754);gene-LOC4341302(LOC4341302);gene-LOC4342862(LOC4342862)</t>
  </si>
  <si>
    <t>GO:0006544</t>
  </si>
  <si>
    <t>glycine metabolic process</t>
  </si>
  <si>
    <t>gene-LOC4336402(LOC4336402);gene-LOC4337051(LOC4337051);gene-LOC4341516(LOC4341516);gene-LOC4345439(LOC4345439);gene-LOC4349114(LOC4349114)</t>
  </si>
  <si>
    <t>GO:0051186</t>
  </si>
  <si>
    <t>cofactor metabolic process</t>
  </si>
  <si>
    <t>gene-LOC107275849(LOC107275849);gene-LOC4326969(LOC4326969);gene-LOC4327178(LOC4327178);gene-LOC4333604(LOC4333604);gene-LOC4334201(LOC4334201);gene-LOC4334968(LOC4334968);gene-LOC4335902(LOC4335902);gene-LOC4337486(LOC4337486);gene-LOC4340988(LOC4340988);gene-LOC4341167(LOC4341167);gene-LOC4341168(LOC4341168);gene-LOC4341171(LOC4341171);gene-LOC4344282(LOC4344282);gene-LOC4346301(LOC4346301);gene-LOC4347672(LOC4347672);gene-LOC4349181(LOC4349181);gene-LOC4349585(LOC4349585);gene-LOC9267506(LOC9267506)</t>
  </si>
  <si>
    <t>gene-LOC107276167(LOC107276167);gene-LOC107277585(LOC107277585);gene-LOC4326901(LOC4326901);gene-LOC4327479(LOC4327479);gene-LOC4327918(LOC4327918);gene-LOC4328841(LOC4328841);gene-LOC4328842(LOC4328842);gene-LOC4330512(LOC4330512);gene-LOC4331495(LOC4331495);gene-LOC4332175(LOC4332175);gene-LOC4333259(LOC4333259);gene-LOC4334316(LOC4334316);gene-LOC4337415(LOC4337415);gene-LOC4339204(LOC4339204);gene-LOC4340015(LOC4340015);gene-LOC4340042(LOC4340042);gene-LOC4340843(LOC4340843);gene-LOC4341496(LOC4341496);gene-LOC4342497(LOC4342497);gene-LOC4342543(LOC4342543);gene-LOC4342714(LOC4342714);gene-LOC4344276(LOC4344276);gene-LOC4344281(LOC4344281);gene-LOC4345439(LOC4345439);gene-LOC4347400(LOC4347400);gene-LOC4347937(LOC4347937);gene-LOC4349004(LOC4349004);gene-LOC4349049(LOC4349049);gene-LOC4349167(LOC4349167);gene-LOC4349192(LOC4349192);gene-LOC4349203(LOC4349203);gene-LOC4349454(LOC4349454);gene-LOC4350948(LOC4350948);gene-LOC9270590(LOC9270590)</t>
  </si>
  <si>
    <t>GO:0015849</t>
  </si>
  <si>
    <t>organic acid transport</t>
  </si>
  <si>
    <t>gene-LOC4324989(LOC4324989);gene-LOC4325824(LOC4325824);gene-LOC4328577(LOC4328577);gene-LOC4340455(LOC4340455);gene-LOC4344567(LOC4344567);gene-LOC9268868(LOC9268868)</t>
  </si>
  <si>
    <t>gene-LOC107276021(LOC107276021);gene-LOC4324999(LOC4324999);gene-LOC4325348(LOC4325348);gene-LOC4325823(LOC4325823);gene-LOC4327987(LOC4327987);gene-LOC4329356(LOC4329356);gene-LOC4332283(LOC4332283);gene-LOC4336468(LOC4336468);gene-LOC4340559(LOC4340559);gene-LOC9271666(LOC9271666)</t>
  </si>
  <si>
    <t>gene-LOC4329795(LOC4329795);gene-LOC4329796(LOC4329796);gene-LOC4331647(LOC4331647);gene-LOC4341233(LOC4341233);gene-LOC4345520(LOC4345520);gene-LOC4346978(LOC4346978);gene-LOC9272556(LOC9272556)</t>
  </si>
  <si>
    <t>gene-LOC107280571(LOC107280571);gene-LOC112938609(LOC112938609);gene-LOC4325750(LOC4325750);gene-LOC4330161(LOC4330161);gene-LOC4332125(LOC4332125);gene-LOC4333667(LOC4333667);gene-LOC4335725(LOC4335725);gene-LOC4336754(LOC4336754);gene-LOC4342862(LOC4342862);gene-LOC9266035(LOC9266035)</t>
  </si>
  <si>
    <t>GO:0006629</t>
  </si>
  <si>
    <t>lipid metabolic process</t>
  </si>
  <si>
    <t>gene-LOC4327707(LOC4327707);gene-LOC4330842(LOC4330842);gene-LOC4333181(LOC4333181);gene-LOC4333499(LOC4333499);gene-LOC4336987(LOC4336987);gene-LOC4339680(LOC4339680);gene-LOC4340485(LOC4340485);gene-LOC4346120(LOC4346120);gene-LOC4347534(LOC4347534);gene-LOC4348145(LOC4348145);gene-LOC4350881(LOC4350881);gene-LOC9269832(LOC9269832);gene-LOC9270605(LOC9270605)</t>
  </si>
  <si>
    <t>gene-LOC4324245(LOC4324245);gene-LOC4325603(LOC4325603);gene-LOC4328040(LOC4328040);gene-LOC4328124(LOC4328124);gene-LOC4328603(LOC4328603);gene-LOC4329175(LOC4329175);gene-LOC4329725(LOC4329725);gene-LOC4329728(LOC4329728);gene-LOC4329729(LOC4329729);gene-LOC4329820(LOC4329820);gene-LOC4329823(LOC4329823);gene-LOC4330627(LOC4330627);gene-LOC4331836(LOC4331836);gene-LOC4332134(LOC4332134);gene-LOC4332160(LOC4332160);gene-LOC4332467(LOC4332467);gene-LOC4332500(LOC4332500);gene-LOC4335962(LOC4335962);gene-LOC4337262(LOC4337262);gene-LOC4337528(LOC4337528);gene-LOC4337714(LOC4337714);gene-LOC4337942(LOC4337942);gene-LOC4338097(LOC4338097);gene-LOC4339516(LOC4339516);gene-LOC4341467(LOC4341467);gene-LOC4341468(LOC4341468);gene-LOC4342458(LOC4342458);gene-LOC4342497(LOC4342497);gene-LOC4343582(LOC4343582);gene-LOC4343906(LOC4343906);gene-LOC4344153(LOC4344153);gene-LOC4344897(LOC4344897);gene-LOC4345439(LOC4345439);gene-LOC4345810(LOC4345810);gene-LOC4347115(LOC4347115);gene-LOC4347261(LOC4347261);gene-LOC4347277(LOC4347277);gene-LOC4349224(LOC4349224);gene-LOC4349278(LOC4349278);gene-LOC4349392(LOC4349392);gene-LOC4350323(LOC4350323);gene-LOC4350948(LOC4350948);gene-LOC4351957(LOC4351957);gene-LOC4352505(LOC4352505);gene-LOC9267438(LOC9267438);gene-LOC9272383(LOC9272383);gene-LOC9272514(LOC9272514)</t>
  </si>
  <si>
    <t>gene-LOC4326901(LOC4326901);gene-LOC4327918(LOC4327918);gene-LOC4329972(LOC4329972);gene-LOC4333259(LOC4333259);gene-LOC4337415(LOC4337415);gene-LOC4340015(LOC4340015);gene-LOC4342497(LOC4342497);gene-LOC4342714(LOC4342714);gene-LOC4345439(LOC4345439);gene-LOC4349004(LOC4349004);gene-LOC4350948(LOC4350948)</t>
  </si>
  <si>
    <t>GO:0009071</t>
  </si>
  <si>
    <t>serine family amino acid catabolic process</t>
  </si>
  <si>
    <t>gene-LOC4336044(LOC4336044);gene-LOC4351966(LOC4351966);gene-LOC4352014(LOC4352014);gene-LOC4352021(LOC4352021)</t>
  </si>
  <si>
    <t>GO:0042135</t>
  </si>
  <si>
    <t>neurotransmitter catabolic process</t>
  </si>
  <si>
    <t>GO:0031120</t>
  </si>
  <si>
    <t>snRNA pseudouridine synthesis</t>
  </si>
  <si>
    <t>gene-LOC4332935(LOC4332935);gene-LOC4340741(LOC4340741);gene-LOC4344029(LOC4344029)</t>
  </si>
  <si>
    <t>GO:0040031</t>
  </si>
  <si>
    <t>snRNA modification</t>
  </si>
  <si>
    <t>gene-LOC107276021(LOC107276021);gene-LOC4324999(LOC4324999);gene-LOC4325348(LOC4325348);gene-LOC4325823(LOC4325823);gene-LOC4327987(LOC4327987);gene-LOC4332283(LOC4332283);gene-LOC4340559(LOC4340559)</t>
  </si>
  <si>
    <t>gene-LOC4324885(LOC4324885);gene-LOC4326333(LOC4326333);gene-LOC4337919(LOC4337919);gene-LOC4349689(LOC4349689);gene-LOC4349690(LOC4349690);gene-LOC4351410(LOC4351410)</t>
  </si>
  <si>
    <t>gene-LOC107276012(LOC107276012);gene-LOC107276737(LOC107276737);gene-LOC4324911(LOC4324911);gene-LOC4327038(LOC4327038);gene-LOC4335824(LOC4335824);gene-LOC4337118(LOC4337118);gene-LOC9268730(LOC9268730);gene-LOC9271091(LOC9271091)</t>
  </si>
  <si>
    <t>GO:0006082</t>
  </si>
  <si>
    <t>organic acid metabolic process</t>
  </si>
  <si>
    <t>gene-LOC107277102(LOC107277102);gene-LOC4324172(LOC4324172);gene-LOC4324666(LOC4324666);gene-LOC4324793(LOC4324793);gene-LOC4328618(LOC4328618);gene-LOC4328664(LOC4328664);gene-LOC4328992(LOC4328992);gene-LOC4332506(LOC4332506);gene-LOC4333144(LOC4333144);gene-LOC4333181(LOC4333181);gene-LOC4334182(LOC4334182);gene-LOC4334968(LOC4334968);gene-LOC4335348(LOC4335348);gene-LOC4336376(LOC4336376);gene-LOC4341422(LOC4341422);gene-LOC4342505(LOC4342505);gene-LOC4343113(LOC4343113);gene-LOC4344999(LOC4344999);gene-LOC4348145(LOC4348145);gene-LOC9268154(LOC9268154);gene-LOC9269090(LOC9269090)</t>
  </si>
  <si>
    <t>gene-LOC107276804(LOC107276804);gene-LOC107277051(LOC107277051);gene-LOC107277360(LOC107277360);gene-LOC107277478(LOC107277478);gene-LOC107281116(LOC107281116);gene-LOC107281855(LOC107281855);gene-LOC112935992(LOC112935992);gene-LOC112936027(LOC112936027);gene-LOC112938980(LOC112938980);gene-LOC4324056(LOC4324056);gene-LOC4324165(LOC4324165);gene-LOC4324249(LOC4324249);gene-LOC4324580(LOC4324580);gene-LOC4324794(LOC4324794);gene-LOC4325537(LOC4325537);gene-LOC4326439(LOC4326439);gene-LOC4326516(LOC4326516);gene-LOC4327196(LOC4327196);gene-LOC4327479(LOC4327479);gene-LOC4327868(LOC4327868);gene-LOC4328051(LOC4328051);gene-LOC4328052(LOC4328052);gene-LOC4328118(LOC4328118);gene-LOC4328512(LOC4328512);gene-LOC4328676(LOC4328676);gene-LOC4329013(LOC4329013);gene-LOC4329101(LOC4329101);gene-LOC4329389(LOC4329389);gene-LOC4329427(LOC4329427);gene-LOC4329432(LOC4329432);gene-LOC4329580(LOC4329580);gene-LOC4329861(LOC4329861);gene-LOC4329862(LOC4329862);gene-LOC4329938(LOC4329938);gene-LOC4330164(LOC4330164);gene-LOC4330320(LOC4330320);gene-LOC4330867(LOC4330867);gene-LOC4331824(LOC4331824);gene-LOC4332121(LOC4332121);gene-LOC4332184(LOC4332184);gene-LOC4332341(LOC4332341);gene-LOC4333818(LOC4333818);gene-LOC4334081(LOC4334081);gene-LOC4334188(LOC4334188);gene-LOC4334233(LOC4334233);gene-LOC4334427(LOC4334427);gene-LOC4334736(LOC4334736);gene-LOC4335625(LOC4335625);gene-LOC4335756(LOC4335756);gene-LOC4335962(LOC4335962);gene-LOC4336076(LOC4336076);gene-LOC4336175(LOC4336175);gene-LOC4336402(LOC4336402);gene-LOC4336630(LOC4336630);gene-LOC4337051(LOC4337051);gene-LOC4337177(LOC4337177);gene-LOC4338034(LOC4338034);gene-LOC4339204(LOC4339204);gene-LOC4339227(LOC4339227);gene-LOC4339342(LOC4339342);gene-LOC4339675(LOC4339675);gene-LOC4339677(LOC4339677);gene-LOC4340547(LOC4340547);gene-LOC4340640(LOC4340640);gene-LOC4341070(LOC4341070);gene-LOC4342497(LOC4342497);gene-LOC4343348(LOC4343348);gene-LOC4344176(LOC4344176);gene-LOC4344545(LOC4344545);gene-LOC4344838(LOC4344838);gene-LOC4344839(LOC4344839);gene-LOC4344840(LOC4344840);gene-LOC4344897(LOC4344897);gene-LOC4345439(LOC4345439);gene-LOC4345657(LOC4345657);gene-LOC4345795(LOC4345795);gene-LOC4346529(LOC4346529);gene-LOC4347592(LOC4347592);gene-LOC4347691(LOC4347691);gene-LOC4347723(LOC4347723);gene-LOC4347821(LOC4347821);gene-LOC4348505(LOC4348505);gene-LOC4349049(LOC4349049);gene-LOC4349114(LOC4349114);gene-LOC4349318(LOC4349318);gene-LOC4349339(LOC4349339);gene-LOC4350528(LOC4350528);gene-LOC4350605(LOC4350605);gene-LOC4351537(LOC4351537);gene-LOC4351539(LOC4351539);gene-LOC4351693(LOC4351693);gene-LOC4352146(LOC4352146);gene-LOC4352160(LOC4352160);gene-LOC4352413(LOC4352413);gene-LOC9267158(LOC9267158);gene-LOC9268807(LOC9268807);gene-LOC9269675(LOC9269675);gene-LOC9270552(LOC9270552);gene-LOC9271160(LOC9271160);gene-LOC9271821(LOC9271821);gene-LOC9272376(LOC9272376)</t>
  </si>
  <si>
    <t>gene-LOC107275461(LOC107275461);gene-LOC4324117(LOC4324117);gene-LOC4324554(LOC4324554);gene-LOC4325325(LOC4325325);gene-LOC4326000(LOC4326000);gene-LOC4330088(LOC4330088);gene-LOC4334827(LOC4334827);gene-LOC4337486(LOC4337486);gene-LOC4337582(LOC4337582);gene-LOC4338208(LOC4338208);gene-LOC4340843(LOC4340843);gene-LOC4340940(LOC4340940);gene-LOC4341249(LOC4341249);gene-LOC4341383(LOC4341383);gene-LOC4341934(LOC4341934);gene-LOC4342318(LOC4342318);gene-LOC4342825(LOC4342825);gene-LOC4344276(LOC4344276);gene-LOC4344277(LOC4344277);gene-LOC4344999(LOC4344999);gene-LOC4345764(LOC4345764);gene-LOC4346051(LOC4346051);gene-LOC4347428(LOC4347428);gene-LOC4348634(LOC4348634);gene-LOC4348988(LOC4348988);gene-LOC4351185(LOC4351185);gene-LOC4351190(LOC4351190);gene-LOC4351191(LOC4351191);gene-LOC4351197(LOC4351197);gene-LOC4352852(LOC4352852);gene-LOC9267730(LOC9267730);gene-LOC9268662(LOC9268662)</t>
  </si>
  <si>
    <t>gene-LOC107275849(LOC107275849);gene-LOC107275925(LOC107275925);gene-LOC107276196(LOC107276196);gene-LOC107276446(LOC107276446);gene-LOC112935992(LOC112935992);gene-LOC112936027(LOC112936027);gene-LOC112938980(LOC112938980);gene-LOC4325066(LOC4325066);gene-LOC4325067(LOC4325067);gene-LOC4326515(LOC4326515);gene-LOC4327052(LOC4327052);gene-LOC4327333(LOC4327333);gene-LOC4327887(LOC4327887);gene-LOC4328186(LOC4328186);gene-LOC4328316(LOC4328316);gene-LOC4328925(LOC4328925);gene-LOC4329389(LOC4329389);gene-LOC4330667(LOC4330667);gene-LOC4332319(LOC4332319);gene-LOC4336904(LOC4336904);gene-LOC4337232(LOC4337232);gene-LOC4337731(LOC4337731);gene-LOC4338211(LOC4338211);gene-LOC4340994(LOC4340994);gene-LOC4341167(LOC4341167);gene-LOC4341168(LOC4341168);gene-LOC4341337(LOC4341337);gene-LOC4341940(LOC4341940);gene-LOC4341944(LOC4341944);gene-LOC4342109(LOC4342109);gene-LOC4342313(LOC4342313);gene-LOC4342314(LOC4342314);gene-LOC4342315(LOC4342315);gene-LOC4342714(LOC4342714);gene-LOC4344838(LOC4344838);gene-LOC4344839(LOC4344839);gene-LOC4344840(LOC4344840);gene-LOC4345439(LOC4345439);gene-LOC4346875(LOC4346875);gene-LOC4347518(LOC4347518);gene-LOC4347691(LOC4347691);gene-LOC4348230(LOC4348230);gene-LOC4349585(LOC4349585);gene-LOC4351192(LOC4351192);gene-LOC4351500(LOC4351500);gene-LOC4351537(LOC4351537);gene-LOC4351539(LOC4351539);gene-LOC4351915(LOC4351915);gene-LOC9272376(LOC9272376)</t>
  </si>
  <si>
    <t>GO:0051213</t>
  </si>
  <si>
    <t>dioxygenase activity</t>
  </si>
  <si>
    <t>gene-LOC112935986(LOC112935986);gene-LOC4333605(LOC4333605);gene-LOC4339793(LOC4339793);gene-LOC4342505(LOC4342505);gene-LOC4345582(LOC4345582);gene-LOC4347224(LOC4347224);gene-LOC4349363(LOC4349363);gene-LOC4352829(LOC4352829);gene-LOC9267611(LOC9267611);gene-LOC9269090(LOC9269090)</t>
  </si>
  <si>
    <t>gene-LOC4325537(LOC4325537);gene-LOC4327933(LOC4327933);gene-LOC4331443(LOC4331443);gene-LOC4331824(LOC4331824);gene-LOC4332499(LOC4332499);gene-LOC4333459(LOC4333459);gene-LOC4333818(LOC4333818);gene-LOC4335099(LOC4335099);gene-LOC4336765(LOC4336765);gene-LOC4337689(LOC4337689);gene-LOC4342424(LOC4342424);gene-LOC4349238(LOC4349238);gene-LOC4349499(LOC4349499);gene-LOC4352160(LOC4352160);gene-LOC9267158(LOC9267158);gene-LOC9268985(LOC9268985);gene-LOC9270348(LOC9270348);gene-LOC9270463(LOC9270463)</t>
  </si>
  <si>
    <t>GO:0043436</t>
  </si>
  <si>
    <t>oxoacid metabolic process</t>
  </si>
  <si>
    <t>gene-LOC107277102(LOC107277102);gene-LOC4324172(LOC4324172);gene-LOC4324666(LOC4324666);gene-LOC4328618(LOC4328618);gene-LOC4328664(LOC4328664);gene-LOC4328992(LOC4328992);gene-LOC4332506(LOC4332506);gene-LOC4333144(LOC4333144);gene-LOC4333181(LOC4333181);gene-LOC4334182(LOC4334182);gene-LOC4334968(LOC4334968);gene-LOC4335348(LOC4335348);gene-LOC4336376(LOC4336376);gene-LOC4341422(LOC4341422);gene-LOC4342505(LOC4342505);gene-LOC4343113(LOC4343113);gene-LOC4344999(LOC4344999);gene-LOC4348145(LOC4348145);gene-LOC9268154(LOC9268154);gene-LOC9269090(LOC9269090)</t>
  </si>
  <si>
    <t>GO:0044281</t>
  </si>
  <si>
    <t>small molecule metabolic process</t>
  </si>
  <si>
    <t>gene-LOC107277102(LOC107277102);gene-LOC112936042(LOC112936042);gene-LOC4324172(LOC4324172);gene-LOC4324666(LOC4324666);gene-LOC4324793(LOC4324793);gene-LOC4324880(LOC4324880);gene-LOC4328091(LOC4328091);gene-LOC4328618(LOC4328618);gene-LOC4328664(LOC4328664);gene-LOC4328992(LOC4328992);gene-LOC4329322(LOC4329322);gene-LOC4332506(LOC4332506);gene-LOC4333144(LOC4333144);gene-LOC4333181(LOC4333181);gene-LOC4334182(LOC4334182);gene-LOC4334968(LOC4334968);gene-LOC4335348(LOC4335348);gene-LOC4336376(LOC4336376);gene-LOC4336977(LOC4336977);gene-LOC4338757(LOC4338757);gene-LOC4341422(LOC4341422);gene-LOC4341521(LOC4341521);gene-LOC4342505(LOC4342505);gene-LOC4343113(LOC4343113);gene-LOC4343246(LOC4343246);gene-LOC4344999(LOC4344999);gene-LOC4347534(LOC4347534);gene-LOC4348138(LOC4348138);gene-LOC4348145(LOC4348145);gene-LOC4349687(LOC4349687);gene-LOC4352706(LOC4352706);gene-LOC9268154(LOC9268154);gene-LOC9269090(LOC9269090);gene-OrsajCp022(atpA)</t>
  </si>
  <si>
    <t>gene-LOC107276804(LOC107276804);gene-LOC107277051(LOC107277051);gene-LOC107277360(LOC107277360);gene-LOC107277478(LOC107277478);gene-LOC107278113(LOC107278113);gene-LOC107281116(LOC107281116);gene-LOC107281855(LOC107281855);gene-LOC112935992(LOC112935992);gene-LOC112936027(LOC112936027);gene-LOC112938980(LOC112938980);gene-LOC4324056(LOC4324056);gene-LOC4324165(LOC4324165);gene-LOC4324249(LOC4324249);gene-LOC4324580(LOC4324580);gene-LOC4324794(LOC4324794);gene-LOC4325537(LOC4325537);gene-LOC4326439(LOC4326439);gene-LOC4326516(LOC4326516);gene-LOC4327196(LOC4327196);gene-LOC4327479(LOC4327479);gene-LOC4327859(LOC4327859);gene-LOC4327868(LOC4327868);gene-LOC4328051(LOC4328051);gene-LOC4328052(LOC4328052);gene-LOC4328118(LOC4328118);gene-LOC4328512(LOC4328512);gene-LOC4328676(LOC4328676);gene-LOC4329013(LOC4329013);gene-LOC4329101(LOC4329101);gene-LOC4329389(LOC4329389);gene-LOC4329427(LOC4329427);gene-LOC4329432(LOC4329432);gene-LOC4329580(LOC4329580);gene-LOC4329733(LOC4329733);gene-LOC4329861(LOC4329861);gene-LOC4329862(LOC4329862);gene-LOC4329938(LOC4329938);gene-LOC4329972(LOC4329972);gene-LOC4330164(LOC4330164);gene-LOC4330320(LOC4330320);gene-LOC4330867(LOC4330867);gene-LOC4331792(LOC4331792);gene-LOC4331824(LOC4331824);gene-LOC4331897(LOC4331897);gene-LOC4332121(LOC4332121);gene-LOC4332184(LOC4332184);gene-LOC4332341(LOC4332341);gene-LOC4333719(LOC4333719);gene-LOC4333818(LOC4333818);gene-LOC4334032(LOC4334032);gene-LOC4334081(LOC4334081);gene-LOC4334188(LOC4334188);gene-LOC4334233(LOC4334233);gene-LOC4334308(LOC4334308);gene-LOC4334316(LOC4334316);gene-LOC4334427(LOC4334427);gene-LOC4334671(LOC4334671);gene-LOC4334736(LOC4334736);gene-LOC4335625(LOC4335625);gene-LOC4335756(LOC4335756);gene-LOC4335782(LOC4335782);gene-LOC4335962(LOC4335962);gene-LOC4336044(LOC4336044);gene-LOC4336076(LOC4336076);gene-LOC4336175(LOC4336175);gene-LOC4336402(LOC4336402);gene-LOC4336630(LOC4336630);gene-LOC4336700(LOC4336700);gene-LOC4337051(LOC4337051);gene-LOC4337177(LOC4337177);gene-LOC4337428(LOC4337428);gene-LOC4338034(LOC4338034);gene-LOC4338154(LOC4338154);gene-LOC4338566(LOC4338566);gene-LOC4338879(LOC4338879);gene-LOC4339204(LOC4339204);gene-LOC4339227(LOC4339227);gene-LOC4339342(LOC4339342);gene-LOC4339632(LOC4339632);gene-LOC4339675(LOC4339675);gene-LOC4339677(LOC4339677);gene-LOC4339882(LOC4339882);gene-LOC4340547(LOC4340547);gene-LOC4340640(LOC4340640);gene-LOC4341070(LOC4341070);gene-LOC4342479(LOC4342479);gene-LOC4342497(LOC4342497);gene-LOC4342543(LOC4342543);gene-LOC4342988(LOC4342988);gene-LOC4343288(LOC4343288);gene-LOC4343348(LOC4343348);gene-LOC4344176(LOC4344176);gene-LOC4344534(LOC4344534);gene-LOC4344545(LOC4344545);gene-LOC4344838(LOC4344838);gene-LOC4344839(LOC4344839);gene-LOC4344840(LOC4344840);gene-LOC4344897(LOC4344897);gene-LOC4345281(LOC4345281);gene-LOC4345435(LOC4345435);gene-LOC4345439(LOC4345439);gene-LOC4345657(LOC4345657);gene-LOC4345795(LOC4345795);gene-LOC4346529(LOC4346529);gene-LOC4347592(LOC4347592);gene-LOC4347691(LOC4347691);gene-LOC4347723(LOC4347723);gene-LOC4347821(LOC4347821);gene-LOC4347937(LOC4347937);gene-LOC4348230(LOC4348230);gene-LOC4348505(LOC4348505);gene-LOC4349049(LOC4349049);gene-LOC4349114(LOC4349114);gene-LOC4349318(LOC4349318);gene-LOC4349339(LOC4349339);gene-LOC4350528(LOC4350528);gene-LOC4350605(LOC4350605);gene-LOC4351537(LOC4351537);gene-LOC4351539(LOC4351539);gene-LOC4351693(LOC4351693);gene-LOC4352146(LOC4352146);gene-LOC4352160(LOC4352160);gene-LOC4352413(LOC4352413);gene-LOC9267158(LOC9267158);gene-LOC9268807(LOC9268807);gene-LOC9269675(LOC9269675);gene-LOC9270233(LOC9270233);gene-LOC9270552(LOC9270552);gene-LOC9271160(LOC9271160);gene-LOC9271821(LOC9271821);gene-LOC9272376(LOC9272376);gene-OrsajM_p40(cob)</t>
  </si>
  <si>
    <t>gene-LOC4324117(LOC4324117);gene-LOC4324554(LOC4324554);gene-LOC4335918(LOC4335918);gene-LOC4337486(LOC4337486);gene-LOC4337749(LOC4337749);gene-LOC4338208(LOC4338208);gene-LOC4340843(LOC4340843);gene-LOC4341249(LOC4341249);gene-LOC4341934(LOC4341934);gene-LOC4342115(LOC4342115);gene-LOC4344276(LOC4344276);gene-LOC4344277(LOC4344277);gene-LOC4346051(LOC4346051);gene-LOC4348634(LOC4348634);gene-LOC4351185(LOC4351185);gene-LOC4351190(LOC4351190);gene-LOC4351191(LOC4351191);gene-LOC4351197(LOC4351197);gene-LOC4352706(LOC4352706)</t>
  </si>
  <si>
    <t>gene-LOC107275849(LOC107275849);gene-LOC4325066(LOC4325066);gene-LOC4325067(LOC4325067);gene-LOC4327052(LOC4327052);gene-LOC4328925(LOC4328925);gene-LOC4329578(LOC4329578);gene-LOC4329920(LOC4329920);gene-LOC4333049(LOC4333049);gene-LOC4336265(LOC4336265);gene-LOC4337051(LOC4337051);gene-LOC4337232(LOC4337232);gene-LOC4337428(LOC4337428);gene-LOC4337731(LOC4337731);gene-LOC4338211(LOC4338211);gene-LOC4340994(LOC4340994);gene-LOC4341070(LOC4341070);gene-LOC4341167(LOC4341167);gene-LOC4341168(LOC4341168);gene-LOC4342114(LOC4342114);gene-LOC4344159(LOC4344159);gene-LOC4345439(LOC4345439);gene-LOC4349114(LOC4349114);gene-LOC4349585(LOC4349585);gene-LOC4351192(LOC4351192)</t>
  </si>
  <si>
    <t>gene-LOC107277102(LOC107277102);gene-LOC9268154(LOC9268154)</t>
  </si>
  <si>
    <t>gene-LOC4324580(LOC4324580);gene-LOC4329862(LOC4329862);gene-LOC4330320(LOC4330320);gene-LOC4334316(LOC4334316);gene-LOC4339342(LOC4339342);gene-LOC4342497(LOC4342497);gene-LOC4342543(LOC4342543);gene-LOC4342988(LOC4342988);gene-LOC4345439(LOC4345439);gene-LOC4347691(LOC4347691);gene-LOC4347937(LOC4347937);gene-LOC4350528(LOC4350528);gene-LOC4351693(LOC4351693);gene-LOC9270233(LOC9270233);gene-LOC9271186(LOC9271186)</t>
  </si>
  <si>
    <t>gene-LOC4326671(LOC4326671);gene-LOC4327918(LOC4327918);gene-LOC4328432(LOC4328432);gene-LOC4329972(LOC4329972);gene-LOC4330320(LOC4330320);gene-LOC4330868(LOC4330868);gene-LOC4333259(LOC4333259);gene-LOC4334537(LOC4334537);gene-LOC4336951(LOC4336951);gene-LOC4338498(LOC4338498);gene-LOC4338879(LOC4338879);gene-LOC4340015(LOC4340015);gene-LOC4342497(LOC4342497);gene-LOC4342714(LOC4342714);gene-LOC4345439(LOC4345439);gene-LOC4346136(LOC4346136);gene-LOC4349004(LOC4349004)</t>
  </si>
  <si>
    <t>gene-LOC4332227(LOC4332227);gene-LOC4332745(LOC4332745);gene-LOC4334100(LOC4334100);gene-LOC4352801(LOC4352801);gene-LOC9270258(LOC9270258)</t>
  </si>
  <si>
    <t>GO:0080134</t>
  </si>
  <si>
    <t>regulation of response to stress</t>
  </si>
  <si>
    <t>gene-LOC4332833(LOC4332833);gene-LOC4341465(LOC4341465)</t>
  </si>
  <si>
    <t>gene-LOC107276583(LOC107276583);gene-LOC4324051(LOC4324051);gene-LOC4331832(LOC4331832);gene-LOC4331833(LOC4331833);gene-LOC4331834(LOC4331834);gene-LOC4332475(LOC4332475);gene-LOC4333065(LOC4333065);gene-LOC4335698(LOC4335698);gene-LOC4338570(LOC4338570);gene-LOC4340394(LOC4340394);gene-LOC4342421(LOC4342421);gene-LOC4343899(LOC4343899);gene-LOC4345435(LOC4345435);gene-LOC4348531(LOC4348531);gene-LOC4348533(LOC4348533)</t>
  </si>
  <si>
    <t>GO:0031347</t>
  </si>
  <si>
    <t>regulation of defense response</t>
  </si>
  <si>
    <t>gene-LOC4332833(LOC4332833)</t>
  </si>
  <si>
    <t>gene-LOC107276583(LOC107276583);gene-LOC4324051(LOC4324051);gene-LOC4331832(LOC4331832);gene-LOC4331833(LOC4331833);gene-LOC4331834(LOC4331834);gene-LOC4333065(LOC4333065);gene-LOC4335698(LOC4335698);gene-LOC4338570(LOC4338570);gene-LOC4342421(LOC4342421);gene-LOC4343899(LOC4343899);gene-LOC4345435(LOC4345435);gene-LOC4348531(LOC4348531);gene-LOC4348533(LOC4348533)</t>
  </si>
  <si>
    <t>GO:0048046</t>
  </si>
  <si>
    <t>apoplast</t>
  </si>
  <si>
    <t>gene-LOC4334827(LOC4334827);gene-LOC4340940(LOC4340940);gene-LOC4344999(LOC4344999);gene-LOC4348988(LOC4348988);gene-LOC9267730(LOC9267730)</t>
  </si>
  <si>
    <t>gene-LOC107276196(LOC107276196);gene-LOC107276446(LOC107276446);gene-LOC112935992(LOC112935992);gene-LOC112936027(LOC112936027);gene-LOC112938980(LOC112938980);gene-LOC4329389(LOC4329389);gene-LOC4336904(LOC4336904);gene-LOC4341940(LOC4341940);gene-LOC4341944(LOC4341944);gene-LOC4342714(LOC4342714);gene-LOC4344838(LOC4344838);gene-LOC4344839(LOC4344839);gene-LOC4344840(LOC4344840);gene-LOC4345439(LOC4345439);gene-LOC4347691(LOC4347691);gene-LOC4348230(LOC4348230);gene-LOC4351537(LOC4351537);gene-LOC4351539(LOC4351539);gene-LOC4351915(LOC4351915);gene-LOC9272376(LOC9272376)</t>
  </si>
  <si>
    <t>GO:0071941</t>
  </si>
  <si>
    <t>nitrogen cycle metabolic process</t>
  </si>
  <si>
    <t>gene-LOC107277478(LOC107277478);gene-LOC107278113(LOC107278113);gene-LOC4324249(LOC4324249);gene-LOC4328051(LOC4328051);gene-LOC4328052(LOC4328052);gene-LOC4329861(LOC4329861);gene-LOC4330867(LOC4330867);gene-LOC4336175(LOC4336175);gene-LOC4345795(LOC4345795)</t>
  </si>
  <si>
    <t>gene-LOC4332227(LOC4332227);gene-LOC4332745(LOC4332745);gene-LOC4334100(LOC4334100);gene-LOC4336028(LOC4336028);gene-LOC4347166(LOC4347166);gene-LOC4350176(LOC4350176);gene-LOC4352801(LOC4352801);gene-LOC9270258(LOC9270258)</t>
  </si>
  <si>
    <t>gene-LOC107275461(LOC107275461);gene-LOC107279291(LOC107279291);gene-LOC4327974(LOC4327974);gene-LOC4332833(LOC4332833);gene-LOC4334182(LOC4334182);gene-LOC4336376(LOC4336376);gene-LOC4339959(LOC4339959);gene-LOC4342115(LOC4342115);gene-LOC4344425(LOC4344425);gene-LOC4346051(LOC4346051);gene-LOC4346183(LOC4346183);gene-LOC9270182(LOC9270182);gene-LOC9271118(LOC9271118)</t>
  </si>
  <si>
    <t>gene-LOC107275669(LOC107275669);gene-LOC107276583(LOC107276583);gene-LOC107281517(LOC107281517);gene-LOC112936011(LOC112936011);gene-LOC4324051(LOC4324051);gene-LOC4324998(LOC4324998);gene-LOC4327038(LOC4327038);gene-LOC4327651(LOC4327651);gene-LOC4328512(LOC4328512);gene-LOC4328932(LOC4328932);gene-LOC4329427(LOC4329427);gene-LOC4329721(LOC4329721);gene-LOC4329920(LOC4329920);gene-LOC4331493(LOC4331493);gene-LOC4331501(LOC4331501);gene-LOC4331832(LOC4331832);gene-LOC4331833(LOC4331833);gene-LOC4331834(LOC4331834);gene-LOC4332475(LOC4332475);gene-LOC4333065(LOC4333065);gene-LOC4334600(LOC4334600);gene-LOC4335094(LOC4335094);gene-LOC4335698(LOC4335698);gene-LOC4336265(LOC4336265);gene-LOC4337016(LOC4337016);gene-LOC4337116(LOC4337116);gene-LOC4338570(LOC4338570);gene-LOC4342114(LOC4342114);gene-LOC4342421(LOC4342421);gene-LOC4343477(LOC4343477);gene-LOC4343499(LOC4343499);gene-LOC4343503(LOC4343503);gene-LOC4343546(LOC4343546);gene-LOC4343549(LOC4343549);gene-LOC4343662(LOC4343662);gene-LOC4343899(LOC4343899);gene-LOC4345435(LOC4345435);gene-LOC4345439(LOC4345439);gene-LOC4348065(LOC4348065);gene-LOC4348531(LOC4348531);gene-LOC4348533(LOC4348533);gene-LOC4350268(LOC4350268);gene-LOC4352160(LOC4352160);gene-LOC9270374(LOC9270374)</t>
  </si>
  <si>
    <t>GO:0031118</t>
  </si>
  <si>
    <t>rRNA pseudouridine synthesis</t>
  </si>
  <si>
    <t>gene-LOC4331652(LOC4331652);gene-LOC4332935(LOC4332935);gene-LOC4340741(LOC4340741);gene-LOC4342081(LOC4342081);gene-LOC4344029(LOC4344029)</t>
  </si>
  <si>
    <t>GO:0042646</t>
  </si>
  <si>
    <t>plastid nucleoid</t>
  </si>
  <si>
    <t>gene-LOC4325010(LOC4325010);gene-LOC4327529(LOC4327529);gene-LOC4333402(LOC4333402);gene-LOC4338302(LOC4338302);gene-LOC4339764(LOC4339764);gene-LOC4346938(LOC4346938)</t>
  </si>
  <si>
    <t>GO:0003712</t>
  </si>
  <si>
    <t>transcription coregulator activity</t>
  </si>
  <si>
    <t>gene-LOC107276583(LOC107276583);gene-LOC4324094(LOC4324094);gene-LOC4324580(LOC4324580);gene-LOC4331832(LOC4331832);gene-LOC4331833(LOC4331833);gene-LOC4331834(LOC4331834);gene-LOC4333065(LOC4333065);gene-LOC4335698(LOC4335698);gene-LOC4336193(LOC4336193);gene-LOC4339342(LOC4339342);gene-LOC4342421(LOC4342421);gene-LOC4343899(LOC4343899);gene-LOC4348531(LOC4348531);gene-LOC4348533(LOC4348533)</t>
  </si>
  <si>
    <t>gene-LOC4325764(LOC4325764);gene-LOC4325766(LOC4325766);gene-LOC4325768(LOC4325768);gene-LOC4349201(LOC4349201)</t>
  </si>
  <si>
    <t>gene-LOC4324690(LOC4324690);gene-LOC4325763(LOC4325763);gene-LOC4329013(LOC4329013);gene-LOC4329721(LOC4329721);gene-LOC4332475(LOC4332475);gene-LOC4334347(LOC4334347);gene-LOC4335094(LOC4335094);gene-LOC4349169(LOC4349169);gene-LOC4349203(LOC4349203);gene-LOC9272383(LOC9272383)</t>
  </si>
  <si>
    <t>GO:0046564</t>
  </si>
  <si>
    <t>oxalate decarboxylase activity</t>
  </si>
  <si>
    <t>gene-LOC4344999(LOC4344999)</t>
  </si>
  <si>
    <t>gene-LOC112935992(LOC112935992);gene-LOC112936027(LOC112936027);gene-LOC112938980(LOC112938980);gene-LOC4329389(LOC4329389);gene-LOC4344838(LOC4344838);gene-LOC4344839(LOC4344839);gene-LOC4344840(LOC4344840);gene-LOC4351537(LOC4351537);gene-LOC4351539(LOC4351539);gene-LOC9272376(LOC9272376)</t>
  </si>
  <si>
    <t>GO:0009654</t>
  </si>
  <si>
    <t>photosystem II oxygen evolving complex</t>
  </si>
  <si>
    <t>gene-LOC107276047(LOC107276047);gene-LOC4342395(LOC4342395)</t>
  </si>
  <si>
    <t>gene-LOC4326537(LOC4326537);gene-LOC4326784(LOC4326784);gene-LOC4342192(LOC4342192);gene-LOC4342913(LOC4342913);gene-LOC4345971(LOC4345971);gene-LOC9267250(LOC9267250)</t>
  </si>
  <si>
    <t>GO:0016830</t>
  </si>
  <si>
    <t>carbon-carbon lyase activity</t>
  </si>
  <si>
    <t>gene-LOC112935992(LOC112935992);gene-LOC112936027(LOC112936027);gene-LOC112938980(LOC112938980);gene-LOC4324066(LOC4324066);gene-LOC4327859(LOC4327859);gene-LOC4329389(LOC4329389);gene-LOC4329733(LOC4329733);gene-LOC4332184(LOC4332184);gene-LOC4332341(LOC4332341);gene-LOC4336076(LOC4336076);gene-LOC4336402(LOC4336402);gene-LOC4344545(LOC4344545);gene-LOC4344838(LOC4344838);gene-LOC4344839(LOC4344839);gene-LOC4344840(LOC4344840);gene-LOC4346529(LOC4346529);gene-LOC4348505(LOC4348505);gene-LOC4351537(LOC4351537);gene-LOC4351539(LOC4351539);gene-LOC4351966(LOC4351966);gene-LOC4352014(LOC4352014);gene-LOC4352016(LOC4352016);gene-LOC9272376(LOC9272376)</t>
  </si>
  <si>
    <t>GO:0016709</t>
  </si>
  <si>
    <t>oxidoreductase activity, acting on paired donors, with incorporation or reduction of molecular oxygen, NAD(P)H as one donor, and incorporation of one atom of oxygen</t>
  </si>
  <si>
    <t>gene-LOC4327183(LOC4327183);gene-LOC4327329(LOC4327329);gene-LOC4334182(LOC4334182);gene-LOC4335063(LOC4335063);gene-LOC4335203(LOC4335203);gene-LOC4336179(LOC4336179);gene-LOC4340800(LOC4340800);gene-LOC4345985(LOC4345985);gene-LOC4345986(LOC4345986);gene-LOC4347775(LOC4347775);gene-LOC4350483(LOC4350483)</t>
  </si>
  <si>
    <t>gene-LOC4324690(LOC4324690);gene-LOC4328533(LOC4328533);gene-LOC4329427(LOC4329427);gene-LOC4329721(LOC4329721);gene-LOC4333365(LOC4333365);gene-LOC4334184(LOC4334184);gene-LOC4335514(LOC4335514);gene-LOC4338097(LOC4338097);gene-LOC4340424(LOC4340424);gene-LOC4341627(LOC4341627);gene-LOC4341806(LOC4341806);gene-LOC4342235(LOC4342235);gene-LOC4342731(LOC4342731);gene-LOC4342734(LOC4342734);gene-LOC4346234(LOC4346234);gene-LOC4348304(LOC4348304);gene-LOC4348721(LOC4348721);gene-LOC4349112(LOC4349112);gene-LOC4350534(LOC4350534);gene-LOC9269675(LOC9269675);gene-LOC9269725(LOC9269725)</t>
  </si>
  <si>
    <t>GO:0042435</t>
  </si>
  <si>
    <t>indole-containing compound biosynthetic process</t>
  </si>
  <si>
    <t>gene-LOC4332341(LOC4332341);gene-LOC4332475(LOC4332475);gene-LOC4334427(LOC4334427);gene-LOC4336076(LOC4336076);gene-LOC4346529(LOC4346529);gene-LOC9268807(LOC9268807);gene-LOC9270552(LOC9270552)</t>
  </si>
  <si>
    <t>GO:0009658</t>
  </si>
  <si>
    <t>chloroplast organization</t>
  </si>
  <si>
    <t>gene-LOC4326439(LOC4326439);gene-LOC4327529(LOC4327529);gene-LOC4327627(LOC4327627);gene-LOC4328932(LOC4328932);gene-LOC4329862(LOC4329862);gene-LOC4333402(LOC4333402);gene-LOC4338694(LOC4338694);gene-LOC4339686(LOC4339686);gene-LOC4342714(LOC4342714);gene-LOC4343402(LOC4343402);gene-LOC4343662(LOC4343662);gene-LOC4347691(LOC4347691);gene-LOC4349304(LOC4349304);gene-LOC4351665(LOC4351665);gene-LOC9270258(LOC9270258)</t>
  </si>
  <si>
    <t>GO:0033609</t>
  </si>
  <si>
    <t>oxalate metabolic process</t>
  </si>
  <si>
    <t>GO:0019682</t>
  </si>
  <si>
    <t>glyceraldehyde-3-phosphate metabolic process</t>
  </si>
  <si>
    <t>gene-LOC107277102(LOC107277102)</t>
  </si>
  <si>
    <t>gene-LOC4329862(LOC4329862);gene-LOC4330320(LOC4330320);gene-LOC4334316(LOC4334316);gene-LOC4342497(LOC4342497);gene-LOC4342543(LOC4342543);gene-LOC4342988(LOC4342988);gene-LOC4345439(LOC4345439);gene-LOC4347691(LOC4347691);gene-LOC4350528(LOC4350528)</t>
  </si>
  <si>
    <t>gene-LOC4328515(LOC4328515);gene-LOC4330657(LOC4330657);gene-LOC4333985(LOC4333985);gene-LOC4336376(LOC4336376);gene-LOC4340563(LOC4340563);gene-LOC4347534(LOC4347534);gene-LOC4347672(LOC4347672)</t>
  </si>
  <si>
    <t>gene-LOC107275738(LOC107275738);gene-LOC107276535(LOC107276535);gene-LOC107279124(LOC107279124);gene-LOC4324565(LOC4324565);gene-LOC4324599(LOC4324599);gene-LOC4324705(LOC4324705);gene-LOC4324998(LOC4324998);gene-LOC4325238(LOC4325238);gene-LOC4326365(LOC4326365);gene-LOC4327146(LOC4327146);gene-LOC4327529(LOC4327529);gene-LOC4327755(LOC4327755);gene-LOC4327918(LOC4327918);gene-LOC4328586(LOC4328586);gene-LOC4330704(LOC4330704);gene-LOC4330746(LOC4330746);gene-LOC4331128(LOC4331128);gene-LOC4331459(LOC4331459);gene-LOC4331514(LOC4331514);gene-LOC4332745(LOC4332745);gene-LOC4333719(LOC4333719);gene-LOC4334749(LOC4334749);gene-LOC4336028(LOC4336028);gene-LOC4336824(LOC4336824);gene-LOC4336886(LOC4336886);gene-LOC4337135(LOC4337135);gene-LOC4338460(LOC4338460);gene-LOC4338729(LOC4338729);gene-LOC4338768(LOC4338768);gene-LOC4340892(LOC4340892);gene-LOC4342001(LOC4342001);gene-LOC4342192(LOC4342192);gene-LOC4342438(LOC4342438);gene-LOC4342714(LOC4342714);gene-LOC4343262(LOC4343262);gene-LOC4343402(LOC4343402);gene-LOC4343583(LOC4343583);gene-LOC4343973(LOC4343973);gene-LOC4345071(LOC4345071);gene-LOC4345153(LOC4345153);gene-LOC4345443(LOC4345443);gene-LOC4345881(LOC4345881);gene-LOC4346906(LOC4346906);gene-LOC4347166(LOC4347166);gene-LOC4350176(LOC4350176);gene-LOC4351966(LOC4351966);gene-LOC4352014(LOC4352014);gene-LOC4352016(LOC4352016);gene-LOC4352021(LOC4352021);gene-LOC4352264(LOC4352264);gene-LOC9266797(LOC9266797);gene-LOC9267250(LOC9267250);gene-LOC9272318(LOC9272318);gene-OrsajCp002(psbA);gene-OrsajCp033(rbcL);gene-OrsajCp038(ycf4);gene-OrsajCp053(psbB)</t>
  </si>
  <si>
    <t>gene-LOC107279124(LOC107279124);gene-LOC4324599(LOC4324599);gene-LOC4324705(LOC4324705);gene-LOC4324998(LOC4324998);gene-LOC4325238(LOC4325238);gene-LOC4327479(LOC4327479);gene-LOC4327755(LOC4327755);gene-LOC4327918(LOC4327918);gene-LOC4330704(LOC4330704);gene-LOC4330746(LOC4330746);gene-LOC4331128(LOC4331128);gene-LOC4331514(LOC4331514);gene-LOC4332745(LOC4332745);gene-LOC4332805(LOC4332805);gene-LOC4334749(LOC4334749);gene-LOC4336028(LOC4336028);gene-LOC4336824(LOC4336824);gene-LOC4336886(LOC4336886);gene-LOC4338460(LOC4338460);gene-LOC4338729(LOC4338729);gene-LOC4340704(LOC4340704);gene-LOC4340892(LOC4340892);gene-LOC4342001(LOC4342001);gene-LOC4342192(LOC4342192);gene-LOC4342438(LOC4342438);gene-LOC4342714(LOC4342714);gene-LOC4343262(LOC4343262);gene-LOC4343463(LOC4343463);gene-LOC4343583(LOC4343583);gene-LOC4345153(LOC4345153);gene-LOC4345443(LOC4345443);gene-LOC4345971(LOC4345971);gene-LOC4347166(LOC4347166);gene-LOC4349239(LOC4349239);gene-LOC4350176(LOC4350176);gene-LOC4352264(LOC4352264);gene-LOC9267250(LOC9267250);gene-OrsajCp002(psbA);gene-OrsajCp038(ycf4);gene-OrsajCp053(psbB)</t>
  </si>
  <si>
    <t>gene-LOC107279124(LOC107279124);gene-LOC4324599(LOC4324599);gene-LOC4324705(LOC4324705);gene-LOC4324998(LOC4324998);gene-LOC4325238(LOC4325238);gene-LOC4327479(LOC4327479);gene-LOC4327755(LOC4327755);gene-LOC4330704(LOC4330704);gene-LOC4330746(LOC4330746);gene-LOC4331128(LOC4331128);gene-LOC4331514(LOC4331514);gene-LOC4332745(LOC4332745);gene-LOC4332805(LOC4332805);gene-LOC4334749(LOC4334749);gene-LOC4336028(LOC4336028);gene-LOC4336886(LOC4336886);gene-LOC4338460(LOC4338460);gene-LOC4338729(LOC4338729);gene-LOC4340892(LOC4340892);gene-LOC4342001(LOC4342001);gene-LOC4342192(LOC4342192);gene-LOC4343262(LOC4343262);gene-LOC4343463(LOC4343463);gene-LOC4343583(LOC4343583);gene-LOC4345153(LOC4345153);gene-LOC4345443(LOC4345443);gene-LOC4345971(LOC4345971);gene-LOC4347166(LOC4347166);gene-LOC4350176(LOC4350176);gene-LOC4352264(LOC4352264);gene-LOC9267250(LOC9267250);gene-OrsajCp002(psbA);gene-OrsajCp038(ycf4);gene-OrsajCp053(psbB)</t>
  </si>
  <si>
    <t>gene-LOC107279124(LOC107279124);gene-LOC4324599(LOC4324599);gene-LOC4324705(LOC4324705);gene-LOC4324998(LOC4324998);gene-LOC4325238(LOC4325238);gene-LOC4327755(LOC4327755);gene-LOC4327918(LOC4327918);gene-LOC4330704(LOC4330704);gene-LOC4330746(LOC4330746);gene-LOC4331128(LOC4331128);gene-LOC4331514(LOC4331514);gene-LOC4332745(LOC4332745);gene-LOC4334749(LOC4334749);gene-LOC4336028(LOC4336028);gene-LOC4336886(LOC4336886);gene-LOC4338460(LOC4338460);gene-LOC4338729(LOC4338729);gene-LOC4340892(LOC4340892);gene-LOC4342001(LOC4342001);gene-LOC4342192(LOC4342192);gene-LOC4342714(LOC4342714);gene-LOC4343262(LOC4343262);gene-LOC4343583(LOC4343583);gene-LOC4345153(LOC4345153);gene-LOC4345443(LOC4345443);gene-LOC4347166(LOC4347166);gene-LOC4350176(LOC4350176);gene-LOC4352264(LOC4352264);gene-LOC9267250(LOC9267250);gene-OrsajCp002(psbA);gene-OrsajCp038(ycf4);gene-OrsajCp053(psbB)</t>
  </si>
  <si>
    <t>gene-LOC107279124(LOC107279124);gene-LOC4324599(LOC4324599);gene-LOC4324705(LOC4324705);gene-LOC4324998(LOC4324998);gene-LOC4325238(LOC4325238);gene-LOC4327755(LOC4327755);gene-LOC4330704(LOC4330704);gene-LOC4330746(LOC4330746);gene-LOC4331128(LOC4331128);gene-LOC4331514(LOC4331514);gene-LOC4334749(LOC4334749);gene-LOC4336028(LOC4336028);gene-LOC4336886(LOC4336886);gene-LOC4338460(LOC4338460);gene-LOC4338729(LOC4338729);gene-LOC4340892(LOC4340892);gene-LOC4342001(LOC4342001);gene-LOC4342192(LOC4342192);gene-LOC4343262(LOC4343262);gene-LOC4343583(LOC4343583);gene-LOC4345153(LOC4345153);gene-LOC4345443(LOC4345443);gene-LOC4347166(LOC4347166);gene-LOC4350176(LOC4350176);gene-LOC4352264(LOC4352264);gene-LOC9267250(LOC9267250);gene-OrsajCp002(psbA);gene-OrsajCp038(ycf4);gene-OrsajCp053(psbB)</t>
  </si>
  <si>
    <t>gene-LOC4328515(LOC4328515);gene-LOC4330657(LOC4330657);gene-LOC4347534(LOC4347534);gene-LOC4347672(LOC4347672)</t>
  </si>
  <si>
    <t>gene-LOC107275738(LOC107275738);gene-LOC4324565(LOC4324565);gene-LOC4324599(LOC4324599);gene-LOC4324705(LOC4324705);gene-LOC4327529(LOC4327529);gene-LOC4328586(LOC4328586);gene-LOC4331459(LOC4331459);gene-LOC4333719(LOC4333719);gene-LOC4336028(LOC4336028);gene-LOC4336824(LOC4336824);gene-LOC4337135(LOC4337135);gene-LOC4338460(LOC4338460);gene-LOC4338768(LOC4338768);gene-LOC4340892(LOC4340892);gene-LOC4342001(LOC4342001);gene-LOC4342438(LOC4342438);gene-LOC4343402(LOC4343402);gene-LOC4343583(LOC4343583);gene-LOC4345071(LOC4345071);gene-LOC4345443(LOC4345443);gene-LOC4345881(LOC4345881);gene-LOC4346906(LOC4346906);gene-LOC4347166(LOC4347166);gene-LOC4350176(LOC4350176);gene-LOC4351966(LOC4351966);gene-LOC4352014(LOC4352014);gene-LOC4352016(LOC4352016);gene-LOC4352021(LOC4352021);gene-LOC9266797(LOC9266797);gene-OrsajCp033(rbcL)</t>
  </si>
  <si>
    <t>gene-LOC107279124(LOC107279124);gene-LOC4324599(LOC4324599);gene-LOC4324705(LOC4324705);gene-LOC4324998(LOC4324998);gene-LOC4325238(LOC4325238);gene-LOC4327755(LOC4327755);gene-LOC4330704(LOC4330704);gene-LOC4330746(LOC4330746);gene-LOC4331128(LOC4331128);gene-LOC4331514(LOC4331514);gene-LOC4332805(LOC4332805);gene-LOC4334749(LOC4334749);gene-LOC4336028(LOC4336028);gene-LOC4336886(LOC4336886);gene-LOC4338460(LOC4338460);gene-LOC4338729(LOC4338729);gene-LOC4340892(LOC4340892);gene-LOC4342001(LOC4342001);gene-LOC4342192(LOC4342192);gene-LOC4343262(LOC4343262);gene-LOC4343583(LOC4343583);gene-LOC4345153(LOC4345153);gene-LOC4345443(LOC4345443);gene-LOC4345971(LOC4345971);gene-LOC4347166(LOC4347166);gene-LOC4350176(LOC4350176);gene-LOC4352264(LOC4352264);gene-LOC9267250(LOC9267250);gene-OrsajCp002(psbA);gene-OrsajCp038(ycf4);gene-OrsajCp053(psbB)</t>
  </si>
  <si>
    <t>gene-LOC107279124(LOC107279124);gene-LOC4324599(LOC4324599);gene-LOC4324705(LOC4324705);gene-LOC4324998(LOC4324998);gene-LOC4325238(LOC4325238);gene-LOC4327755(LOC4327755);gene-LOC4330704(LOC4330704);gene-LOC4330746(LOC4330746);gene-LOC4331128(LOC4331128);gene-LOC4331514(LOC4331514);gene-LOC4334749(LOC4334749);gene-LOC4336028(LOC4336028);gene-LOC4336886(LOC4336886);gene-LOC4338460(LOC4338460);gene-LOC4338729(LOC4338729);gene-LOC4340892(LOC4340892);gene-LOC4342001(LOC4342001);gene-LOC4342192(LOC4342192);gene-LOC4343262(LOC4343262);gene-LOC4343583(LOC4343583);gene-LOC4345153(LOC4345153);gene-LOC4345443(LOC4345443);gene-LOC4345971(LOC4345971);gene-LOC4347166(LOC4347166);gene-LOC4350176(LOC4350176);gene-LOC4352264(LOC4352264);gene-LOC9267250(LOC9267250);gene-OrsajCp002(psbA);gene-OrsajCp038(ycf4);gene-OrsajCp053(psbB)</t>
  </si>
  <si>
    <t>gene-LOC4327933(LOC4327933);gene-LOC4328515(LOC4328515);gene-LOC4330657(LOC4330657);gene-LOC4333144(LOC4333144);gene-LOC4333985(LOC4333985);gene-LOC4336376(LOC4336376);gene-LOC4337388(LOC4337388);gene-LOC4340563(LOC4340563);gene-LOC4343883(LOC4343883);gene-LOC4347534(LOC4347534);gene-LOC4347672(LOC4347672)</t>
  </si>
  <si>
    <t>gene-LOC107275253(LOC107275253);gene-LOC107275738(LOC107275738);gene-LOC107276535(LOC107276535);gene-LOC107279124(LOC107279124);gene-LOC112937008(LOC112937008);gene-LOC4324565(LOC4324565);gene-LOC4324599(LOC4324599);gene-LOC4324705(LOC4324705);gene-LOC4324998(LOC4324998);gene-LOC4325238(LOC4325238);gene-LOC4325309(LOC4325309);gene-LOC4326365(LOC4326365);gene-LOC4327146(LOC4327146);gene-LOC4327479(LOC4327479);gene-LOC4327529(LOC4327529);gene-LOC4327755(LOC4327755);gene-LOC4327918(LOC4327918);gene-LOC4328586(LOC4328586);gene-LOC4329013(LOC4329013);gene-LOC4329862(LOC4329862);gene-LOC4330704(LOC4330704);gene-LOC4330746(LOC4330746);gene-LOC4331128(LOC4331128);gene-LOC4331459(LOC4331459);gene-LOC4331514(LOC4331514);gene-LOC4332745(LOC4332745);gene-LOC4333259(LOC4333259);gene-LOC4333719(LOC4333719);gene-LOC4333900(LOC4333900);gene-LOC4334106(LOC4334106);gene-LOC4334649(LOC4334649);gene-LOC4334651(LOC4334651);gene-LOC4334749(LOC4334749);gene-LOC4334836(LOC4334836);gene-LOC4336028(LOC4336028);gene-LOC4336044(LOC4336044);gene-LOC4336824(LOC4336824);gene-LOC4336886(LOC4336886);gene-LOC4337135(LOC4337135);gene-LOC4337890(LOC4337890);gene-LOC4338460(LOC4338460);gene-LOC4338729(LOC4338729);gene-LOC4338768(LOC4338768);gene-LOC4339686(LOC4339686);gene-LOC4340547(LOC4340547);gene-LOC4340892(LOC4340892);gene-LOC4342001(LOC4342001);gene-LOC4342192(LOC4342192);gene-LOC4342438(LOC4342438);gene-LOC4342714(LOC4342714);gene-LOC4343262(LOC4343262);gene-LOC4343402(LOC4343402);gene-LOC4343463(LOC4343463);gene-LOC4343583(LOC4343583);gene-LOC4343973(LOC4343973);gene-LOC4344321(LOC4344321);gene-LOC4345071(LOC4345071);gene-LOC4345153(LOC4345153);gene-LOC4345443(LOC4345443);gene-LOC4345881(LOC4345881);gene-LOC4346906(LOC4346906);gene-LOC4347166(LOC4347166);gene-LOC4350176(LOC4350176);gene-LOC4351966(LOC4351966);gene-LOC4352014(LOC4352014);gene-LOC4352016(LOC4352016);gene-LOC4352021(LOC4352021);gene-LOC4352264(LOC4352264);gene-LOC9266797(LOC9266797);gene-LOC9267250(LOC9267250);gene-LOC9268807(LOC9268807);gene-LOC9272318(LOC9272318);gene-OrsajCp002(psbA);gene-OrsajCp033(rbcL);gene-OrsajCp038(ycf4);gene-OrsajCp053(psbB);gene-OrsajM_p32(rps4);gene-OrsajM_p37(rps19)</t>
  </si>
  <si>
    <t>GO:0009573</t>
  </si>
  <si>
    <t>chloroplast ribulose bisphosphate carboxylase complex</t>
  </si>
  <si>
    <t>gene-LOC4351966(LOC4351966);gene-LOC4352014(LOC4352014);gene-LOC4352016(LOC4352016);gene-LOC4352021(LOC4352021);gene-OrsajCp033(rbcL)</t>
  </si>
  <si>
    <t>GO:0048492</t>
  </si>
  <si>
    <t>ribulose bisphosphate carboxylase complex</t>
  </si>
  <si>
    <t>gene-LOC4328515(LOC4328515);gene-LOC4333985(LOC4333985);gene-LOC4336376(LOC4336376);gene-LOC4340563(LOC4340563);gene-LOC4347672(LOC4347672)</t>
  </si>
  <si>
    <t>gene-LOC107275738(LOC107275738);gene-LOC107276535(LOC107276535);gene-LOC4324599(LOC4324599);gene-LOC4324705(LOC4324705);gene-LOC4324998(LOC4324998);gene-LOC4326365(LOC4326365);gene-LOC4327146(LOC4327146);gene-LOC4327755(LOC4327755);gene-LOC4327918(LOC4327918);gene-LOC4331459(LOC4331459);gene-LOC4331514(LOC4331514);gene-LOC4336028(LOC4336028);gene-LOC4338460(LOC4338460);gene-LOC4340892(LOC4340892);gene-LOC4342001(LOC4342001);gene-LOC4342714(LOC4342714);gene-LOC4343402(LOC4343402);gene-LOC4343583(LOC4343583);gene-LOC4343973(LOC4343973);gene-LOC4345881(LOC4345881);gene-LOC4347166(LOC4347166);gene-LOC4350176(LOC4350176);gene-LOC9272318(LOC9272318)</t>
  </si>
  <si>
    <t>gene-LOC107276774(LOC107276774);gene-LOC4324725(LOC4324725);gene-LOC4324736(LOC4324736);gene-LOC4325861(LOC4325861);gene-LOC4326273(LOC4326273);gene-LOC4327203(LOC4327203);gene-LOC4329464(LOC4329464);gene-LOC4329743(LOC4329743);gene-LOC4329967(LOC4329967);gene-LOC4330790(LOC4330790);gene-LOC4331951(LOC4331951);gene-LOC4332289(LOC4332289);gene-LOC4332901(LOC4332901);gene-LOC4332950(LOC4332950);gene-LOC4333681(LOC4333681);gene-LOC4333770(LOC4333770);gene-LOC4333791(LOC4333791);gene-LOC4333792(LOC4333792);gene-LOC4334391(LOC4334391);gene-LOC4334798(LOC4334798);gene-LOC4335113(LOC4335113);gene-LOC4335902(LOC4335902);gene-LOC4336552(LOC4336552);gene-LOC4337108(LOC4337108);gene-LOC4338844(LOC4338844);gene-LOC4341643(LOC4341643);gene-LOC4341858(LOC4341858);gene-LOC4341940(LOC4341940);gene-LOC4341971(LOC4341971);gene-LOC4343454(LOC4343454);gene-LOC4343844(LOC4343844);gene-LOC4344290(LOC4344290);gene-LOC4344374(LOC4344374);gene-LOC4344528(LOC4344528);gene-LOC4345414(LOC4345414);gene-LOC4346187(LOC4346187);gene-LOC4347112(LOC4347112);gene-LOC4347859(LOC4347859);gene-LOC4348440(LOC4348440);gene-LOC4348639(LOC4348639);gene-LOC4351103(LOC4351103);gene-LOC9269462(LOC9269462);gene-LOC9269962(LOC9269962);gene-LOC9270505(LOC9270505);gene-LOC9271816(LOC9271816)</t>
  </si>
  <si>
    <t>gene-LOC107275616(LOC107275616);gene-LOC107275666(LOC107275666);gene-LOC107275823(LOC107275823);gene-LOC107277478(LOC107277478);gene-LOC107279124(LOC107279124);gene-LOC4323916(LOC4323916);gene-LOC4324276(LOC4324276);gene-LOC4324556(LOC4324556);gene-LOC4324565(LOC4324565);gene-LOC4324758(LOC4324758);gene-LOC4324885(LOC4324885);gene-LOC4325238(LOC4325238);gene-LOC4326716(LOC4326716);gene-LOC4326857(LOC4326857);gene-LOC4327035(LOC4327035);gene-LOC4327038(LOC4327038);gene-LOC4327568(LOC4327568);gene-LOC4327723(LOC4327723);gene-LOC4327727(LOC4327727);gene-LOC4327728(LOC4327728);gene-LOC4327757(LOC4327757);gene-LOC4328633(LOC4328633);gene-LOC4329720(LOC4329720);gene-LOC4330580(LOC4330580);gene-LOC4330750(LOC4330750);gene-LOC4330874(LOC4330874);gene-LOC4331083(LOC4331083);gene-LOC4331422(LOC4331422);gene-LOC4331629(LOC4331629);gene-LOC4331945(LOC4331945);gene-LOC4334664(LOC4334664);gene-LOC4334665(LOC4334665);gene-LOC4334687(LOC4334687);gene-LOC4334976(LOC4334976);gene-LOC4335140(LOC4335140);gene-LOC4335390(LOC4335390);gene-LOC4335399(LOC4335399);gene-LOC4335566(LOC4335566);gene-LOC4336013(LOC4336013);gene-LOC4336017(LOC4336017);gene-LOC4336175(LOC4336175);gene-LOC4336388(LOC4336388);gene-LOC4337118(LOC4337118);gene-LOC4337274(LOC4337274);gene-LOC4337725(LOC4337725);gene-LOC4338611(LOC4338611);gene-LOC4338773(LOC4338773);gene-LOC4338899(LOC4338899);gene-LOC4339106(LOC4339106);gene-LOC4339187(LOC4339187);gene-LOC4339878(LOC4339878);gene-LOC4340940(LOC4340940);gene-LOC4341204(LOC4341204);gene-LOC4341225(LOC4341225);gene-LOC4341944(LOC4341944);gene-LOC4343986(LOC4343986);gene-LOC4343987(LOC4343987);gene-LOC4344623(LOC4344623);gene-LOC4344844(LOC4344844);gene-LOC4345722(LOC4345722);gene-LOC4347337(LOC4347337);gene-LOC4347856(LOC4347856);gene-LOC4348065(LOC4348065);gene-LOC4348206(LOC4348206);gene-LOC4348271(LOC4348271);gene-LOC4348988(LOC4348988);gene-LOC4349163(LOC4349163);gene-LOC4349349(LOC4349349);gene-LOC4349350(LOC4349350);gene-LOC4350268(LOC4350268);gene-LOC4350662(LOC4350662);gene-LOC4350738(LOC4350738);gene-LOC4351537(LOC4351537);gene-LOC4352060(LOC4352060);gene-LOC4352166(LOC4352166);gene-LOC9266352(LOC9266352);gene-LOC9268903(LOC9268903);gene-LOC9269553(LOC9269553);gene-LOC9270697(LOC9270697);gene-LOC9271091(LOC9271091);gene-LOC9271600(LOC9271600);gene-LOC9272270(LOC9272270)</t>
  </si>
  <si>
    <t>gene-LOC107275925(LOC107275925);gene-LOC4325861(LOC4325861);gene-LOC4326273(LOC4326273);gene-LOC4332041(LOC4332041);gene-LOC4332289(LOC4332289);gene-LOC4333791(LOC4333791);gene-LOC4333792(LOC4333792);gene-LOC4334201(LOC4334201);gene-LOC4341940(LOC4341940);gene-LOC4345764(LOC4345764);gene-LOC4346292(LOC4346292);gene-LOC4347428(LOC4347428);gene-LOC4348237(LOC4348237);gene-LOC4348634(LOC4348634);gene-LOC4351185(LOC4351185);gene-LOC4351197(LOC4351197);gene-LOC4352852(LOC4352852);gene-LOC9267088(LOC9267088);gene-LOC9268662(LOC9268662)</t>
  </si>
  <si>
    <t>gene-LOC107275849(LOC107275849);gene-LOC107276196(LOC107276196);gene-LOC4324556(LOC4324556);gene-LOC4324802(LOC4324802);gene-LOC4325309(LOC4325309);gene-LOC4326716(LOC4326716);gene-LOC4327568(LOC4327568);gene-LOC4328925(LOC4328925);gene-LOC4335390(LOC4335390);gene-LOC4337384(LOC4337384);gene-LOC4337725(LOC4337725);gene-LOC4339106(LOC4339106);gene-LOC4340940(LOC4340940);gene-LOC4341168(LOC4341168);gene-LOC4341935(LOC4341935);gene-LOC4341944(LOC4341944);gene-LOC4342251(LOC4342251);gene-LOC4342313(LOC4342313);gene-LOC4342314(LOC4342314);gene-LOC4342315(LOC4342315);gene-LOC4342714(LOC4342714);gene-LOC4344844(LOC4344844);gene-LOC4345722(LOC4345722);gene-LOC4347518(LOC4347518);gene-LOC4347962(LOC4347962);gene-LOC4348988(LOC4348988);gene-LOC4349349(LOC4349349);gene-LOC4349350(LOC4349350);gene-LOC4349585(LOC4349585);gene-LOC4350662(LOC4350662);gene-LOC4351537(LOC4351537);gene-LOC4351915(LOC4351915);gene-LOC4352853(LOC4352853);gene-LOC4352855(LOC4352855);gene-LOC9266701(LOC9266701)</t>
  </si>
  <si>
    <t>gene-LOC4324599(LOC4324599);gene-LOC4324705(LOC4324705);gene-LOC4332805(LOC4332805);gene-LOC4340892(LOC4340892);gene-LOC4342192(LOC4342192);gene-LOC4343583(LOC4343583);gene-LOC4345971(LOC4345971);gene-LOC4347166(LOC4347166);gene-LOC4350176(LOC4350176);gene-LOC9267250(LOC9267250);gene-OrsajCp002(psbA);gene-OrsajCp038(ycf4);gene-OrsajCp053(psbB)</t>
  </si>
  <si>
    <t>gene-LOC4330704(LOC4330704);gene-LOC4343262(LOC4343262);gene-LOC4345153(LOC4345153);gene-LOC4352264(LOC4352264)</t>
  </si>
  <si>
    <t>GO:0005618</t>
  </si>
  <si>
    <t>cell wall</t>
  </si>
  <si>
    <t>gene-LOC4325861(LOC4325861);gene-LOC4326273(LOC4326273);gene-LOC4327203(LOC4327203);gene-LOC4332289(LOC4332289);gene-LOC4333791(LOC4333791);gene-LOC4333792(LOC4333792);gene-LOC4341643(LOC4341643);gene-LOC4341940(LOC4341940);gene-LOC4344290(LOC4344290);gene-LOC4351103(LOC4351103)</t>
  </si>
  <si>
    <t>gene-LOC4323916(LOC4323916);gene-LOC4324556(LOC4324556);gene-LOC4324565(LOC4324565);gene-LOC4326716(LOC4326716);gene-LOC4327568(LOC4327568);gene-LOC4328633(LOC4328633);gene-LOC4330750(LOC4330750);gene-LOC4331422(LOC4331422);gene-LOC4334976(LOC4334976);gene-LOC4335390(LOC4335390);gene-LOC4336388(LOC4336388);gene-LOC4337725(LOC4337725);gene-LOC4338899(LOC4338899);gene-LOC4339106(LOC4339106);gene-LOC4340940(LOC4340940);gene-LOC4341944(LOC4341944);gene-LOC4344844(LOC4344844);gene-LOC4345722(LOC4345722);gene-LOC4348988(LOC4348988);gene-LOC4349163(LOC4349163);gene-LOC4349349(LOC4349349);gene-LOC4349350(LOC4349350);gene-LOC4350662(LOC4350662);gene-LOC4351537(LOC4351537)</t>
  </si>
  <si>
    <t>GO:0030312</t>
  </si>
  <si>
    <t>external encapsulating structure</t>
  </si>
  <si>
    <t>gene-LOC4327479(LOC4327479);gene-LOC4332745(LOC4332745);gene-LOC4336886(LOC4336886);gene-LOC4342001(LOC4342001);gene-LOC4343463(LOC4343463);gene-LOC4345443(LOC4345443)</t>
  </si>
  <si>
    <t>gene-LOC4347534(LOC4347534)</t>
  </si>
  <si>
    <t>gene-LOC4324599(LOC4324599);gene-LOC4324705(LOC4324705);gene-LOC4340892(LOC4340892);gene-LOC4343583(LOC4343583);gene-LOC4347166(LOC4347166);gene-LOC4350176(LOC4350176);gene-OrsajCp038(ycf4)</t>
  </si>
  <si>
    <t>gene-LOC107276774(LOC107276774);gene-LOC4324725(LOC4324725);gene-LOC4324736(LOC4324736);gene-LOC4327203(LOC4327203);gene-LOC4329464(LOC4329464);gene-LOC4329743(LOC4329743);gene-LOC4329967(LOC4329967);gene-LOC4330790(LOC4330790);gene-LOC4331951(LOC4331951);gene-LOC4332901(LOC4332901);gene-LOC4332950(LOC4332950);gene-LOC4333681(LOC4333681);gene-LOC4333770(LOC4333770);gene-LOC4334391(LOC4334391);gene-LOC4334798(LOC4334798);gene-LOC4335113(LOC4335113);gene-LOC4335902(LOC4335902);gene-LOC4336552(LOC4336552);gene-LOC4337108(LOC4337108);gene-LOC4338844(LOC4338844);gene-LOC4341858(LOC4341858);gene-LOC4341971(LOC4341971);gene-LOC4343454(LOC4343454);gene-LOC4343844(LOC4343844);gene-LOC4344374(LOC4344374);gene-LOC4344528(LOC4344528);gene-LOC4345414(LOC4345414);gene-LOC4346187(LOC4346187);gene-LOC4347112(LOC4347112);gene-LOC4347859(LOC4347859);gene-LOC4348440(LOC4348440);gene-LOC4348639(LOC4348639);gene-LOC9269462(LOC9269462);gene-LOC9269962(LOC9269962);gene-LOC9270505(LOC9270505);gene-LOC9271816(LOC9271816)</t>
  </si>
  <si>
    <t>gene-LOC107275616(LOC107275616);gene-LOC107275666(LOC107275666);gene-LOC107275823(LOC107275823);gene-LOC107277478(LOC107277478);gene-LOC107279124(LOC107279124);gene-LOC4324276(LOC4324276);gene-LOC4324758(LOC4324758);gene-LOC4324885(LOC4324885);gene-LOC4325238(LOC4325238);gene-LOC4326857(LOC4326857);gene-LOC4327035(LOC4327035);gene-LOC4327038(LOC4327038);gene-LOC4327723(LOC4327723);gene-LOC4327727(LOC4327727);gene-LOC4327728(LOC4327728);gene-LOC4327757(LOC4327757);gene-LOC4329720(LOC4329720);gene-LOC4330580(LOC4330580);gene-LOC4330874(LOC4330874);gene-LOC4331083(LOC4331083);gene-LOC4331629(LOC4331629);gene-LOC4331945(LOC4331945);gene-LOC4334687(LOC4334687);gene-LOC4335140(LOC4335140);gene-LOC4335399(LOC4335399);gene-LOC4335566(LOC4335566);gene-LOC4336013(LOC4336013);gene-LOC4336017(LOC4336017);gene-LOC4336175(LOC4336175);gene-LOC4337118(LOC4337118);gene-LOC4337274(LOC4337274);gene-LOC4338611(LOC4338611);gene-LOC4338773(LOC4338773);gene-LOC4339187(LOC4339187);gene-LOC4339878(LOC4339878);gene-LOC4341204(LOC4341204);gene-LOC4341225(LOC4341225);gene-LOC4343986(LOC4343986);gene-LOC4343987(LOC4343987);gene-LOC4344623(LOC4344623);gene-LOC4347337(LOC4347337);gene-LOC4347856(LOC4347856);gene-LOC4348065(LOC4348065);gene-LOC4348206(LOC4348206);gene-LOC4348271(LOC4348271);gene-LOC4350268(LOC4350268);gene-LOC4350738(LOC4350738);gene-LOC4352060(LOC4352060);gene-LOC4352166(LOC4352166);gene-LOC9266352(LOC9266352);gene-LOC9268903(LOC9268903);gene-LOC9269553(LOC9269553);gene-LOC9270697(LOC9270697);gene-LOC9271091(LOC9271091);gene-LOC9271600(LOC9271600);gene-LOC9272270(LOC9272270)</t>
  </si>
  <si>
    <t>GO:0031225</t>
  </si>
  <si>
    <t>anchored component of membrane</t>
  </si>
  <si>
    <t>gene-LOC4324736(LOC4324736);gene-LOC4327203(LOC4327203);gene-LOC4330790(LOC4330790);gene-LOC4332950(LOC4332950);gene-LOC4333681(LOC4333681);gene-LOC4334391(LOC4334391);gene-LOC4334798(LOC4334798);gene-LOC4341858(LOC4341858);gene-LOC4343454(LOC4343454);gene-LOC4343844(LOC4343844);gene-LOC4349011(LOC4349011);gene-LOC9269962(LOC9269962)</t>
  </si>
  <si>
    <t>gene-LOC4330874(LOC4330874);gene-LOC4334687(LOC4334687);gene-LOC4338611(LOC4338611);gene-LOC4341204(LOC4341204);gene-LOC4344623(LOC4344623);gene-LOC4352166(LOC4352166);gene-LOC9266352(LOC9266352)</t>
  </si>
  <si>
    <t>gene-LOC112938650(LOC112938650);gene-LOC4324175(LOC4324175);gene-LOC4325069(LOC4325069);gene-LOC4325404(LOC4325404);gene-LOC4325434(LOC4325434);gene-LOC4326043(LOC4326043);gene-LOC4326044(LOC4326044);gene-LOC4327411(LOC4327411);gene-LOC4327916(LOC4327916);gene-LOC4327933(LOC4327933);gene-LOC4328515(LOC4328515);gene-LOC4329968(LOC4329968);gene-LOC4330470(LOC4330470);gene-LOC4330657(LOC4330657);gene-LOC4331753(LOC4331753);gene-LOC4333144(LOC4333144);gene-LOC4333566(LOC4333566);gene-LOC4333985(LOC4333985);gene-LOC4334592(LOC4334592);gene-LOC4335868(LOC4335868);gene-LOC4336376(LOC4336376);gene-LOC4336715(LOC4336715);gene-LOC4337193(LOC4337193);gene-LOC4337388(LOC4337388);gene-LOC4337795(LOC4337795);gene-LOC4338381(LOC4338381);gene-LOC4338382(LOC4338382);gene-LOC4339323(LOC4339323);gene-LOC4340093(LOC4340093);gene-LOC4340563(LOC4340563);gene-LOC4340667(LOC4340667);gene-LOC4342551(LOC4342551);gene-LOC4342552(LOC4342552);gene-LOC4343554(LOC4343554);gene-LOC4343883(LOC4343883);gene-LOC4344009(LOC4344009);gene-LOC4344780(LOC4344780);gene-LOC4346220(LOC4346220);gene-LOC4347179(LOC4347179);gene-LOC4347534(LOC4347534);gene-LOC4347672(LOC4347672);gene-LOC4348519(LOC4348519);gene-LOC4348639(LOC4348639);gene-LOC4348840(LOC4348840);gene-LOC4351606(LOC4351606);gene-LOC4351830(LOC4351830);gene-LOC4352346(LOC4352346);gene-LOC9269462(LOC9269462);gene-LOC9269766(LOC9269766);gene-LOC9272517(LOC9272517)</t>
  </si>
  <si>
    <t>gene-LOC107275253(LOC107275253);gene-LOC107275295(LOC107275295);gene-LOC107275738(LOC107275738);gene-LOC107276535(LOC107276535);gene-LOC107277045(LOC107277045);gene-LOC107277230(LOC107277230);gene-LOC107279124(LOC107279124);gene-LOC107280046(LOC107280046);gene-LOC112937008(LOC112937008);gene-LOC4324565(LOC4324565);gene-LOC4324599(LOC4324599);gene-LOC4324705(LOC4324705);gene-LOC4324866(LOC4324866);gene-LOC4324978(LOC4324978);gene-LOC4324998(LOC4324998);gene-LOC4325238(LOC4325238);gene-LOC4325309(LOC4325309);gene-LOC4325351(LOC4325351);gene-LOC4325555(LOC4325555);gene-LOC4325945(LOC4325945);gene-LOC4326140(LOC4326140);gene-LOC4326365(LOC4326365);gene-LOC4327111(LOC4327111);gene-LOC4327132(LOC4327132);gene-LOC4327146(LOC4327146);gene-LOC4327479(LOC4327479);gene-LOC4327529(LOC4327529);gene-LOC4327755(LOC4327755);gene-LOC4327918(LOC4327918);gene-LOC4328296(LOC4328296);gene-LOC4328586(LOC4328586);gene-LOC4328802(LOC4328802);gene-LOC4328925(LOC4328925);gene-LOC4329013(LOC4329013);gene-LOC4329466(LOC4329466);gene-LOC4329542(LOC4329542);gene-LOC4329729(LOC4329729);gene-LOC4329862(LOC4329862);gene-LOC4330089(LOC4330089);gene-LOC4330571(LOC4330571);gene-LOC4330704(LOC4330704);gene-LOC4330746(LOC4330746);gene-LOC4331128(LOC4331128);gene-LOC4331285(LOC4331285);gene-LOC4331378(LOC4331378);gene-LOC4331459(LOC4331459);gene-LOC4331514(LOC4331514);gene-LOC4331681(LOC4331681);gene-LOC4332089(LOC4332089);gene-LOC4332745(LOC4332745);gene-LOC4332805(LOC4332805);gene-LOC4332868(LOC4332868);gene-LOC4332957(LOC4332957);gene-LOC4333259(LOC4333259);gene-LOC4333475(LOC4333475);gene-LOC4333694(LOC4333694);gene-LOC4333719(LOC4333719);gene-LOC4333746(LOC4333746);gene-LOC4333747(LOC4333747);gene-LOC4333900(LOC4333900);gene-LOC4334034(LOC4334034);gene-LOC4334106(LOC4334106);gene-LOC4334131(LOC4334131);gene-LOC4334649(LOC4334649);gene-LOC4334651(LOC4334651);gene-LOC4334749(LOC4334749);gene-LOC4334836(LOC4334836);gene-LOC4334965(LOC4334965);gene-LOC4335065(LOC4335065);gene-LOC4335835(LOC4335835);gene-LOC4335962(LOC4335962);gene-LOC4336028(LOC4336028);gene-LOC4336044(LOC4336044);gene-LOC4336824(LOC4336824);gene-LOC4336886(LOC4336886);gene-LOC4337135(LOC4337135);gene-LOC4337675(LOC4337675);gene-LOC4337890(LOC4337890);gene-LOC4338460(LOC4338460);gene-LOC4338583(LOC4338583);gene-LOC4338677(LOC4338677);gene-LOC4338729(LOC4338729);gene-LOC4338768(LOC4338768);gene-LOC4339170(LOC4339170);gene-LOC4339319(LOC4339319);gene-LOC4339443(LOC4339443);gene-LOC4339648(LOC4339648);gene-LOC4339686(LOC4339686);gene-LOC4339731(LOC4339731);gene-LOC4340015(LOC4340015);gene-LOC4340547(LOC4340547);gene-LOC4340573(LOC4340573);gene-LOC4340704(LOC4340704);gene-LOC4340892(LOC4340892);gene-LOC4341540(LOC4341540);gene-LOC4341770(LOC4341770);gene-LOC4342001(LOC4342001);gene-LOC4342076(LOC4342076);gene-LOC4342192(LOC4342192);gene-LOC4342386(LOC4342386);gene-LOC4342438(LOC4342438);gene-LOC4342714(LOC4342714);gene-LOC4343262(LOC4343262);gene-LOC4343402(LOC4343402);gene-LOC4343463(LOC4343463);gene-LOC4343583(LOC4343583);gene-LOC4343774(LOC4343774);gene-LOC4343973(LOC4343973);gene-LOC4344001(LOC4344001);gene-LOC4344321(LOC4344321);gene-LOC4345071(LOC4345071);gene-LOC4345153(LOC4345153);gene-LOC4345443(LOC4345443);gene-LOC4345640(LOC4345640);gene-LOC4345686(LOC4345686);gene-LOC4345881(LOC4345881);gene-LOC4345971(LOC4345971);gene-LOC4346241(LOC4346241);gene-LOC4346790(LOC4346790);gene-LOC4346906(LOC4346906);gene-LOC4347166(LOC4347166);gene-LOC4348823(LOC4348823);gene-LOC4349164(LOC4349164);gene-LOC4349239(LOC4349239);gene-LOC4349392(LOC4349392);gene-LOC4349608(LOC4349608);gene-LOC4350176(LOC4350176);gene-LOC4351966(LOC4351966);gene-LOC4352014(LOC4352014);gene-LOC4352016(LOC4352016);gene-LOC4352021(LOC4352021);gene-LOC4352060(LOC4352060);gene-LOC4352264(LOC4352264);gene-LOC9266656(LOC9266656);gene-LOC9266797(LOC9266797);gene-LOC9267250(LOC9267250);gene-LOC9267830(LOC9267830);gene-LOC9268489(LOC9268489);gene-LOC9268702(LOC9268702);gene-LOC9268807(LOC9268807);gene-LOC9269534(LOC9269534);gene-LOC9270250(LOC9270250);gene-LOC9271497(LOC9271497);gene-LOC9272318(LOC9272318);gene-LOC9272338(LOC9272338);gene-LOC9272428(LOC9272428);gene-OrsajCp002(psbA);gene-OrsajCp033(rbcL);gene-OrsajCp038(ycf4);gene-OrsajCp053(psbB);gene-OrsajM_p32(rps4);gene-OrsajM_p37(rps19)</t>
  </si>
  <si>
    <t>GO:0046658</t>
  </si>
  <si>
    <t>anchored component of plasma membrane</t>
  </si>
  <si>
    <t>gene-LOC4324736(LOC4324736);gene-LOC4327203(LOC4327203);gene-LOC4330790(LOC4330790);gene-LOC4332950(LOC4332950);gene-LOC4333681(LOC4333681);gene-LOC4334391(LOC4334391);gene-LOC4334798(LOC4334798);gene-LOC4341858(LOC4341858);gene-LOC4343454(LOC4343454);gene-LOC9269962(LOC9269962)</t>
  </si>
  <si>
    <t>GO:0031967</t>
  </si>
  <si>
    <t>organelle envelope</t>
  </si>
  <si>
    <t>gene-LOC4328515(LOC4328515);gene-LOC4332597(LOC4332597);gene-LOC4333985(LOC4333985);gene-LOC4336376(LOC4336376);gene-LOC4340563(LOC4340563);gene-LOC4347672(LOC4347672)</t>
  </si>
  <si>
    <t>gene-LOC107275738(LOC107275738);gene-LOC107276535(LOC107276535);gene-LOC107279124(LOC107279124);gene-LOC112937433(LOC112937433);gene-LOC4324599(LOC4324599);gene-LOC4324705(LOC4324705);gene-LOC4324998(LOC4324998);gene-LOC4326365(LOC4326365);gene-LOC4327146(LOC4327146);gene-LOC4327755(LOC4327755);gene-LOC4327918(LOC4327918);gene-LOC4331459(LOC4331459);gene-LOC4331514(LOC4331514);gene-LOC4336028(LOC4336028);gene-LOC4338460(LOC4338460);gene-LOC4340892(LOC4340892);gene-LOC4342001(LOC4342001);gene-LOC4342714(LOC4342714);gene-LOC4343402(LOC4343402);gene-LOC4343583(LOC4343583);gene-LOC4343973(LOC4343973);gene-LOC4345881(LOC4345881);gene-LOC4347166(LOC4347166);gene-LOC4350176(LOC4350176);gene-LOC9272318(LOC9272318);gene-OrsajM_p02(cox3);gene-OrsajM_p05(nad5);gene-OrsajM_p15(nad7);gene-OrsajM_p25(cox2);gene-OrsajM_p29(atp6);gene-OrsajM_p40(cob);gene-OrsajM_p50(atp1)</t>
  </si>
  <si>
    <t>gene-LOC4324599(LOC4324599);gene-LOC4324705(LOC4324705);gene-LOC4332805(LOC4332805);gene-LOC4342192(LOC4342192);gene-LOC4345971(LOC4345971);gene-LOC9267250(LOC9267250);gene-OrsajCp002(psbA);gene-OrsajCp053(psbB)</t>
  </si>
  <si>
    <t>GO:0031975</t>
  </si>
  <si>
    <t>envelope</t>
  </si>
  <si>
    <t>gene-LOC4332289(LOC4332289);gene-LOC4333791(LOC4333791);gene-LOC4333792(LOC4333792);gene-LOC4341940(LOC4341940)</t>
  </si>
  <si>
    <t>gene-LOC107276196(LOC107276196);gene-LOC4324802(LOC4324802);gene-LOC4325309(LOC4325309);gene-LOC4340940(LOC4340940);gene-LOC4341944(LOC4341944);gene-LOC4342714(LOC4342714);gene-LOC4344844(LOC4344844);gene-LOC4348988(LOC4348988);gene-LOC4350662(LOC4350662);gene-LOC4351537(LOC4351537);gene-LOC4351915(LOC4351915)</t>
  </si>
  <si>
    <t>GO:0031226</t>
  </si>
  <si>
    <t>intrinsic component of plasma membrane</t>
  </si>
  <si>
    <t>gene-LOC4324736(LOC4324736);gene-LOC4327203(LOC4327203);gene-LOC4329464(LOC4329464);gene-LOC4329743(LOC4329743);gene-LOC4330790(LOC4330790);gene-LOC4332901(LOC4332901);gene-LOC4332950(LOC4332950);gene-LOC4333681(LOC4333681);gene-LOC4333770(LOC4333770);gene-LOC4334391(LOC4334391);gene-LOC4334798(LOC4334798);gene-LOC4335113(LOC4335113);gene-LOC4336552(LOC4336552);gene-LOC4341858(LOC4341858);gene-LOC4343454(LOC4343454);gene-LOC4348440(LOC4348440);gene-LOC4348639(LOC4348639);gene-LOC9269962(LOC9269962)</t>
  </si>
  <si>
    <t>gene-LOC4324276(LOC4324276);gene-LOC4326857(LOC4326857);gene-LOC4330874(LOC4330874);gene-LOC4331945(LOC4331945);gene-LOC4334687(LOC4334687);gene-LOC4336013(LOC4336013);gene-LOC4336017(LOC4336017);gene-LOC4338611(LOC4338611);gene-LOC4341204(LOC4341204);gene-LOC4341225(LOC4341225);gene-LOC4344623(LOC4344623);gene-LOC4352166(LOC4352166);gene-LOC9266352(LOC9266352)</t>
  </si>
  <si>
    <t>GO:0098771</t>
  </si>
  <si>
    <t>inorganic ion homeostasis</t>
  </si>
  <si>
    <t>GO:0005911</t>
  </si>
  <si>
    <t>cell-cell junction</t>
  </si>
  <si>
    <t>gene-LOC107275669(LOC107275669);gene-LOC107281517(LOC107281517);gene-LOC112936011(LOC112936011);gene-LOC112936134(LOC112936134);gene-LOC4325726(LOC4325726);gene-LOC4326019(LOC4326019);gene-LOC4330489(LOC4330489);gene-LOC4330696(LOC4330696);gene-LOC4331194(LOC4331194);gene-LOC4333240(LOC4333240);gene-LOC4336424(LOC4336424);gene-LOC4337108(LOC4337108);gene-LOC4337116(LOC4337116);gene-LOC4337119(LOC4337119);gene-LOC4337461(LOC4337461);gene-LOC4339183(LOC4339183);gene-LOC4339237(LOC4339237);gene-LOC4340095(LOC4340095);gene-LOC4343119(LOC4343119);gene-LOC4343121(LOC4343121);gene-LOC4343454(LOC4343454);gene-LOC4343466(LOC4343466);gene-LOC4343474(LOC4343474);gene-LOC4343477(LOC4343477);gene-LOC4343481(LOC4343481);gene-LOC4343484(LOC4343484);gene-LOC4343498(LOC4343498);gene-LOC4343504(LOC4343504);gene-LOC4343546(LOC4343546);gene-LOC4343549(LOC4343549);gene-LOC4350268(LOC4350268);gene-LOC9266122(LOC9266122);gene-LOC9271360(LOC9271360)</t>
  </si>
  <si>
    <t>gene-LOC4327038(LOC4327038);gene-LOC4335140(LOC4335140);gene-LOC4335785(LOC4335785);gene-LOC4335811(LOC4335811);gene-LOC4337118(LOC4337118);gene-LOC4338644(LOC4338644);gene-LOC4343475(LOC4343475);gene-LOC4343479(LOC4343479);gene-LOC4343506(LOC4343506);gene-LOC4343986(LOC4343986);gene-LOC4343987(LOC4343987);gene-LOC4344425(LOC4344425);gene-LOC4348064(LOC4348064);gene-LOC4348065(LOC4348065);gene-LOC4351561(LOC4351561);gene-LOC9267221(LOC9267221);gene-LOC9271091(LOC9271091);gene-LOC9271600(LOC9271600)</t>
  </si>
  <si>
    <t>GO:0009506</t>
  </si>
  <si>
    <t>plasmodesma</t>
  </si>
  <si>
    <t>GO:0030054</t>
  </si>
  <si>
    <t>cell junction</t>
  </si>
  <si>
    <t>GO:0055044</t>
  </si>
  <si>
    <t>symplast</t>
  </si>
  <si>
    <t>gene-LOC4324479(LOC4324479);gene-LOC4324599(LOC4324599);gene-LOC4324705(LOC4324705);gene-LOC4328623(LOC4328623);gene-LOC4331417(LOC4331417);gene-LOC4332227(LOC4332227);gene-LOC4332745(LOC4332745);gene-LOC4333359(LOC4333359);gene-LOC4336028(LOC4336028);gene-LOC4340892(LOC4340892);gene-LOC4343189(LOC4343189);gene-LOC4343583(LOC4343583);gene-LOC4343604(LOC4343604);gene-LOC4343709(LOC4343709);gene-LOC4345153(LOC4345153);gene-LOC4345663(LOC4345663);gene-LOC4346358(LOC4346358);gene-LOC4346803(LOC4346803);gene-LOC4350176(LOC4350176);gene-OrsajCp030(ndhC);gene-OrsajCp053(psbB);gene-OrsajCp089(psaC)</t>
  </si>
  <si>
    <t>gene-LOC4327401(LOC4327401);gene-LOC4327429(LOC4327429);gene-LOC4327933(LOC4327933);gene-LOC4328426(LOC4328426);gene-LOC4330530(LOC4330530);gene-LOC4331443(LOC4331443);gene-LOC4332499(LOC4332499);gene-LOC4333566(LOC4333566);gene-LOC4333605(LOC4333605);gene-LOC4333823(LOC4333823);gene-LOC4336150(LOC4336150);gene-LOC4339565(LOC4339565);gene-LOC4340667(LOC4340667);gene-LOC4342424(LOC4342424);gene-LOC4345477(LOC4345477);gene-LOC4349238(LOC4349238);gene-LOC4349499(LOC4349499);gene-LOC9267158(LOC9267158);gene-LOC9268985(LOC9268985);gene-LOC9270463(LOC9270463)</t>
  </si>
  <si>
    <t>gene-LOC4325003(LOC4325003);gene-LOC4326481(LOC4326481);gene-LOC4328603(LOC4328603);gene-LOC4330451(LOC4330451);gene-LOC4334049(LOC4334049);gene-LOC4334841(LOC4334841);gene-LOC4337874(LOC4337874);gene-LOC4339793(LOC4339793);gene-LOC4345475(LOC4345475);gene-LOC4346321(LOC4346321);gene-LOC4347224(LOC4347224);gene-LOC4347225(LOC4347225);gene-LOC4352829(LOC4352829);gene-LOC9267648(LOC9267648);gene-LOC9270250(LOC9270250)</t>
  </si>
  <si>
    <t>GO:0005215</t>
  </si>
  <si>
    <t>transporter activity</t>
  </si>
  <si>
    <t>gene-LOC107275744(LOC107275744);gene-LOC107276054(LOC107276054);gene-LOC107276159(LOC107276159);gene-LOC107276970(LOC107276970);gene-LOC107277478(LOC107277478);gene-LOC107278980(LOC107278980);gene-LOC4324220(LOC4324220);gene-LOC4324757(LOC4324757);gene-LOC4324999(LOC4324999);gene-LOC4325290(LOC4325290);gene-LOC4325538(LOC4325538);gene-LOC4325552(LOC4325552);gene-LOC4325824(LOC4325824);gene-LOC4325919(LOC4325919);gene-LOC4325959(LOC4325959);gene-LOC4325974(LOC4325974);gene-LOC4326066(LOC4326066);gene-LOC4326677(LOC4326677);gene-LOC4326735(LOC4326735);gene-LOC4326846(LOC4326846);gene-LOC4326945(LOC4326945);gene-LOC4327433(LOC4327433);gene-LOC4327730(LOC4327730);gene-LOC4328577(LOC4328577);gene-LOC4329464(LOC4329464);gene-LOC4329781(LOC4329781);gene-LOC4329861(LOC4329861);gene-LOC4330252(LOC4330252);gene-LOC4330303(LOC4330303);gene-LOC4330525(LOC4330525);gene-LOC4330713(LOC4330713);gene-LOC4331090(LOC4331090);gene-LOC4331148(LOC4331148);gene-LOC4331194(LOC4331194);gene-LOC4331935(LOC4331935);gene-LOC4332079(LOC4332079);gene-LOC4332449(LOC4332449);gene-LOC4332708(LOC4332708);gene-LOC4332954(LOC4332954);gene-LOC4333501(LOC4333501);gene-LOC4333770(LOC4333770);gene-LOC4333879(LOC4333879);gene-LOC4334717(LOC4334717);gene-LOC4335113(LOC4335113);gene-LOC4335116(LOC4335116);gene-LOC4335899(LOC4335899);gene-LOC4336042(LOC4336042);gene-LOC4336049(LOC4336049);gene-LOC4336424(LOC4336424);gene-LOC4336476(LOC4336476);gene-LOC4336526(LOC4336526);gene-LOC4336552(LOC4336552);gene-LOC4336655(LOC4336655);gene-LOC4336717(LOC4336717);gene-LOC4336803(LOC4336803);gene-LOC4336854(LOC4336854);gene-LOC4336927(LOC4336927);gene-LOC4337417(LOC4337417);gene-LOC4337645(LOC4337645);gene-LOC4338051(LOC4338051);gene-LOC4338457(LOC4338457);gene-LOC4339758(LOC4339758);gene-LOC4339862(LOC4339862);gene-LOC4340073(LOC4340073);gene-LOC4340095(LOC4340095);gene-LOC4340455(LOC4340455);gene-LOC4340558(LOC4340558);gene-LOC4341328(LOC4341328);gene-LOC4341650(LOC4341650);gene-LOC4342198(LOC4342198);gene-LOC4342209(LOC4342209);gene-LOC4342621(LOC4342621);gene-LOC4343119(LOC4343119);gene-LOC4343121(LOC4343121);gene-LOC4343573(LOC4343573);gene-LOC4343574(LOC4343574);gene-LOC4343722(LOC4343722);gene-LOC4343728(LOC4343728);gene-LOC4344419(LOC4344419);gene-LOC4344567(LOC4344567);gene-LOC4344694(LOC4344694);gene-LOC4344834(LOC4344834);gene-LOC4345450(LOC4345450);gene-LOC4345498(LOC4345498);gene-LOC4346978(LOC4346978);gene-LOC4347112(LOC4347112);gene-LOC4347125(LOC4347125);gene-LOC4347126(LOC4347126);gene-LOC4347320(LOC4347320);gene-LOC4347344(LOC4347344);gene-LOC4347418(LOC4347418);gene-LOC4347753(LOC4347753);gene-LOC4348369(LOC4348369);gene-LOC4348440(LOC4348440);gene-LOC4348621(LOC4348621);gene-LOC4348639(LOC4348639);gene-LOC4348741(LOC4348741);gene-LOC4349038(LOC4349038);gene-LOC4349704(LOC4349704);gene-LOC4349818(LOC4349818);gene-LOC4350836(LOC4350836);gene-LOC4351675(LOC4351675);gene-LOC4351676(LOC4351676);gene-LOC4352357(LOC4352357);gene-LOC4352800(LOC4352800);gene-LOC4352906(LOC4352906);gene-LOC9267291(LOC9267291);gene-LOC9267831(LOC9267831);gene-LOC9268868(LOC9268868);gene-LOC9268937(LOC9268937);gene-LOC9270824(LOC9270824);gene-LOC9271191(LOC9271191);gene-LOC9271256(LOC9271256);gene-LOC9271385(LOC9271385);gene-LOC9271552(LOC9271552)</t>
  </si>
  <si>
    <t>gene-LOC107276262(LOC107276262);gene-LOC107277989(LOC107277989);gene-LOC107278715(LOC107278715);gene-LOC107279124(LOC107279124);gene-LOC107280814(LOC107280814);gene-LOC112935994(LOC112935994);gene-LOC4323895(LOC4323895);gene-LOC4324276(LOC4324276);gene-LOC4324486(LOC4324486);gene-LOC4324568(LOC4324568);gene-LOC4324648(LOC4324648);gene-LOC4324653(LOC4324653);gene-LOC4324848(LOC4324848);gene-LOC4324944(LOC4324944);gene-LOC4325014(LOC4325014);gene-LOC4325348(LOC4325348);gene-LOC4325823(LOC4325823);gene-LOC4326073(LOC4326073);gene-LOC4326444(LOC4326444);gene-LOC4326904(LOC4326904);gene-LOC4327536(LOC4327536);gene-LOC4327987(LOC4327987);gene-LOC4328702(LOC4328702);gene-LOC4329158(LOC4329158);gene-LOC4329844(LOC4329844);gene-LOC4331414(LOC4331414);gene-LOC4333420(LOC4333420);gene-LOC4333667(LOC4333667);gene-LOC4333669(LOC4333669);gene-LOC4334722(LOC4334722);gene-LOC4335787(LOC4335787);gene-LOC4336011(LOC4336011);gene-LOC4336017(LOC4336017);gene-LOC4336468(LOC4336468);gene-LOC4337742(LOC4337742);gene-LOC4337941(LOC4337941);gene-LOC4338107(LOC4338107);gene-LOC4338779(LOC4338779);gene-LOC4339806(LOC4339806);gene-LOC4339878(LOC4339878);gene-LOC4339879(LOC4339879);gene-LOC4340559(LOC4340559);gene-LOC4341302(LOC4341302);gene-LOC4341805(LOC4341805);gene-LOC4342173(LOC4342173);gene-LOC4342862(LOC4342862);gene-LOC4342943(LOC4342943);gene-LOC4343366(LOC4343366);gene-LOC4343841(LOC4343841);gene-LOC4344750(LOC4344750);gene-LOC4345789(LOC4345789);gene-LOC4348111(LOC4348111);gene-LOC4348473(LOC4348473);gene-LOC4349102(LOC4349102);gene-LOC4349712(LOC4349712);gene-LOC4349995(LOC4349995);gene-LOC4350145(LOC4350145);gene-LOC4352060(LOC4352060);gene-LOC9269916(LOC9269916);gene-LOC9270049(LOC9270049);gene-LOC9271735(LOC9271735);gene-LOC9272029(LOC9272029);gene-OrsajCp019(atpI);gene-OrsajCp022(atpA)</t>
  </si>
  <si>
    <t>gene-LOC107275679(LOC107275679);gene-LOC4324574(LOC4324574);gene-LOC4325643(LOC4325643);gene-LOC4325763(LOC4325763);gene-LOC4327239(LOC4327239);gene-LOC4328499(LOC4328499);gene-LOC4328531(LOC4328531);gene-LOC4328533(LOC4328533);gene-LOC4328552(LOC4328552);gene-LOC4329427(LOC4329427);gene-LOC4329721(LOC4329721);gene-LOC4329722(LOC4329722);gene-LOC4330036(LOC4330036);gene-LOC4330040(LOC4330040);gene-LOC4331658(LOC4331658);gene-LOC4332251(LOC4332251);gene-LOC4332449(LOC4332449);gene-LOC4332475(LOC4332475);gene-LOC4333365(LOC4333365);gene-LOC4335514(LOC4335514);gene-LOC4338861(LOC4338861);gene-LOC4341117(LOC4341117);gene-LOC4341627(LOC4341627);gene-LOC4341806(LOC4341806);gene-LOC4342203(LOC4342203);gene-LOC4342731(LOC4342731);gene-LOC4342954(LOC4342954);gene-LOC4345717(LOC4345717);gene-LOC4348078(LOC4348078);gene-LOC4348721(LOC4348721);gene-LOC4349105(LOC4349105);gene-LOC4349931(LOC4349931);gene-LOC4350534(LOC4350534);gene-LOC4351915(LOC4351915);gene-LOC9269725(LOC9269725)</t>
  </si>
  <si>
    <t>gene-LOC107276522(LOC107276522);gene-LOC4324196(LOC4324196);gene-LOC4324802(LOC4324802);gene-LOC4327184(LOC4327184);gene-LOC4329013(LOC4329013);gene-LOC4329346(LOC4329346);gene-LOC4329725(LOC4329725);gene-LOC4329728(LOC4329728);gene-LOC4329729(LOC4329729);gene-LOC4330362(LOC4330362);gene-LOC4330407(LOC4330407);gene-LOC4333118(LOC4333118);gene-LOC4333368(LOC4333368);gene-LOC4335063(LOC4335063);gene-LOC4336415(LOC4336415);gene-LOC4339836(LOC4339836);gene-LOC4341101(LOC4341101);gene-LOC4341347(LOC4341347);gene-LOC4341625(LOC4341625);gene-LOC4343274(LOC4343274);gene-LOC4345418(LOC4345418);gene-LOC4345986(LOC4345986);gene-LOC4346234(LOC4346234);gene-LOC4347102(LOC4347102);gene-LOC4347650(LOC4347650);gene-LOC4348461(LOC4348461);gene-LOC4348690(LOC4348690);gene-LOC4349167(LOC4349167);gene-LOC4349192(LOC4349192);gene-LOC4349203(LOC4349203);gene-LOC4349205(LOC4349205);gene-LOC4350236(LOC4350236);gene-LOC4350979(LOC4350979);gene-LOC4351887(LOC4351887);gene-LOC9269515(LOC9269515);gene-LOC9271796(LOC9271796)</t>
  </si>
  <si>
    <t>GO:0098656</t>
  </si>
  <si>
    <t>anion transmembrane transport</t>
  </si>
  <si>
    <t>gene-LOC107276054(LOC107276054);gene-LOC4324220(LOC4324220);gene-LOC4324757(LOC4324757);gene-LOC4324999(LOC4324999);gene-LOC4325538(LOC4325538);gene-LOC4325824(LOC4325824);gene-LOC4325959(LOC4325959);gene-LOC4326066(LOC4326066);gene-LOC4326677(LOC4326677);gene-LOC4326735(LOC4326735);gene-LOC4328577(LOC4328577);gene-LOC4330713(LOC4330713);gene-LOC4331090(LOC4331090);gene-LOC4331935(LOC4331935);gene-LOC4332283(LOC4332283);gene-LOC4332954(LOC4332954);gene-LOC4335899(LOC4335899);gene-LOC4336049(LOC4336049);gene-LOC4336552(LOC4336552);gene-LOC4337016(LOC4337016);gene-LOC4339758(LOC4339758);gene-LOC4340095(LOC4340095);gene-LOC4340161(LOC4340161);gene-LOC4340455(LOC4340455);gene-LOC4341650(LOC4341650);gene-LOC4343722(LOC4343722);gene-LOC4344567(LOC4344567);gene-LOC4347418(LOC4347418);gene-LOC4348621(LOC4348621);gene-LOC4349818(LOC4349818);gene-LOC4351675(LOC4351675);gene-LOC4351676(LOC4351676);gene-LOC9268868(LOC9268868)</t>
  </si>
  <si>
    <t>gene-LOC4324653(LOC4324653);gene-LOC4325823(LOC4325823);gene-LOC4327987(LOC4327987);gene-LOC4329844(LOC4329844);gene-LOC4331414(LOC4331414);gene-LOC4340559(LOC4340559);gene-LOC4349102(LOC4349102)</t>
  </si>
  <si>
    <t>gene-LOC107280277(LOC107280277);gene-LOC107281855(LOC107281855);gene-LOC4324166(LOC4324166);gene-LOC4324169(LOC4324169);gene-LOC4327868(LOC4327868);gene-LOC4328852(LOC4328852);gene-LOC4329765(LOC4329765);gene-LOC4330773(LOC4330773);gene-LOC4330775(LOC4330775);gene-LOC4336629(LOC4336629);gene-LOC4339226(LOC4339226);gene-LOC4339387(LOC4339387);gene-LOC4342400(LOC4342400);gene-LOC4343614(LOC4343614);gene-LOC4345521(LOC4345521);gene-LOC4347592(LOC4347592);gene-LOC4347593(LOC4347593);gene-LOC4348311(LOC4348311);gene-LOC9270463(LOC9270463)</t>
  </si>
  <si>
    <t>gene-LOC107276133(LOC107276133);gene-LOC112936005(LOC112936005);gene-LOC4324165(LOC4324165);gene-LOC4324167(LOC4324167);gene-LOC4325293(LOC4325293);gene-LOC4326579(LOC4326579);gene-LOC4326623(LOC4326623);gene-LOC4329821(LOC4329821);gene-LOC4334588(LOC4334588);gene-LOC4335428(LOC4335428);gene-LOC4336630(LOC4336630);gene-LOC4340351(LOC4340351);gene-LOC4340788(LOC4340788);gene-LOC4341422(LOC4341422);gene-LOC4342808(LOC4342808);gene-LOC4342809(LOC4342809);gene-LOC4343260(LOC4343260);gene-LOC4343352(LOC4343352);gene-LOC4343353(LOC4343353);gene-LOC4347407(LOC4347407);gene-LOC4351321(LOC4351321);gene-LOC4352520(LOC4352520);gene-LOC9266253(LOC9266253);gene-LOC9271160(LOC9271160)</t>
  </si>
  <si>
    <t>GO:0008514</t>
  </si>
  <si>
    <t>organic anion transmembrane transporter activity</t>
  </si>
  <si>
    <t>gene-LOC4324653(LOC4324653);gene-LOC4325348(LOC4325348);gene-LOC4325823(LOC4325823);gene-LOC4327987(LOC4327987);gene-LOC4331414(LOC4331414);gene-LOC4336468(LOC4336468);gene-LOC4340559(LOC4340559)</t>
  </si>
  <si>
    <t>GO:0051704</t>
  </si>
  <si>
    <t>multi-organism process</t>
  </si>
  <si>
    <t>gene-LOC107275669(LOC107275669);gene-LOC107277300(LOC107277300);gene-LOC112936011(LOC112936011);gene-LOC112936134(LOC112936134);gene-LOC4324051(LOC4324051);gene-LOC4324885(LOC4324885);gene-LOC4326333(LOC4326333);gene-LOC4327651(LOC4327651);gene-LOC4328818(LOC4328818);gene-LOC4329427(LOC4329427);gene-LOC4331930(LOC4331930);gene-LOC4332475(LOC4332475);gene-LOC4332833(LOC4332833);gene-LOC4333240(LOC4333240);gene-LOC4335826(LOC4335826);gene-LOC4335877(LOC4335877);gene-LOC4336263(LOC4336263);gene-LOC4336265(LOC4336265);gene-LOC4336376(LOC4336376);gene-LOC4337016(LOC4337016);gene-LOC4337108(LOC4337108);gene-LOC4337116(LOC4337116);gene-LOC4337119(LOC4337119);gene-LOC4337919(LOC4337919);gene-LOC4338570(LOC4338570);gene-LOC4338718(LOC4338718);gene-LOC4339237(LOC4339237);gene-LOC4343546(LOC4343546);gene-LOC4343549(LOC4343549);gene-LOC4344254(LOC4344254);gene-LOC4346120(LOC4346120);gene-LOC4347784(LOC4347784);gene-LOC4349689(LOC4349689);gene-LOC4350821(LOC4350821);gene-LOC4350822(LOC4350822);gene-LOC4350823(LOC4350823)</t>
  </si>
  <si>
    <t>gene-LOC107276012(LOC107276012);gene-LOC107276737(LOC107276737);gene-LOC4324355(LOC4324355);gene-LOC4324909(LOC4324909);gene-LOC4324911(LOC4324911);gene-LOC4326329(LOC4326329);gene-LOC4326332(LOC4326332);gene-LOC4327038(LOC4327038);gene-LOC4331698(LOC4331698);gene-LOC4332099(LOC4332099);gene-LOC4334049(LOC4334049);gene-LOC4334899(LOC4334899);gene-LOC4335824(LOC4335824);gene-LOC4337118(LOC4337118);gene-LOC4340238(LOC4340238);gene-LOC4346142(LOC4346142);gene-LOC4347142(LOC4347142);gene-LOC4348988(LOC4348988);gene-LOC4349348(LOC4349348);gene-LOC4349349(LOC4349349);gene-LOC4349350(LOC4349350);gene-LOC4351724(LOC4351724);gene-LOC4352385(LOC4352385);gene-LOC9268730(LOC9268730);gene-LOC9270084(LOC9270084);gene-LOC9271091(LOC9271091);gene-LOC9271118(LOC9271118)</t>
  </si>
  <si>
    <t>GO:0042445</t>
  </si>
  <si>
    <t>hormone metabolic process</t>
  </si>
  <si>
    <t>gene-LOC107275925(LOC107275925);gene-LOC112936094(LOC112936094);gene-LOC4325552(LOC4325552);gene-LOC4325668(LOC4325668);gene-LOC4326515(LOC4326515);gene-LOC4328512(LOC4328512);gene-LOC4334233(LOC4334233);gene-LOC4336150(LOC4336150);gene-LOC4340486(LOC4340486);gene-LOC4341450(LOC4341450);gene-LOC4343397(LOC4343397);gene-LOC4344254(LOC4344254);gene-LOC4347769(LOC4347769);gene-LOC9269675(LOC9269675);gene-LOC9271617(LOC9271617)</t>
  </si>
  <si>
    <t>gene-LOC4325222(LOC4325222);gene-LOC4329013(LOC4329013);gene-LOC4329729(LOC4329729);gene-LOC4334841(LOC4334841);gene-LOC4337528(LOC4337528);gene-LOC4337874(LOC4337874);gene-LOC4339885(LOC4339885);gene-LOC4341347(LOC4341347);gene-LOC4343395(LOC4343395);gene-LOC4343396(LOC4343396);gene-LOC4345810(LOC4345810);gene-LOC4347224(LOC4347224);gene-LOC4347225(LOC4347225);gene-LOC4347261(LOC4347261);gene-LOC4348914(LOC4348914);gene-LOC4350299(LOC4350299)</t>
  </si>
  <si>
    <t>GO:0006793</t>
  </si>
  <si>
    <t>phosphorus metabolic process</t>
  </si>
  <si>
    <t>gene-LOC107275616(LOC107275616);gene-LOC107275669(LOC107275669);gene-LOC107275782(LOC107275782);gene-LOC107276008(LOC107276008);gene-LOC107276055(LOC107276055);gene-LOC107276391(LOC107276391);gene-LOC107276549(LOC107276549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201(LOC4324201);gene-LOC4324383(LOC4324383);gene-LOC4324494(LOC4324494);gene-LOC4324501(LOC4324501);gene-LOC4324628(LOC4324628);gene-LOC4324885(LOC4324885);gene-LOC4324919(LOC4324919);gene-LOC4324956(LOC4324956);gene-LOC4325091(LOC4325091);gene-LOC4325301(LOC4325301);gene-LOC4325388(LOC4325388);gene-LOC4325541(LOC4325541);gene-LOC4325585(LOC4325585);gene-LOC4325586(LOC4325586);gene-LOC4325600(LOC4325600);gene-LOC4325681(LOC4325681);gene-LOC4325700(LOC4325700);gene-LOC4325726(LOC4325726);gene-LOC4325990(LOC4325990);gene-LOC4326096(LOC4326096);gene-LOC4326185(LOC4326185);gene-LOC4326333(LOC4326333);gene-LOC4326546(LOC4326546);gene-LOC4326717(LOC4326717);gene-LOC4326728(LOC4326728);gene-LOC4326918(LOC4326918);gene-LOC4326919(LOC4326919);gene-LOC4326920(LOC4326920);gene-LOC4327196(LOC4327196);gene-LOC4327236(LOC4327236);gene-LOC4327239(LOC4327239);gene-LOC4327402(LOC4327402);gene-LOC4327487(LOC4327487);gene-LOC4327615(LOC4327615);gene-LOC4327957(LOC4327957);gene-LOC4328095(LOC4328095);gene-LOC4328155(LOC4328155);gene-LOC4328233(LOC4328233);gene-LOC4328340(LOC4328340);gene-LOC4328408(LOC4328408);gene-LOC4328808(LOC4328808);gene-LOC4329172(LOC4329172);gene-LOC4329630(LOC4329630);gene-LOC4330031(LOC4330031);gene-LOC4330050(LOC4330050);gene-LOC4330111(LOC4330111);gene-LOC4330291(LOC4330291);gene-LOC4330489(LOC4330489);gene-LOC4330504(LOC4330504);gene-LOC4330844(LOC4330844);gene-LOC4330859(LOC4330859);gene-LOC4330957(LOC4330957);gene-LOC4330961(LOC4330961);gene-LOC4330977(LOC4330977);gene-LOC4331083(LOC4331083);gene-LOC4331192(LOC4331192);gene-LOC4331464(LOC4331464);gene-LOC4331688(LOC4331688);gene-LOC4331852(LOC4331852);gene-LOC4332004(LOC4332004);gene-LOC4332195(LOC4332195);gene-LOC4332340(LOC4332340);gene-LOC4332359(LOC4332359);gene-LOC4332374(LOC4332374);gene-LOC4332475(LOC4332475);gene-LOC4332509(LOC4332509);gene-LOC4332522(LOC4332522);gene-LOC4332577(LOC4332577);gene-LOC4332740(LOC4332740);gene-LOC4332996(LOC4332996);gene-LOC4333017(LOC4333017);gene-LOC4333082(LOC4333082);gene-LOC4333112(LOC4333112);gene-LOC4333117(LOC4333117);gene-LOC4333240(LOC4333240);gene-LOC4333499(LOC4333499);gene-LOC4333770(LOC4333770);gene-LOC4333912(LOC4333912);gene-LOC4333955(LOC4333955);gene-LOC4334038(LOC4334038);gene-LOC4334169(LOC4334169);gene-LOC4334191(LOC4334191);gene-LOC4334271(LOC4334271);gene-LOC4334600(LOC4334600);gene-LOC4334989(LOC4334989);gene-LOC4335589(LOC4335589);gene-LOC4335826(LOC4335826);gene-LOC4335877(LOC4335877);gene-LOC4335925(LOC4335925);gene-LOC4335989(LOC4335989);gene-LOC4336341(LOC4336341);gene-LOC4336489(LOC4336489);gene-LOC4336490(LOC4336490);gene-LOC4336539(LOC4336539);gene-LOC4336548(LOC4336548);gene-LOC4336935(LOC4336935);gene-LOC4336987(LOC4336987);gene-LOC4336996(LOC4336996);gene-LOC4337011(LOC4337011);gene-LOC4337016(LOC4337016);gene-LOC4337021(LOC4337021);gene-LOC4337108(LOC4337108);gene-LOC4337116(LOC4337116);gene-LOC4337119(LOC4337119);gene-LOC4337254(LOC4337254);gene-LOC4337358(LOC4337358);gene-LOC4337896(LOC4337896);gene-LOC4337919(LOC4337919);gene-LOC4338034(LOC4338034);gene-LOC4338366(LOC4338366);gene-LOC4338425(LOC4338425);gene-LOC4338566(LOC4338566);gene-LOC4338911(LOC4338911);gene-LOC4338997(LOC4338997);gene-LOC4339142(LOC4339142);gene-LOC4339183(LOC4339183);gene-LOC4339200(LOC4339200);gene-LOC4339237(LOC4339237);gene-LOC4339497(LOC4339497);gene-LOC4339529(LOC4339529);gene-LOC4339675(LOC4339675);gene-LOC4340640(LOC4340640);gene-LOC4341402(LOC4341402);gene-LOC4341741(LOC4341741);gene-LOC4341761(LOC4341761);gene-LOC4341784(LOC4341784);gene-LOC4342017(LOC4342017);gene-LOC4342332(LOC4342332);gene-LOC4342338(LOC4342338);gene-LOC4342417(LOC4342417);gene-LOC4342621(LOC4342621);gene-LOC4342988(LOC4342988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29(LOC4343629);gene-LOC4343654(LOC4343654);gene-LOC4343698(LOC4343698);gene-LOC4343699(LOC4343699);gene-LOC4343738(LOC4343738);gene-LOC4343798(LOC4343798);gene-LOC4343883(LOC4343883);gene-LOC4343944(LOC4343944);gene-LOC4344340(LOC4344340);gene-LOC4344473(LOC4344473);gene-LOC4344629(LOC4344629);gene-LOC4344912(LOC4344912);gene-LOC4345161(LOC4345161);gene-LOC4345294(LOC4345294);gene-LOC4345414(LOC4345414);gene-LOC4345707(LOC4345707);gene-LOC4345708(LOC4345708);gene-LOC4345755(LOC4345755);gene-LOC4346187(LOC4346187);gene-LOC4346736(LOC4346736);gene-LOC4346970(LOC4346970);gene-LOC4346994(LOC4346994);gene-LOC4347071(LOC4347071);gene-LOC4347179(LOC4347179);gene-LOC4347249(LOC4347249);gene-LOC4347443(LOC4347443);gene-LOC4347684(LOC4347684);gene-LOC4347784(LOC4347784);gene-LOC4347856(LOC4347856);gene-LOC4347857(LOC4347857);gene-LOC4347859(LOC4347859);gene-LOC4347907(LOC4347907);gene-LOC4347998(LOC4347998);gene-LOC4348855(LOC4348855);gene-LOC4349161(LOC4349161);gene-LOC4349289(LOC4349289);gene-LOC4349333(LOC4349333);gene-LOC4349689(LOC4349689);gene-LOC4350063(LOC4350063);gene-LOC4350268(LOC4350268);gene-LOC4350528(LOC4350528);gene-LOC4350583(LOC4350583);gene-LOC4350895(LOC4350895);gene-LOC4351079(LOC4351079);gene-LOC4351119(LOC4351119);gene-LOC4351729(LOC4351729);gene-LOC4351807(LOC4351807);gene-LOC4352099(LOC4352099);gene-LOC4352146(LOC4352146);gene-LOC4352691(LOC4352691);gene-LOC9266041(LOC9266041);gene-LOC9266122(LOC9266122);gene-LOC9266952(LOC9266952);gene-LOC9267138(LOC9267138);gene-LOC9267539(LOC9267539);gene-LOC9267582(LOC9267582);gene-LOC9267740(LOC9267740);gene-LOC9268653(LOC9268653);gene-LOC9268838(LOC9268838);gene-LOC9268839(LOC9268839);gene-LOC9269462(LOC9269462);gene-LOC9270549(LOC9270549);gene-LOC9270984(LOC9270984);gene-LOC9271360(LOC9271360);gene-LOC9271462(LOC9271462);gene-LOC9271713(LOC9271713);gene-LOC9271821(LOC9271821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07279124(LOC107279124);gene-LOC112936180(LOC112936180);gene-LOC4323882(LOC4323882);gene-LOC4324179(LOC4324179);gene-LOC4324355(LOC4324355);gene-LOC4324606(LOC4324606);gene-LOC4324764(LOC4324764);gene-LOC4324909(LOC4324909);gene-LOC4324911(LOC4324911);gene-LOC4325000(LOC4325000);gene-LOC4325071(LOC4325071);gene-LOC4326068(LOC4326068);gene-LOC4326097(LOC4326097);gene-LOC4326098(LOC4326098);gene-LOC4326099(LOC4326099);gene-LOC4326329(LOC4326329);gene-LOC4326332(LOC4326332);gene-LOC4326367(LOC4326367);gene-LOC4326460(LOC4326460);gene-LOC4326463(LOC4326463);gene-LOC4326857(LOC4326857);gene-LOC4327038(LOC4327038);gene-LOC4327093(LOC4327093);gene-LOC4327297(LOC4327297);gene-LOC4327640(LOC4327640);gene-LOC4327723(LOC4327723);gene-LOC4327790(LOC4327790);gene-LOC4328043(LOC4328043);gene-LOC4328602(LOC4328602);gene-LOC4328724(LOC4328724);gene-LOC4328930(LOC4328930);gene-LOC4330078(LOC4330078);gene-LOC4330101(LOC4330101);gene-LOC4330396(LOC4330396);gene-LOC4330413(LOC4330413);gene-LOC4330512(LOC4330512);gene-LOC4330580(LOC4330580);gene-LOC4331341(LOC4331341);gene-LOC4331699(LOC4331699);gene-LOC4332099(LOC4332099);gene-LOC4333103(LOC4333103);gene-LOC4333181(LOC4333181);gene-LOC4333506(LOC4333506);gene-LOC4333525(LOC4333525);gene-LOC4333967(LOC4333967);gene-LOC4334794(LOC4334794);gene-LOC4334840(LOC4334840);gene-LOC4334847(LOC4334847);gene-LOC4334899(LOC4334899);gene-LOC4335140(LOC4335140);gene-LOC4335581(LOC4335581);gene-LOC4335824(LOC4335824);gene-LOC4336928(LOC4336928);gene-LOC4336977(LOC4336977);gene-LOC4337118(LOC4337118);gene-LOC4337467(LOC4337467);gene-LOC4337789(LOC4337789);gene-LOC4337890(LOC4337890);gene-LOC4337942(LOC4337942);gene-LOC4338207(LOC4338207);gene-LOC4338399(LOC4338399);gene-LOC4338495(LOC4338495);gene-LOC4338714(LOC4338714);gene-LOC4338768(LOC4338768);gene-LOC4339083(LOC4339083);gene-LOC4339516(LOC4339516);gene-LOC4339877(LOC4339877);gene-LOC4340000(LOC4340000);gene-LOC4340042(LOC4340042);gene-LOC4340238(LOC4340238);gene-LOC4340742(LOC4340742);gene-LOC4341188(LOC4341188);gene-LOC4341238(LOC4341238);gene-LOC4341380(LOC4341380);gene-LOC4341467(LOC4341467);gene-LOC4341468(LOC4341468);gene-LOC4341496(LOC4341496);gene-LOC4341892(LOC4341892);gene-LOC4342345(LOC4342345);gene-LOC4342396(LOC4342396);gene-LOC4342537(LOC4342537);gene-LOC4343366(LOC4343366);gene-LOC4343475(LOC4343475);gene-LOC4343479(LOC4343479);gene-LOC4343506(LOC4343506);gene-LOC4343582(LOC4343582);gene-LOC4343986(LOC4343986);gene-LOC4343987(LOC4343987);gene-LOC4344381(LOC4344381);gene-LOC4344556(LOC4344556);gene-LOC4344557(LOC4344557);gene-LOC4344796(LOC4344796);gene-LOC4344914(LOC4344914);gene-LOC4345065(LOC4345065);gene-LOC4345071(LOC4345071);gene-LOC4345432(LOC4345432);gene-LOC4345957(LOC4345957);gene-LOC4346070(LOC4346070);gene-LOC4346779(LOC4346779);gene-LOC4346821(LOC4346821);gene-LOC4346822(LOC4346822);gene-LOC4346837(LOC4346837);gene-LOC4347937(LOC4347937);gene-LOC4348064(LOC4348064);gene-LOC4348065(LOC4348065);gene-LOC4348521(LOC4348521);gene-LOC4349897(LOC4349897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638(LOC4352638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;gene-LOC9272462(LOC9272462);gene-OrsajCp019(atpI);gene-OrsajCp022(atpA)</t>
  </si>
  <si>
    <t>GO:0015180</t>
  </si>
  <si>
    <t>L-alanine transmembrane transporter activity</t>
  </si>
  <si>
    <t>gene-LOC4324220(LOC4324220);gene-LOC4325824(LOC4325824);gene-LOC4326066(LOC4326066);gene-LOC9268868(LOC9268868)</t>
  </si>
  <si>
    <t>GO:0022858</t>
  </si>
  <si>
    <t>alanine transmembrane transporter activity</t>
  </si>
  <si>
    <t>GO:1905039</t>
  </si>
  <si>
    <t>carboxylic acid transmembrane transport</t>
  </si>
  <si>
    <t>gene-LOC4324653(LOC4324653);gene-LOC4325823(LOC4325823);gene-LOC4327987(LOC4327987);gene-LOC4340559(LOC4340559)</t>
  </si>
  <si>
    <t>gene-LOC107281855(LOC107281855);gene-LOC4324166(LOC4324166);gene-LOC4324169(LOC4324169);gene-LOC4327868(LOC4327868);gene-LOC4328852(LOC4328852);gene-LOC4329765(LOC4329765);gene-LOC4330773(LOC4330773);gene-LOC4330775(LOC4330775);gene-LOC4336629(LOC4336629);gene-LOC4339226(LOC4339226);gene-LOC4339387(LOC4339387);gene-LOC4342400(LOC4342400);gene-LOC4343614(LOC4343614);gene-LOC4345521(LOC4345521);gene-LOC4347592(LOC4347592);gene-LOC4347593(LOC4347593);gene-LOC4348311(LOC4348311)</t>
  </si>
  <si>
    <t>gene-LOC107276133(LOC107276133);gene-LOC112936005(LOC112936005);gene-LOC4324165(LOC4324165);gene-LOC4324167(LOC4324167);gene-LOC4325293(LOC4325293);gene-LOC4326579(LOC4326579);gene-LOC4326623(LOC4326623);gene-LOC4329821(LOC4329821);gene-LOC4335428(LOC4335428);gene-LOC4336630(LOC4336630);gene-LOC4336928(LOC4336928);gene-LOC4340351(LOC4340351);gene-LOC4340788(LOC4340788);gene-LOC4341422(LOC4341422);gene-LOC4342808(LOC4342808);gene-LOC4342809(LOC4342809);gene-LOC4343260(LOC4343260);gene-LOC4343352(LOC4343352);gene-LOC4343353(LOC4343353);gene-LOC4347407(LOC4347407);gene-LOC9266253(LOC9266253);gene-LOC9271160(LOC9271160)</t>
  </si>
  <si>
    <t>GO:0015808</t>
  </si>
  <si>
    <t>L-alanine transport</t>
  </si>
  <si>
    <t>GO:0032328</t>
  </si>
  <si>
    <t>alanine transport</t>
  </si>
  <si>
    <t>GO:0015711</t>
  </si>
  <si>
    <t>organic anion transport</t>
  </si>
  <si>
    <t>gene-LOC107276054(LOC107276054);gene-LOC4324220(LOC4324220);gene-LOC4324757(LOC4324757);gene-LOC4324999(LOC4324999);gene-LOC4325538(LOC4325538);gene-LOC4325824(LOC4325824);gene-LOC4325959(LOC4325959);gene-LOC4326066(LOC4326066);gene-LOC4326735(LOC4326735);gene-LOC4328577(LOC4328577);gene-LOC4332283(LOC4332283);gene-LOC4332708(LOC4332708);gene-LOC4332954(LOC4332954);gene-LOC4335899(LOC4335899);gene-LOC4336049(LOC4336049);gene-LOC4336552(LOC4336552);gene-LOC4339758(LOC4339758);gene-LOC4340161(LOC4340161);gene-LOC4340455(LOC4340455);gene-LOC4341328(LOC4341328);gene-LOC4341650(LOC4341650);gene-LOC4343722(LOC4343722);gene-LOC4344567(LOC4344567);gene-LOC4348621(LOC4348621);gene-LOC4349818(LOC4349818);gene-LOC4351675(LOC4351675);gene-LOC4351676(LOC4351676);gene-LOC9268868(LOC9268868)</t>
  </si>
  <si>
    <t>GO:0006796</t>
  </si>
  <si>
    <t>phosphate-containing compound metabolic process</t>
  </si>
  <si>
    <t>gene-LOC107275616(LOC107275616);gene-LOC107275669(LOC107275669);gene-LOC107275782(LOC107275782);gene-LOC107276008(LOC107276008);gene-LOC107276055(LOC107276055);gene-LOC107276391(LOC107276391);gene-LOC107276549(LOC107276549);gene-LOC107277300(LOC107277300);gene-LOC107277517(LOC107277517);gene-LOC107277664(LOC107277664);gene-LOC107280637(LOC107280637);gene-LOC107281186(LOC107281186);gene-LOC107281517(LOC107281517);gene-LOC112936011(LOC112936011);gene-LOC112936134(LOC112936134);gene-LOC112939838(LOC112939838);gene-LOC4324201(LOC4324201);gene-LOC4324383(LOC4324383);gene-LOC4324494(LOC4324494);gene-LOC4324501(LOC4324501);gene-LOC4324628(LOC4324628);gene-LOC4324885(LOC4324885);gene-LOC4324919(LOC4324919);gene-LOC4324956(LOC4324956);gene-LOC4325091(LOC4325091);gene-LOC4325301(LOC4325301);gene-LOC4325388(LOC4325388);gene-LOC4325541(LOC4325541);gene-LOC4325585(LOC4325585);gene-LOC4325586(LOC4325586);gene-LOC4325600(LOC4325600);gene-LOC4325681(LOC4325681);gene-LOC4325700(LOC4325700);gene-LOC4325726(LOC4325726);gene-LOC4325990(LOC4325990);gene-LOC4326096(LOC4326096);gene-LOC4326185(LOC4326185);gene-LOC4326333(LOC4326333);gene-LOC4326546(LOC4326546);gene-LOC4326717(LOC4326717);gene-LOC4326728(LOC4326728);gene-LOC4326918(LOC4326918);gene-LOC4326919(LOC4326919);gene-LOC4326920(LOC4326920);gene-LOC4327196(LOC4327196);gene-LOC4327236(LOC4327236);gene-LOC4327239(LOC4327239);gene-LOC4327402(LOC4327402);gene-LOC4327487(LOC4327487);gene-LOC4327615(LOC4327615);gene-LOC4327957(LOC4327957);gene-LOC4328095(LOC4328095);gene-LOC4328155(LOC4328155);gene-LOC4328233(LOC4328233);gene-LOC4328340(LOC4328340);gene-LOC4328408(LOC4328408);gene-LOC4328808(LOC4328808);gene-LOC4329172(LOC4329172);gene-LOC4329630(LOC4329630);gene-LOC4330031(LOC4330031);gene-LOC4330050(LOC4330050);gene-LOC4330111(LOC4330111);gene-LOC4330291(LOC4330291);gene-LOC4330489(LOC4330489);gene-LOC4330504(LOC4330504);gene-LOC4330844(LOC4330844);gene-LOC4330859(LOC4330859);gene-LOC4330957(LOC4330957);gene-LOC4330961(LOC4330961);gene-LOC4330977(LOC4330977);gene-LOC4331083(LOC4331083);gene-LOC4331192(LOC4331192);gene-LOC4331464(LOC4331464);gene-LOC4331688(LOC4331688);gene-LOC4331852(LOC4331852);gene-LOC4332004(LOC4332004);gene-LOC4332195(LOC4332195);gene-LOC4332340(LOC4332340);gene-LOC4332359(LOC4332359);gene-LOC4332374(LOC4332374);gene-LOC4332475(LOC4332475);gene-LOC4332509(LOC4332509);gene-LOC4332522(LOC4332522);gene-LOC4332577(LOC4332577);gene-LOC4332740(LOC4332740);gene-LOC4332996(LOC4332996);gene-LOC4333017(LOC4333017);gene-LOC4333082(LOC4333082);gene-LOC4333112(LOC4333112);gene-LOC4333117(LOC4333117);gene-LOC4333240(LOC4333240);gene-LOC4333499(LOC4333499);gene-LOC4333770(LOC4333770);gene-LOC4333912(LOC4333912);gene-LOC4333955(LOC4333955);gene-LOC4334038(LOC4334038);gene-LOC4334191(LOC4334191);gene-LOC4334271(LOC4334271);gene-LOC4334600(LOC4334600);gene-LOC4334989(LOC4334989);gene-LOC4335589(LOC4335589);gene-LOC4335826(LOC4335826);gene-LOC4335877(LOC4335877);gene-LOC4335925(LOC4335925);gene-LOC4335989(LOC4335989);gene-LOC4336341(LOC4336341);gene-LOC4336489(LOC4336489);gene-LOC4336490(LOC4336490);gene-LOC4336539(LOC4336539);gene-LOC4336548(LOC4336548);gene-LOC4336935(LOC4336935);gene-LOC4336987(LOC4336987);gene-LOC4336996(LOC4336996);gene-LOC4337016(LOC4337016);gene-LOC4337021(LOC4337021);gene-LOC4337108(LOC4337108);gene-LOC4337116(LOC4337116);gene-LOC4337119(LOC4337119);gene-LOC4337254(LOC4337254);gene-LOC4337358(LOC4337358);gene-LOC4337896(LOC4337896);gene-LOC4337919(LOC4337919);gene-LOC4338034(LOC4338034);gene-LOC4338366(LOC4338366);gene-LOC4338425(LOC4338425);gene-LOC4338566(LOC4338566);gene-LOC4338911(LOC4338911);gene-LOC4338997(LOC4338997);gene-LOC4339142(LOC4339142);gene-LOC4339183(LOC4339183);gene-LOC4339200(LOC4339200);gene-LOC4339237(LOC4339237);gene-LOC4339497(LOC4339497);gene-LOC4339529(LOC4339529);gene-LOC4339675(LOC4339675);gene-LOC4340640(LOC4340640);gene-LOC4341402(LOC4341402);gene-LOC4341741(LOC4341741);gene-LOC4341761(LOC4341761);gene-LOC4341784(LOC4341784);gene-LOC4342017(LOC4342017);gene-LOC4342332(LOC4342332);gene-LOC4342338(LOC4342338);gene-LOC4342417(LOC4342417);gene-LOC4342621(LOC4342621);gene-LOC4342988(LOC4342988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29(LOC4343629);gene-LOC4343654(LOC4343654);gene-LOC4343698(LOC4343698);gene-LOC4343699(LOC4343699);gene-LOC4343738(LOC4343738);gene-LOC4343798(LOC4343798);gene-LOC4343883(LOC4343883);gene-LOC4343944(LOC4343944);gene-LOC4344340(LOC4344340);gene-LOC4344473(LOC4344473);gene-LOC4344629(LOC4344629);gene-LOC4344912(LOC4344912);gene-LOC4345161(LOC4345161);gene-LOC4345294(LOC4345294);gene-LOC4345414(LOC4345414);gene-LOC4345707(LOC4345707);gene-LOC4345708(LOC4345708);gene-LOC4345755(LOC4345755);gene-LOC4346187(LOC4346187);gene-LOC4346736(LOC4346736);gene-LOC4346970(LOC4346970);gene-LOC4346994(LOC4346994);gene-LOC4347071(LOC4347071);gene-LOC4347179(LOC4347179);gene-LOC4347249(LOC4347249);gene-LOC4347443(LOC4347443);gene-LOC4347684(LOC4347684);gene-LOC4347784(LOC4347784);gene-LOC4347856(LOC4347856);gene-LOC4347857(LOC4347857);gene-LOC4347859(LOC4347859);gene-LOC4347907(LOC4347907);gene-LOC4347998(LOC4347998);gene-LOC4348855(LOC4348855);gene-LOC4349161(LOC4349161);gene-LOC4349289(LOC4349289);gene-LOC4349333(LOC4349333);gene-LOC4349689(LOC4349689);gene-LOC4350063(LOC4350063);gene-LOC4350268(LOC4350268);gene-LOC4350528(LOC4350528);gene-LOC4350583(LOC4350583);gene-LOC4350895(LOC4350895);gene-LOC4351079(LOC4351079);gene-LOC4351119(LOC4351119);gene-LOC4351729(LOC4351729);gene-LOC4351807(LOC4351807);gene-LOC4352099(LOC4352099);gene-LOC4352691(LOC4352691);gene-LOC9266041(LOC9266041);gene-LOC9266122(LOC9266122);gene-LOC9266952(LOC9266952);gene-LOC9267138(LOC9267138);gene-LOC9267539(LOC9267539);gene-LOC9267582(LOC9267582);gene-LOC9267740(LOC9267740);gene-LOC9268653(LOC9268653);gene-LOC9268838(LOC9268838);gene-LOC9268839(LOC9268839);gene-LOC9269462(LOC9269462);gene-LOC9270549(LOC9270549);gene-LOC9270984(LOC9270984);gene-LOC9271360(LOC9271360);gene-LOC9271462(LOC9271462);gene-LOC9271713(LOC9271713);gene-LOC9271821(LOC9271821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07279124(LOC107279124);gene-LOC112936180(LOC112936180);gene-LOC4323882(LOC4323882);gene-LOC4324179(LOC4324179);gene-LOC4324355(LOC4324355);gene-LOC4324606(LOC4324606);gene-LOC4324764(LOC4324764);gene-LOC4324909(LOC4324909);gene-LOC4324911(LOC4324911);gene-LOC4325000(LOC4325000);gene-LOC4325071(LOC4325071);gene-LOC4326068(LOC4326068);gene-LOC4326097(LOC4326097);gene-LOC4326098(LOC4326098);gene-LOC4326099(LOC4326099);gene-LOC4326329(LOC4326329);gene-LOC4326332(LOC4326332);gene-LOC4326367(LOC4326367);gene-LOC4326460(LOC4326460);gene-LOC4326463(LOC4326463);gene-LOC4326857(LOC4326857);gene-LOC4327038(LOC4327038);gene-LOC4327093(LOC4327093);gene-LOC4327297(LOC4327297);gene-LOC4327640(LOC4327640);gene-LOC4327723(LOC4327723);gene-LOC4327790(LOC4327790);gene-LOC4328043(LOC4328043);gene-LOC4328602(LOC4328602);gene-LOC4328724(LOC4328724);gene-LOC4328930(LOC4328930);gene-LOC4330078(LOC4330078);gene-LOC4330101(LOC4330101);gene-LOC4330396(LOC4330396);gene-LOC4330413(LOC4330413);gene-LOC4330512(LOC4330512);gene-LOC4330580(LOC4330580);gene-LOC4331341(LOC4331341);gene-LOC4331699(LOC4331699);gene-LOC4332099(LOC4332099);gene-LOC4333103(LOC4333103);gene-LOC4333181(LOC4333181);gene-LOC4333506(LOC4333506);gene-LOC4333525(LOC4333525);gene-LOC4333967(LOC4333967);gene-LOC4334794(LOC4334794);gene-LOC4334840(LOC4334840);gene-LOC4334847(LOC4334847);gene-LOC4334899(LOC4334899);gene-LOC4335140(LOC4335140);gene-LOC4335581(LOC4335581);gene-LOC4335824(LOC4335824);gene-LOC4336928(LOC4336928);gene-LOC4337118(LOC4337118);gene-LOC4337467(LOC4337467);gene-LOC4337789(LOC4337789);gene-LOC4337890(LOC4337890);gene-LOC4337942(LOC4337942);gene-LOC4338207(LOC4338207);gene-LOC4338399(LOC4338399);gene-LOC4338495(LOC4338495);gene-LOC4338714(LOC4338714);gene-LOC4338768(LOC4338768);gene-LOC4339083(LOC4339083);gene-LOC4339516(LOC4339516);gene-LOC4339877(LOC4339877);gene-LOC4340000(LOC4340000);gene-LOC4340042(LOC4340042);gene-LOC4340238(LOC4340238);gene-LOC4340742(LOC4340742);gene-LOC4341188(LOC4341188);gene-LOC4341238(LOC4341238);gene-LOC4341380(LOC4341380);gene-LOC4341467(LOC4341467);gene-LOC4341468(LOC4341468);gene-LOC4341496(LOC4341496);gene-LOC4341892(LOC4341892);gene-LOC4342345(LOC4342345);gene-LOC4342396(LOC4342396);gene-LOC4342537(LOC4342537);gene-LOC4343366(LOC4343366);gene-LOC4343475(LOC4343475);gene-LOC4343479(LOC4343479);gene-LOC4343506(LOC4343506);gene-LOC4343582(LOC4343582);gene-LOC4343986(LOC4343986);gene-LOC4343987(LOC4343987);gene-LOC4344381(LOC4344381);gene-LOC4344556(LOC4344556);gene-LOC4344557(LOC4344557);gene-LOC4344796(LOC4344796);gene-LOC4344914(LOC4344914);gene-LOC4345065(LOC4345065);gene-LOC4345071(LOC4345071);gene-LOC4345432(LOC4345432);gene-LOC4345957(LOC4345957);gene-LOC4346070(LOC4346070);gene-LOC4346779(LOC4346779);gene-LOC4346821(LOC4346821);gene-LOC4346822(LOC4346822);gene-LOC4346837(LOC4346837);gene-LOC4347937(LOC4347937);gene-LOC4348064(LOC4348064);gene-LOC4348065(LOC4348065);gene-LOC4348521(LOC4348521);gene-LOC4349897(LOC4349897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638(LOC4352638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;gene-LOC9272462(LOC9272462);gene-OrsajCp019(atpI);gene-OrsajCp022(atpA)</t>
  </si>
  <si>
    <t>GO:0046916</t>
  </si>
  <si>
    <t>cellular transition metal ion homeostasis</t>
  </si>
  <si>
    <t>gene-LOC4324307(LOC4324307);gene-LOC4325974(LOC4325974);gene-LOC4327517(LOC4327517);gene-LOC4331363(LOC4331363);gene-LOC4331647(LOC4331647);gene-LOC4336080(LOC4336080);gene-LOC4336526(LOC4336526);gene-LOC4337329(LOC4337329);gene-LOC4339646(LOC4339646);gene-LOC4345520(LOC4345520);gene-LOC4346978(LOC4346978);gene-LOC4348724(LOC4348724);gene-LOC4349064(LOC4349064);gene-LOC4351264(LOC4351264);gene-LOC9269178(LOC9269178);gene-LOC9272622(LOC9272622)</t>
  </si>
  <si>
    <t>gene-LOC107278046(LOC107278046);gene-LOC107280571(LOC107280571);gene-LOC4325750(LOC4325750);gene-LOC4329453(LOC4329453);gene-LOC4329806(LOC4329806);gene-LOC4334586(LOC4334586);gene-LOC4335725(LOC4335725);gene-LOC4336754(LOC4336754);gene-LOC4341233(LOC4341233);gene-LOC4348282(LOC4348282);gene-LOC9266035(LOC9266035);gene-LOC9266714(LOC9266714);gene-LOC9272556(LOC9272556)</t>
  </si>
  <si>
    <t>gene-LOC107281855(LOC107281855);gene-LOC4324166(LOC4324166);gene-LOC4324169(LOC4324169);gene-LOC4327868(LOC4327868);gene-LOC4328852(LOC4328852);gene-LOC4329765(LOC4329765);gene-LOC4330773(LOC4330773);gene-LOC4330775(LOC4330775);gene-LOC4336629(LOC4336629);gene-LOC4339226(LOC4339226);gene-LOC4339387(LOC4339387);gene-LOC4342400(LOC4342400);gene-LOC4343614(LOC4343614);gene-LOC4345521(LOC4345521);gene-LOC4347592(LOC4347592);gene-LOC4347593(LOC4347593);gene-LOC4348311(LOC4348311);gene-LOC9270463(LOC9270463)</t>
  </si>
  <si>
    <t>gene-LOC107276133(LOC107276133);gene-LOC112936005(LOC112936005);gene-LOC4324165(LOC4324165);gene-LOC4324167(LOC4324167);gene-LOC4325293(LOC4325293);gene-LOC4326579(LOC4326579);gene-LOC4326623(LOC4326623);gene-LOC4329821(LOC4329821);gene-LOC4334588(LOC4334588);gene-LOC4335428(LOC4335428);gene-LOC4336630(LOC4336630);gene-LOC4340351(LOC4340351);gene-LOC4340788(LOC4340788);gene-LOC4341422(LOC4341422);gene-LOC4342808(LOC4342808);gene-LOC4342809(LOC4342809);gene-LOC4343260(LOC4343260);gene-LOC4343352(LOC4343352);gene-LOC4343353(LOC4343353);gene-LOC4347407(LOC4347407);gene-LOC4351321(LOC4351321);gene-LOC9266253(LOC9266253);gene-LOC9271160(LOC9271160)</t>
  </si>
  <si>
    <t>gene-LOC107276047(LOC107276047);gene-LOC4327178(LOC4327178);gene-LOC4333604(LOC4333604);gene-LOC4342395(LOC4342395)</t>
  </si>
  <si>
    <t>gene-LOC4324472(LOC4324472);gene-LOC4324479(LOC4324479);gene-LOC4324599(LOC4324599);gene-LOC4324705(LOC4324705);gene-LOC4324744(LOC4324744);gene-LOC4324998(LOC4324998);gene-LOC4325238(LOC4325238);gene-LOC4326517(LOC4326517);gene-LOC4326537(LOC4326537);gene-LOC4327018(LOC4327018);gene-LOC4327479(LOC4327479);gene-LOC4327918(LOC4327918);gene-LOC4328623(LOC4328623);gene-LOC4330704(LOC4330704);gene-LOC4330746(LOC4330746);gene-LOC4330797(LOC4330797);gene-LOC4331128(LOC4331128);gene-LOC4331129(LOC4331129);gene-LOC4331514(LOC4331514);gene-LOC4332227(LOC4332227);gene-LOC4332392(LOC4332392);gene-LOC4332745(LOC4332745);gene-LOC4332805(LOC4332805);gene-LOC4333359(LOC4333359);gene-LOC4334100(LOC4334100);gene-LOC4334225(LOC4334225);gene-LOC4334749(LOC4334749);gene-LOC4335897(LOC4335897);gene-LOC4336028(LOC4336028);gene-LOC4337160(LOC4337160);gene-LOC4338302(LOC4338302);gene-LOC4338307(LOC4338307);gene-LOC4338729(LOC4338729);gene-LOC4339833(LOC4339833);gene-LOC4339874(LOC4339874);gene-LOC4340563(LOC4340563);gene-LOC4340892(LOC4340892);gene-LOC4342001(LOC4342001);gene-LOC4342069(LOC4342069);gene-LOC4342404(LOC4342404);gene-LOC4342438(LOC4342438);gene-LOC4342543(LOC4342543);gene-LOC4342714(LOC4342714);gene-LOC4342913(LOC4342913);gene-LOC4343189(LOC4343189);gene-LOC4343366(LOC4343366);gene-LOC4343583(LOC4343583);gene-LOC4343604(LOC4343604);gene-LOC4344507(LOC4344507);gene-LOC4345153(LOC4345153);gene-LOC4345439(LOC4345439);gene-LOC4345443(LOC4345443);gene-LOC4345971(LOC4345971);gene-LOC4346272(LOC4346272);gene-LOC4346358(LOC4346358);gene-LOC4346803(LOC4346803);gene-LOC4347166(LOC4347166);gene-LOC4347395(LOC4347395);gene-LOC4350176(LOC4350176);gene-LOC4350948(LOC4350948);gene-LOC4352264(LOC4352264);gene-LOC9267250(LOC9267250);gene-LOC9269218(LOC9269218);gene-LOC9269617(LOC9269617)</t>
  </si>
  <si>
    <t>gene-LOC4324472(LOC4324472);gene-LOC4324479(LOC4324479);gene-LOC4324599(LOC4324599);gene-LOC4324705(LOC4324705);gene-LOC4324744(LOC4324744);gene-LOC4324998(LOC4324998);gene-LOC4325238(LOC4325238);gene-LOC4326517(LOC4326517);gene-LOC4326537(LOC4326537);gene-LOC4327018(LOC4327018);gene-LOC4327479(LOC4327479);gene-LOC4328623(LOC4328623);gene-LOC4330704(LOC4330704);gene-LOC4330746(LOC4330746);gene-LOC4331128(LOC4331128);gene-LOC4331129(LOC4331129);gene-LOC4331514(LOC4331514);gene-LOC4332227(LOC4332227);gene-LOC4332392(LOC4332392);gene-LOC4332745(LOC4332745);gene-LOC4332805(LOC4332805);gene-LOC4333359(LOC4333359);gene-LOC4334100(LOC4334100);gene-LOC4334225(LOC4334225);gene-LOC4334749(LOC4334749);gene-LOC4335897(LOC4335897);gene-LOC4336028(LOC4336028);gene-LOC4338302(LOC4338302);gene-LOC4338307(LOC4338307);gene-LOC4338729(LOC4338729);gene-LOC4339833(LOC4339833);gene-LOC4339874(LOC4339874);gene-LOC4340563(LOC4340563);gene-LOC4340892(LOC4340892);gene-LOC4342001(LOC4342001);gene-LOC4342069(LOC4342069);gene-LOC4342404(LOC4342404);gene-LOC4342543(LOC4342543);gene-LOC4342913(LOC4342913);gene-LOC4343189(LOC4343189);gene-LOC4343366(LOC4343366);gene-LOC4343583(LOC4343583);gene-LOC4343604(LOC4343604);gene-LOC4345153(LOC4345153);gene-LOC4345443(LOC4345443);gene-LOC4345971(LOC4345971);gene-LOC4346358(LOC4346358);gene-LOC4346803(LOC4346803);gene-LOC4347166(LOC4347166);gene-LOC4347395(LOC4347395);gene-LOC4350176(LOC4350176);gene-LOC4350948(LOC4350948);gene-LOC4352264(LOC4352264);gene-LOC9267250(LOC9267250);gene-LOC9269218(LOC9269218);gene-LOC9269617(LOC9269617)</t>
  </si>
  <si>
    <t>gene-LOC4324472(LOC4324472);gene-LOC4324479(LOC4324479);gene-LOC4324599(LOC4324599);gene-LOC4324705(LOC4324705);gene-LOC4324744(LOC4324744);gene-LOC4324998(LOC4324998);gene-LOC4325238(LOC4325238);gene-LOC4326517(LOC4326517);gene-LOC4326537(LOC4326537);gene-LOC4327018(LOC4327018);gene-LOC4328623(LOC4328623);gene-LOC4330704(LOC4330704);gene-LOC4330746(LOC4330746);gene-LOC4331128(LOC4331128);gene-LOC4331129(LOC4331129);gene-LOC4331514(LOC4331514);gene-LOC4332227(LOC4332227);gene-LOC4332392(LOC4332392);gene-LOC4332805(LOC4332805);gene-LOC4333359(LOC4333359);gene-LOC4334749(LOC4334749);gene-LOC4335897(LOC4335897);gene-LOC4336028(LOC4336028);gene-LOC4338302(LOC4338302);gene-LOC4338307(LOC4338307);gene-LOC4338729(LOC4338729);gene-LOC4339833(LOC4339833);gene-LOC4339874(LOC4339874);gene-LOC4340563(LOC4340563);gene-LOC4340892(LOC4340892);gene-LOC4342001(LOC4342001);gene-LOC4342069(LOC4342069);gene-LOC4342404(LOC4342404);gene-LOC4342543(LOC4342543);gene-LOC4342913(LOC4342913);gene-LOC4343189(LOC4343189);gene-LOC4343366(LOC4343366);gene-LOC4343583(LOC4343583);gene-LOC4343604(LOC4343604);gene-LOC4345153(LOC4345153);gene-LOC4345443(LOC4345443);gene-LOC4345971(LOC4345971);gene-LOC4346358(LOC4346358);gene-LOC4346803(LOC4346803);gene-LOC4347166(LOC4347166);gene-LOC4347395(LOC4347395);gene-LOC4350176(LOC4350176);gene-LOC4350948(LOC4350948);gene-LOC4352264(LOC4352264);gene-LOC9267250(LOC9267250);gene-LOC9269218(LOC9269218);gene-LOC9269617(LOC9269617)</t>
  </si>
  <si>
    <t>gene-LOC4327178(LOC4327178);gene-LOC4333604(LOC4333604);gene-LOC4342395(LOC4342395)</t>
  </si>
  <si>
    <t>gene-LOC4324472(LOC4324472);gene-LOC4324599(LOC4324599);gene-LOC4324705(LOC4324705);gene-LOC4324744(LOC4324744);gene-LOC4324998(LOC4324998);gene-LOC4325238(LOC4325238);gene-LOC4326537(LOC4326537);gene-LOC4327018(LOC4327018);gene-LOC4327918(LOC4327918);gene-LOC4328623(LOC4328623);gene-LOC4330704(LOC4330704);gene-LOC4330746(LOC4330746);gene-LOC4331128(LOC4331128);gene-LOC4331129(LOC4331129);gene-LOC4331514(LOC4331514);gene-LOC4332227(LOC4332227);gene-LOC4332392(LOC4332392);gene-LOC4332745(LOC4332745);gene-LOC4333359(LOC4333359);gene-LOC4334100(LOC4334100);gene-LOC4334749(LOC4334749);gene-LOC4336028(LOC4336028);gene-LOC4337160(LOC4337160);gene-LOC4338302(LOC4338302);gene-LOC4338307(LOC4338307);gene-LOC4338729(LOC4338729);gene-LOC4339833(LOC4339833);gene-LOC4339874(LOC4339874);gene-LOC4340563(LOC4340563);gene-LOC4340892(LOC4340892);gene-LOC4342001(LOC4342001);gene-LOC4342069(LOC4342069);gene-LOC4342404(LOC4342404);gene-LOC4342543(LOC4342543);gene-LOC4342714(LOC4342714);gene-LOC4343189(LOC4343189);gene-LOC4343366(LOC4343366);gene-LOC4343583(LOC4343583);gene-LOC4343604(LOC4343604);gene-LOC4344507(LOC4344507);gene-LOC4345153(LOC4345153);gene-LOC4345443(LOC4345443);gene-LOC4346272(LOC4346272);gene-LOC4346358(LOC4346358);gene-LOC4346803(LOC4346803);gene-LOC4347166(LOC4347166);gene-LOC4350176(LOC4350176);gene-LOC4350948(LOC4350948);gene-LOC4352264(LOC4352264);gene-LOC9267250(LOC9267250);gene-LOC9269617(LOC9269617)</t>
  </si>
  <si>
    <t>gene-LOC4324472(LOC4324472);gene-LOC4324479(LOC4324479);gene-LOC4324599(LOC4324599);gene-LOC4324705(LOC4324705);gene-LOC4324744(LOC4324744);gene-LOC4324998(LOC4324998);gene-LOC4325238(LOC4325238);gene-LOC4326517(LOC4326517);gene-LOC4326537(LOC4326537);gene-LOC4327018(LOC4327018);gene-LOC4328623(LOC4328623);gene-LOC4330704(LOC4330704);gene-LOC4330746(LOC4330746);gene-LOC4331128(LOC4331128);gene-LOC4331129(LOC4331129);gene-LOC4331514(LOC4331514);gene-LOC4332227(LOC4332227);gene-LOC4332392(LOC4332392);gene-LOC4333359(LOC4333359);gene-LOC4334749(LOC4334749);gene-LOC4335897(LOC4335897);gene-LOC4336028(LOC4336028);gene-LOC4338302(LOC4338302);gene-LOC4338307(LOC4338307);gene-LOC4338729(LOC4338729);gene-LOC4339833(LOC4339833);gene-LOC4339874(LOC4339874);gene-LOC4340563(LOC4340563);gene-LOC4340892(LOC4340892);gene-LOC4342001(LOC4342001);gene-LOC4342069(LOC4342069);gene-LOC4342404(LOC4342404);gene-LOC4342543(LOC4342543);gene-LOC4342913(LOC4342913);gene-LOC4343189(LOC4343189);gene-LOC4343366(LOC4343366);gene-LOC4343583(LOC4343583);gene-LOC4343604(LOC4343604);gene-LOC4345153(LOC4345153);gene-LOC4345443(LOC4345443);gene-LOC4345971(LOC4345971);gene-LOC4346358(LOC4346358);gene-LOC4346803(LOC4346803);gene-LOC4347166(LOC4347166);gene-LOC4350176(LOC4350176);gene-LOC4350948(LOC4350948);gene-LOC4352264(LOC4352264);gene-LOC9267250(LOC9267250);gene-LOC9269617(LOC9269617)</t>
  </si>
  <si>
    <t>gene-LOC4327178(LOC4327178);gene-LOC4330252(LOC4330252);gene-LOC4330657(LOC4330657);gene-LOC4333604(LOC4333604);gene-LOC4334968(LOC4334968);gene-LOC4342395(LOC4342395);gene-LOC4347534(LOC4347534);gene-LOC4347672(LOC4347672)</t>
  </si>
  <si>
    <t>gene-LOC107276535(LOC107276535);gene-LOC4324472(LOC4324472);gene-LOC4324599(LOC4324599);gene-LOC4324705(LOC4324705);gene-LOC4324744(LOC4324744);gene-LOC4324998(LOC4324998);gene-LOC4325238(LOC4325238);gene-LOC4326439(LOC4326439);gene-LOC4326537(LOC4326537);gene-LOC4326994(LOC4326994);gene-LOC4327018(LOC4327018);gene-LOC4327918(LOC4327918);gene-LOC4328040(LOC4328040);gene-LOC4328623(LOC4328623);gene-LOC4329356(LOC4329356);gene-LOC4329844(LOC4329844);gene-LOC4330459(LOC4330459);gene-LOC4330704(LOC4330704);gene-LOC4330746(LOC4330746);gene-LOC4331128(LOC4331128);gene-LOC4331129(LOC4331129);gene-LOC4331417(LOC4331417);gene-LOC4331514(LOC4331514);gene-LOC4332227(LOC4332227);gene-LOC4332392(LOC4332392);gene-LOC4332745(LOC4332745);gene-LOC4333359(LOC4333359);gene-LOC4333719(LOC4333719);gene-LOC4333985(LOC4333985);gene-LOC4334100(LOC4334100);gene-LOC4334171(LOC4334171);gene-LOC4334714(LOC4334714);gene-LOC4334749(LOC4334749);gene-LOC4336028(LOC4336028);gene-LOC4337160(LOC4337160);gene-LOC4338302(LOC4338302);gene-LOC4338307(LOC4338307);gene-LOC4338729(LOC4338729);gene-LOC4339833(LOC4339833);gene-LOC4339874(LOC4339874);gene-LOC4340563(LOC4340563);gene-LOC4340892(LOC4340892);gene-LOC4341038(LOC4341038);gene-LOC4342001(LOC4342001);gene-LOC4342069(LOC4342069);gene-LOC4342404(LOC4342404);gene-LOC4342438(LOC4342438);gene-LOC4342497(LOC4342497);gene-LOC4342543(LOC4342543);gene-LOC4342714(LOC4342714);gene-LOC4343172(LOC4343172);gene-LOC4343189(LOC4343189);gene-LOC4343366(LOC4343366);gene-LOC4343583(LOC4343583);gene-LOC4343604(LOC4343604);gene-LOC4343973(LOC4343973);gene-LOC4344507(LOC4344507);gene-LOC4344522(LOC4344522);gene-LOC4345071(LOC4345071);gene-LOC4345153(LOC4345153);gene-LOC4345439(LOC4345439);gene-LOC4345443(LOC4345443);gene-LOC4345551(LOC4345551);gene-LOC4346272(LOC4346272);gene-LOC4346358(LOC4346358);gene-LOC4346803(LOC4346803);gene-LOC4347166(LOC4347166);gene-LOC4349454(LOC4349454);gene-LOC4350176(LOC4350176);gene-LOC4350948(LOC4350948);gene-LOC4351966(LOC4351966);gene-LOC4352014(LOC4352014);gene-LOC4352021(LOC4352021);gene-LOC4352264(LOC4352264);gene-LOC9266797(LOC9266797);gene-LOC9267250(LOC9267250);gene-LOC9269617(LOC9269617)</t>
  </si>
  <si>
    <t>gene-LOC4324472(LOC4324472);gene-LOC4324599(LOC4324599);gene-LOC4324705(LOC4324705);gene-LOC4324744(LOC4324744);gene-LOC4324998(LOC4324998);gene-LOC4325238(LOC4325238);gene-LOC4326537(LOC4326537);gene-LOC4327018(LOC4327018);gene-LOC4328623(LOC4328623);gene-LOC4330704(LOC4330704);gene-LOC4330746(LOC4330746);gene-LOC4331128(LOC4331128);gene-LOC4331129(LOC4331129);gene-LOC4331514(LOC4331514);gene-LOC4332227(LOC4332227);gene-LOC4332392(LOC4332392);gene-LOC4333359(LOC4333359);gene-LOC4334749(LOC4334749);gene-LOC4336028(LOC4336028);gene-LOC4338302(LOC4338302);gene-LOC4338307(LOC4338307);gene-LOC4338729(LOC4338729);gene-LOC4339833(LOC4339833);gene-LOC4339874(LOC4339874);gene-LOC4340563(LOC4340563);gene-LOC4340892(LOC4340892);gene-LOC4342001(LOC4342001);gene-LOC4342069(LOC4342069);gene-LOC4342404(LOC4342404);gene-LOC4342543(LOC4342543);gene-LOC4343189(LOC4343189);gene-LOC4343366(LOC4343366);gene-LOC4343583(LOC4343583);gene-LOC4343604(LOC4343604);gene-LOC4345153(LOC4345153);gene-LOC4345443(LOC4345443);gene-LOC4346358(LOC4346358);gene-LOC4346803(LOC4346803);gene-LOC4347166(LOC4347166);gene-LOC4350176(LOC4350176);gene-LOC4350948(LOC4350948);gene-LOC4352264(LOC4352264);gene-LOC9267250(LOC9267250);gene-LOC9269617(LOC9269617)</t>
  </si>
  <si>
    <t>gene-LOC4327178(LOC4327178);gene-LOC4330657(LOC4330657);gene-LOC4333604(LOC4333604);gene-LOC4334968(LOC4334968);gene-LOC4342395(LOC4342395);gene-LOC4347534(LOC4347534);gene-LOC4347672(LOC4347672)</t>
  </si>
  <si>
    <t>gene-LOC107275253(LOC107275253);gene-LOC4325309(LOC4325309);gene-LOC4327178(LOC4327178);gene-LOC4329520(LOC4329520);gene-LOC4330657(LOC4330657);gene-LOC4333604(LOC4333604);gene-LOC4334968(LOC4334968);gene-LOC4340988(LOC4340988);gene-LOC4342395(LOC4342395);gene-LOC4342600(LOC4342600);gene-LOC4343883(LOC4343883);gene-LOC4347534(LOC4347534);gene-LOC4347672(LOC4347672)</t>
  </si>
  <si>
    <t>gene-LOC107276535(LOC107276535);gene-LOC4324318(LOC4324318);gene-LOC4324472(LOC4324472);gene-LOC4324599(LOC4324599);gene-LOC4324705(LOC4324705);gene-LOC4324744(LOC4324744);gene-LOC4324998(LOC4324998);gene-LOC4325238(LOC4325238);gene-LOC4326261(LOC4326261);gene-LOC4326439(LOC4326439);gene-LOC4326537(LOC4326537);gene-LOC4326901(LOC4326901);gene-LOC4326994(LOC4326994);gene-LOC4327018(LOC4327018);gene-LOC4327479(LOC4327479);gene-LOC4327918(LOC4327918);gene-LOC4328040(LOC4328040);gene-LOC4328124(LOC4328124);gene-LOC4328623(LOC4328623);gene-LOC4329356(LOC4329356);gene-LOC4329844(LOC4329844);gene-LOC4330307(LOC4330307);gene-LOC4330459(LOC4330459);gene-LOC4330704(LOC4330704);gene-LOC4330709(LOC4330709);gene-LOC4330746(LOC4330746);gene-LOC4331128(LOC4331128);gene-LOC4331129(LOC4331129);gene-LOC4331417(LOC4331417);gene-LOC4331491(LOC4331491);gene-LOC4331514(LOC4331514);gene-LOC4332227(LOC4332227);gene-LOC4332392(LOC4332392);gene-LOC4332745(LOC4332745);gene-LOC4333259(LOC4333259);gene-LOC4333359(LOC4333359);gene-LOC4333719(LOC4333719);gene-LOC4333985(LOC4333985);gene-LOC4333986(LOC4333986);gene-LOC4334100(LOC4334100);gene-LOC4334171(LOC4334171);gene-LOC4334427(LOC4334427);gene-LOC4334714(LOC4334714);gene-LOC4334749(LOC4334749);gene-LOC4335897(LOC4335897);gene-LOC4336028(LOC4336028);gene-LOC4336044(LOC4336044);gene-LOC4336525(LOC4336525);gene-LOC4337160(LOC4337160);gene-LOC4337415(LOC4337415);gene-LOC4337890(LOC4337890);gene-LOC4338302(LOC4338302);gene-LOC4338307(LOC4338307);gene-LOC4338729(LOC4338729);gene-LOC4339291(LOC4339291);gene-LOC4339686(LOC4339686);gene-LOC4339833(LOC4339833);gene-LOC4339874(LOC4339874);gene-LOC4339922(LOC4339922);gene-LOC4340340(LOC4340340);gene-LOC4340563(LOC4340563);gene-LOC4340892(LOC4340892);gene-LOC4341038(LOC4341038);gene-LOC4342001(LOC4342001);gene-LOC4342069(LOC4342069);gene-LOC4342243(LOC4342243);gene-LOC4342404(LOC4342404);gene-LOC4342438(LOC4342438);gene-LOC4342497(LOC4342497);gene-LOC4342543(LOC4342543);gene-LOC4342714(LOC4342714);gene-LOC4343010(LOC4343010);gene-LOC4343172(LOC4343172);gene-LOC4343189(LOC4343189);gene-LOC4343348(LOC4343348);gene-LOC4343349(LOC4343349);gene-LOC4343366(LOC4343366);gene-LOC4343532(LOC4343532);gene-LOC4343583(LOC4343583);gene-LOC4343604(LOC4343604);gene-LOC4343973(LOC4343973);gene-LOC4344507(LOC4344507);gene-LOC4344522(LOC4344522);gene-LOC4344897(LOC4344897);gene-LOC4345071(LOC4345071);gene-LOC4345153(LOC4345153);gene-LOC4345439(LOC4345439);gene-LOC4345443(LOC4345443);gene-LOC4345551(LOC4345551);gene-LOC4346272(LOC4346272);gene-LOC4346358(LOC4346358);gene-LOC4346803(LOC4346803);gene-LOC4347166(LOC4347166);gene-LOC4348979(LOC4348979);gene-LOC4349004(LOC4349004);gene-LOC4349454(LOC4349454);gene-LOC4350095(LOC4350095);gene-LOC4350176(LOC4350176);gene-LOC4350255(LOC4350255);gene-LOC4350948(LOC4350948);gene-LOC4351682(LOC4351682);gene-LOC4351957(LOC4351957);gene-LOC4351966(LOC4351966);gene-LOC4352014(LOC4352014);gene-LOC4352021(LOC4352021);gene-LOC4352264(LOC4352264);gene-LOC4352505(LOC4352505);gene-LOC9266797(LOC9266797);gene-LOC9267250(LOC9267250);gene-LOC9268807(LOC9268807);gene-LOC9269617(LOC9269617);gene-LOC9270552(LOC9270552);gene-LOC9272724(LOC9272724)</t>
  </si>
  <si>
    <t>gene-LOC107275253(LOC107275253);gene-LOC107276047(LOC107276047);gene-LOC107276077(LOC107276077);gene-LOC107276377(LOC107276377);gene-LOC107278571(LOC107278571);gene-LOC4324065(LOC4324065);gene-LOC4325309(LOC4325309);gene-LOC4327178(LOC4327178);gene-LOC4329309(LOC4329309);gene-LOC4329459(LOC4329459);gene-LOC4329520(LOC4329520);gene-LOC4330252(LOC4330252);gene-LOC4330657(LOC4330657);gene-LOC4330678(LOC4330678);gene-LOC4331753(LOC4331753);gene-LOC4331845(LOC4331845);gene-LOC4331883(LOC4331883);gene-LOC4331959(LOC4331959);gene-LOC4332487(LOC4332487);gene-LOC4333001(LOC4333001);gene-LOC4333432(LOC4333432);gene-LOC4333604(LOC4333604);gene-LOC4334965(LOC4334965);gene-LOC4334968(LOC4334968);gene-LOC4336472(LOC4336472);gene-LOC4336625(LOC4336625);gene-LOC4337461(LOC4337461);gene-LOC4337675(LOC4337675);gene-LOC4337962(LOC4337962);gene-LOC4338576(LOC4338576);gene-LOC4338583(LOC4338583);gene-LOC4340978(LOC4340978);gene-LOC4340988(LOC4340988);gene-LOC4341937(LOC4341937);gene-LOC4342395(LOC4342395);gene-LOC4342600(LOC4342600);gene-LOC4343839(LOC4343839);gene-LOC4343883(LOC4343883);gene-LOC4344567(LOC4344567);gene-LOC4347534(LOC4347534);gene-LOC4347672(LOC4347672);gene-LOC4348145(LOC4348145);gene-LOC4349554(LOC4349554);gene-LOC4349740(LOC4349740);gene-LOC4350807(LOC4350807);gene-LOC4351260(LOC4351260);gene-LOC4351455(LOC4351455);gene-LOC4352346(LOC4352346);gene-LOC9267611(LOC9267611);gene-LOC9272517(LOC9272517)</t>
  </si>
  <si>
    <t>gene-LOC107276049(LOC107276049);gene-LOC107276234(LOC107276234);gene-LOC107276535(LOC107276535);gene-LOC107276737(LOC107276737);gene-LOC107277452(LOC107277452);gene-LOC107277585(LOC107277585);gene-LOC107278588(LOC107278588);gene-LOC4324179(LOC4324179);gene-LOC4324318(LOC4324318);gene-LOC4324445(LOC4324445);gene-LOC4324472(LOC4324472);gene-LOC4324479(LOC4324479);gene-LOC4324599(LOC4324599);gene-LOC4324705(LOC4324705);gene-LOC4324714(LOC4324714);gene-LOC4324744(LOC4324744);gene-LOC4324933(LOC4324933);gene-LOC4324998(LOC4324998);gene-LOC4325238(LOC4325238);gene-LOC4326261(LOC4326261);gene-LOC4326439(LOC4326439);gene-LOC4326490(LOC4326490);gene-LOC4326517(LOC4326517);gene-LOC4326537(LOC4326537);gene-LOC4326583(LOC4326583);gene-LOC4326901(LOC4326901);gene-LOC4326936(LOC4326936);gene-LOC4326994(LOC4326994);gene-LOC4327018(LOC4327018);gene-LOC4327408(LOC4327408);gene-LOC4327479(LOC4327479);gene-LOC4327790(LOC4327790);gene-LOC4327918(LOC4327918);gene-LOC4328040(LOC4328040);gene-LOC4328124(LOC4328124);gene-LOC4328182(LOC4328182);gene-LOC4328240(LOC4328240);gene-LOC4328296(LOC4328296);gene-LOC4328539(LOC4328539);gene-LOC4328603(LOC4328603);gene-LOC4328623(LOC4328623);gene-LOC4328679(LOC4328679);gene-LOC4328700(LOC4328700);gene-LOC4328925(LOC4328925);gene-LOC4329037(LOC4329037);gene-LOC4329341(LOC4329341);gene-LOC4329356(LOC4329356);gene-LOC4329542(LOC4329542);gene-LOC4329729(LOC4329729);gene-LOC4329844(LOC4329844);gene-LOC4330307(LOC4330307);gene-LOC4330435(LOC4330435);gene-LOC4330459(LOC4330459);gene-LOC4330652(LOC4330652);gene-LOC4330704(LOC4330704);gene-LOC4330709(LOC4330709);gene-LOC4330746(LOC4330746);gene-LOC4330797(LOC4330797);gene-LOC4330964(LOC4330964);gene-LOC4331128(LOC4331128);gene-LOC4331129(LOC4331129);gene-LOC4331378(LOC4331378);gene-LOC4331417(LOC4331417);gene-LOC4331470(LOC4331470);gene-LOC4331491(LOC4331491);gene-LOC4331495(LOC4331495);gene-LOC4331514(LOC4331514);gene-LOC4331552(LOC4331552);gene-LOC4331681(LOC4331681);gene-LOC4332137(LOC4332137);gene-LOC4332153(LOC4332153);gene-LOC4332227(LOC4332227);gene-LOC4332392(LOC4332392);gene-LOC4332745(LOC4332745);gene-LOC4332805(LOC4332805);gene-LOC4332868(LOC4332868);gene-LOC4333259(LOC4333259);gene-LOC4333359(LOC4333359);gene-LOC4333582(LOC4333582);gene-LOC4333719(LOC4333719);gene-LOC4333746(LOC4333746);gene-LOC4333962(LOC4333962);gene-LOC4333963(LOC4333963);gene-LOC4333985(LOC4333985);gene-LOC4333986(LOC4333986);gene-LOC4334100(LOC4334100);gene-LOC4334131(LOC4334131);gene-LOC4334171(LOC4334171);gene-LOC4334316(LOC4334316);gene-LOC4334427(LOC4334427);gene-LOC4334714(LOC4334714);gene-LOC4334749(LOC4334749);gene-LOC4334761(LOC4334761);gene-LOC4335835(LOC4335835);gene-LOC4335897(LOC4335897);gene-LOC4335909(LOC4335909);gene-LOC4335962(LOC4335962);gene-LOC4336028(LOC4336028);gene-LOC4336044(LOC4336044);gene-LOC4336064(LOC4336064);gene-LOC4336525(LOC4336525);gene-LOC4336574(LOC4336574);gene-LOC4336633(LOC4336633);gene-LOC4336748(LOC4336748);gene-LOC4337160(LOC4337160);gene-LOC4337415(LOC4337415);gene-LOC4337890(LOC4337890);gene-LOC4337941(LOC4337941);gene-LOC4337967(LOC4337967);gene-LOC4338068(LOC4338068);gene-LOC4338098(LOC4338098);gene-LOC4338107(LOC4338107);gene-LOC4338302(LOC4338302);gene-LOC4338307(LOC4338307);gene-LOC4338419(LOC4338419);gene-LOC4338646(LOC4338646);gene-LOC4338729(LOC4338729);gene-LOC4338790(LOC4338790);gene-LOC4339170(LOC4339170);gene-LOC4339291(LOC4339291);gene-LOC4339323(LOC4339323);gene-LOC4339531(LOC4339531);gene-LOC4339686(LOC4339686);gene-LOC4339731(LOC4339731);gene-LOC4339833(LOC4339833);gene-LOC4339874(LOC4339874);gene-LOC4339922(LOC4339922);gene-LOC4340015(LOC4340015);gene-LOC4340340(LOC4340340);gene-LOC4340563(LOC4340563);gene-LOC4340573(LOC4340573);gene-LOC4340892(LOC4340892);gene-LOC4341038(LOC4341038);gene-LOC4341770(LOC4341770);gene-LOC4341958(LOC4341958);gene-LOC4342001(LOC4342001);gene-LOC4342069(LOC4342069);gene-LOC4342243(LOC4342243);gene-LOC4342381(LOC4342381);gene-LOC4342382(LOC4342382);gene-LOC4342404(LOC4342404);gene-LOC4342438(LOC4342438);gene-LOC4342497(LOC4342497);gene-LOC4342543(LOC4342543);gene-LOC4342551(LOC4342551);gene-LOC4342552(LOC4342552);gene-LOC4342649(LOC4342649);gene-LOC4342714(LOC4342714);gene-LOC4342913(LOC4342913);gene-LOC4342925(LOC4342925);gene-LOC4342943(LOC4342943);gene-LOC4343010(LOC4343010);gene-LOC4343172(LOC4343172);gene-LOC4343189(LOC4343189);gene-LOC4343274(LOC4343274);gene-LOC4343348(LOC4343348);gene-LOC4343349(LOC4343349);gene-LOC4343366(LOC4343366);gene-LOC4343510(LOC4343510);gene-LOC4343532(LOC4343532);gene-LOC4343583(LOC4343583);gene-LOC4343604(LOC4343604);gene-LOC4343973(LOC4343973);gene-LOC4344507(LOC4344507);gene-LOC4344522(LOC4344522);gene-LOC4344733(LOC4344733);gene-LOC4344897(LOC4344897);gene-LOC4345071(LOC4345071);gene-LOC4345153(LOC4345153);gene-LOC4345365(LOC4345365);gene-LOC4345439(LOC4345439);gene-LOC4345443(LOC4345443);gene-LOC4345551(LOC4345551);gene-LOC4345971(LOC4345971);gene-LOC4346047(LOC4346047);gene-LOC4346192(LOC4346192);gene-LOC4346272(LOC4346272);gene-LOC4346358(LOC4346358);gene-LOC4346803(LOC4346803);gene-LOC4347166(LOC4347166);gene-LOC4347277(LOC4347277);gene-LOC4347284(LOC4347284);gene-LOC4347285(LOC4347285);gene-LOC4347288(LOC4347288);gene-LOC4347395(LOC4347395);gene-LOC4347400(LOC4347400);gene-LOC4348542(LOC4348542);gene-LOC4348979(LOC4348979);gene-LOC4349004(LOC4349004);gene-LOC4349049(LOC4349049);gene-LOC4349102(LOC4349102);gene-LOC4349277(LOC4349277);gene-LOC4349290(LOC4349290);gene-LOC4349392(LOC4349392);gene-LOC4349454(LOC4349454);gene-LOC4349608(LOC4349608);gene-LOC4350095(LOC4350095);gene-LOC4350172(LOC4350172);gene-LOC4350176(LOC4350176);gene-LOC4350255(LOC4350255);gene-LOC4350323(LOC4350323);gene-LOC4350631(LOC4350631);gene-LOC4350759(LOC4350759);gene-LOC4350948(LOC4350948);gene-LOC4351682(LOC4351682);gene-LOC4351957(LOC4351957);gene-LOC4351966(LOC4351966);gene-LOC4351976(LOC4351976);gene-LOC4352014(LOC4352014);gene-LOC4352021(LOC4352021);gene-LOC4352083(LOC4352083);gene-LOC4352264(LOC4352264);gene-LOC4352441(LOC4352441);gene-LOC4352505(LOC4352505);gene-LOC4352642(LOC4352642);gene-LOC4352846(LOC4352846);gene-LOC9266797(LOC9266797);gene-LOC9267250(LOC9267250);gene-LOC9267830(LOC9267830);gene-LOC9268807(LOC9268807);gene-LOC9269218(LOC9269218);gene-LOC9269613(LOC9269613);gene-LOC9269617(LOC9269617);gene-LOC9270292(LOC9270292);gene-LOC9270552(LOC9270552);gene-LOC9270589(LOC9270589);gene-LOC9271435(LOC9271435);gene-LOC9271497(LOC9271497);gene-LOC9272383(LOC9272383);gene-LOC9272401(LOC9272401);gene-LOC9272724(LOC9272724)</t>
  </si>
  <si>
    <t>gene-LOC4324479(LOC4324479);gene-LOC4324599(LOC4324599);gene-LOC4324705(LOC4324705);gene-LOC4326537(LOC4326537);gene-LOC4328623(LOC4328623);gene-LOC4332805(LOC4332805);gene-LOC4333359(LOC4333359);gene-LOC4335897(LOC4335897);gene-LOC4340892(LOC4340892);gene-LOC4342404(LOC4342404);gene-LOC4342913(LOC4342913);gene-LOC4343189(LOC4343189);gene-LOC4343583(LOC4343583);gene-LOC4343604(LOC4343604);gene-LOC4345971(LOC4345971);gene-LOC4346803(LOC4346803);gene-LOC4347166(LOC4347166);gene-LOC4347395(LOC4347395);gene-LOC4350176(LOC4350176);gene-LOC9267250(LOC9267250);gene-LOC9269218(LOC9269218)</t>
  </si>
  <si>
    <t>gene-LOC4324599(LOC4324599);gene-LOC4324705(LOC4324705);gene-LOC4328623(LOC4328623);gene-LOC4333359(LOC4333359);gene-LOC4340892(LOC4340892);gene-LOC4342404(LOC4342404);gene-LOC4343189(LOC4343189);gene-LOC4343583(LOC4343583);gene-LOC4343604(LOC4343604);gene-LOC4346803(LOC4346803);gene-LOC4347166(LOC4347166);gene-LOC4347395(LOC4347395);gene-LOC4350176(LOC4350176)</t>
  </si>
  <si>
    <t>gene-LOC4330657(LOC4330657);gene-LOC4334968(LOC4334968);gene-LOC4347534(LOC4347534);gene-LOC4347672(LOC4347672)</t>
  </si>
  <si>
    <t>gene-LOC4324599(LOC4324599);gene-LOC4324705(LOC4324705);gene-LOC4324744(LOC4324744);gene-LOC4326439(LOC4326439);gene-LOC4326994(LOC4326994);gene-LOC4328623(LOC4328623);gene-LOC4331417(LOC4331417);gene-LOC4332227(LOC4332227);gene-LOC4333359(LOC4333359);gene-LOC4333719(LOC4333719);gene-LOC4334171(LOC4334171);gene-LOC4334714(LOC4334714);gene-LOC4336028(LOC4336028);gene-LOC4338302(LOC4338302);gene-LOC4339874(LOC4339874);gene-LOC4340892(LOC4340892);gene-LOC4341038(LOC4341038);gene-LOC4342001(LOC4342001);gene-LOC4342438(LOC4342438);gene-LOC4342497(LOC4342497);gene-LOC4342543(LOC4342543);gene-LOC4343189(LOC4343189);gene-LOC4343583(LOC4343583);gene-LOC4343604(LOC4343604);gene-LOC4345071(LOC4345071);gene-LOC4345443(LOC4345443);gene-LOC4345551(LOC4345551);gene-LOC4346803(LOC4346803);gene-LOC4347166(LOC4347166);gene-LOC4349454(LOC4349454);gene-LOC4350176(LOC4350176);gene-LOC4351966(LOC4351966);gene-LOC4352014(LOC4352014);gene-LOC4352021(LOC4352021);gene-LOC9266797(LOC9266797)</t>
  </si>
  <si>
    <t>gene-LOC4324599(LOC4324599);gene-LOC4324705(LOC4324705);gene-LOC4324744(LOC4324744);gene-LOC4326439(LOC4326439);gene-LOC4326994(LOC4326994);gene-LOC4328623(LOC4328623);gene-LOC4331417(LOC4331417);gene-LOC4332227(LOC4332227);gene-LOC4333359(LOC4333359);gene-LOC4333719(LOC4333719);gene-LOC4334171(LOC4334171);gene-LOC4334714(LOC4334714);gene-LOC4336028(LOC4336028);gene-LOC4339874(LOC4339874);gene-LOC4340892(LOC4340892);gene-LOC4341038(LOC4341038);gene-LOC4342001(LOC4342001);gene-LOC4342438(LOC4342438);gene-LOC4342497(LOC4342497);gene-LOC4342543(LOC4342543);gene-LOC4343583(LOC4343583);gene-LOC4343604(LOC4343604);gene-LOC4345071(LOC4345071);gene-LOC4345443(LOC4345443);gene-LOC4345551(LOC4345551);gene-LOC4346803(LOC4346803);gene-LOC4347166(LOC4347166);gene-LOC4349454(LOC4349454);gene-LOC4350176(LOC4350176);gene-LOC4351966(LOC4351966);gene-LOC4352014(LOC4352014);gene-LOC4352021(LOC4352021);gene-LOC9266797(LOC9266797)</t>
  </si>
  <si>
    <t>gene-LOC4324599(LOC4324599);gene-LOC4324705(LOC4324705);gene-LOC4328623(LOC4328623);gene-LOC4333359(LOC4333359);gene-LOC4336028(LOC4336028);gene-LOC4340892(LOC4340892);gene-LOC4343583(LOC4343583);gene-LOC4343604(LOC4343604);gene-LOC4345551(LOC4345551);gene-LOC4346803(LOC4346803);gene-LOC4347166(LOC4347166);gene-LOC4350176(LOC4350176)</t>
  </si>
  <si>
    <t>gene-LOC4327178(LOC4327178);gene-LOC4330252(LOC4330252);gene-LOC4334968(LOC4334968);gene-LOC4347672(LOC4347672)</t>
  </si>
  <si>
    <t>gene-LOC107276535(LOC107276535);gene-LOC4324599(LOC4324599);gene-LOC4324705(LOC4324705);gene-LOC4324998(LOC4324998);gene-LOC4327918(LOC4327918);gene-LOC4328040(LOC4328040);gene-LOC4328623(LOC4328623);gene-LOC4329356(LOC4329356);gene-LOC4329844(LOC4329844);gene-LOC4330459(LOC4330459);gene-LOC4331514(LOC4331514);gene-LOC4333359(LOC4333359);gene-LOC4333985(LOC4333985);gene-LOC4336028(LOC4336028);gene-LOC4338302(LOC4338302);gene-LOC4340563(LOC4340563);gene-LOC4340892(LOC4340892);gene-LOC4342001(LOC4342001);gene-LOC4342543(LOC4342543);gene-LOC4342714(LOC4342714);gene-LOC4343172(LOC4343172);gene-LOC4343189(LOC4343189);gene-LOC4343583(LOC4343583);gene-LOC4343604(LOC4343604);gene-LOC4343973(LOC4343973);gene-LOC4344507(LOC4344507);gene-LOC4345439(LOC4345439);gene-LOC4346803(LOC4346803);gene-LOC4347166(LOC4347166);gene-LOC4350176(LOC4350176)</t>
  </si>
  <si>
    <t>gene-LOC4324479(LOC4324479);gene-LOC4324599(LOC4324599);gene-LOC4324705(LOC4324705);gene-LOC4326537(LOC4326537);gene-LOC4332805(LOC4332805);gene-LOC4333359(LOC4333359);gene-LOC4335897(LOC4335897);gene-LOC4342913(LOC4342913);gene-LOC4345971(LOC4345971);gene-LOC4346803(LOC4346803);gene-LOC9267250(LOC9267250);gene-LOC9269218(LOC9269218)</t>
  </si>
  <si>
    <t>gene-LOC4334968(LOC4334968);gene-LOC4347672(LOC4347672)</t>
  </si>
  <si>
    <t>GO:0031984</t>
  </si>
  <si>
    <t>organelle subcompartment</t>
  </si>
  <si>
    <t>gene-LOC4324448(LOC4324448);gene-LOC4324733(LOC4324733);gene-LOC4327178(LOC4327178);gene-LOC4333604(LOC4333604);gene-LOC4342395(LOC4342395)</t>
  </si>
  <si>
    <t>gene-LOC4324472(LOC4324472);gene-LOC4324599(LOC4324599);gene-LOC4324705(LOC4324705);gene-LOC4324744(LOC4324744);gene-LOC4324998(LOC4324998);gene-LOC4325031(LOC4325031);gene-LOC4325238(LOC4325238);gene-LOC4326537(LOC4326537);gene-LOC4327018(LOC4327018);gene-LOC4327918(LOC4327918);gene-LOC4328623(LOC4328623);gene-LOC4330704(LOC4330704);gene-LOC4330746(LOC4330746);gene-LOC4331128(LOC4331128);gene-LOC4331129(LOC4331129);gene-LOC4331514(LOC4331514);gene-LOC4332227(LOC4332227);gene-LOC4332392(LOC4332392);gene-LOC4332745(LOC4332745);gene-LOC4333359(LOC4333359);gene-LOC4334100(LOC4334100);gene-LOC4334749(LOC4334749);gene-LOC4336028(LOC4336028);gene-LOC4337160(LOC4337160);gene-LOC4338302(LOC4338302);gene-LOC4338307(LOC4338307);gene-LOC4338729(LOC4338729);gene-LOC4339833(LOC4339833);gene-LOC4339874(LOC4339874);gene-LOC4340563(LOC4340563);gene-LOC4340570(LOC4340570);gene-LOC4340892(LOC4340892);gene-LOC4342001(LOC4342001);gene-LOC4342069(LOC4342069);gene-LOC4342404(LOC4342404);gene-LOC4342543(LOC4342543);gene-LOC4342714(LOC4342714);gene-LOC4343189(LOC4343189);gene-LOC4343366(LOC4343366);gene-LOC4343583(LOC4343583);gene-LOC4343604(LOC4343604);gene-LOC4344507(LOC4344507);gene-LOC4345153(LOC4345153);gene-LOC4345443(LOC4345443);gene-LOC4345658(LOC4345658);gene-LOC4346192(LOC4346192);gene-LOC4346272(LOC4346272);gene-LOC4346358(LOC4346358);gene-LOC4346803(LOC4346803);gene-LOC4347166(LOC4347166);gene-LOC4349507(LOC4349507);gene-LOC4350176(LOC4350176);gene-LOC4350948(LOC4350948);gene-LOC4352264(LOC4352264);gene-LOC9267250(LOC9267250);gene-LOC9269152(LOC9269152);gene-LOC9269617(LOC9269617)</t>
  </si>
  <si>
    <t>gene-LOC4324479(LOC4324479);gene-LOC4326537(LOC4326537);gene-LOC4335897(LOC4335897);gene-LOC4342913(LOC4342913);gene-LOC4345971(LOC4345971);gene-LOC9267250(LOC9267250)</t>
  </si>
  <si>
    <t>gene-LOC4330704(LOC4330704);gene-LOC4345153(LOC4345153);gene-LOC4352264(LOC4352264);gene-LOC9269617(LOC9269617)</t>
  </si>
  <si>
    <t>gene-LOC107275849(LOC107275849);gene-LOC107276196(LOC107276196);gene-LOC4325309(LOC4325309);gene-LOC4325668(LOC4325668);gene-LOC4326969(LOC4326969);gene-LOC4330088(LOC4330088);gene-LOC4332041(LOC4332041);gene-LOC4332289(LOC4332289);gene-LOC4334201(LOC4334201);gene-LOC4337486(LOC4337486);gene-LOC4341167(LOC4341167);gene-LOC4341168(LOC4341168);gene-LOC4341171(LOC4341171);gene-LOC4342315(LOC4342315);gene-LOC4344282(LOC4344282);gene-LOC4346051(LOC4346051);gene-LOC4346248(LOC4346248);gene-LOC4346292(LOC4346292);gene-LOC4349265(LOC4349265);gene-LOC4349585(LOC4349585);gene-LOC4351190(LOC4351190);gene-LOC4351192(LOC4351192);gene-LOC4351915(LOC4351915);gene-LOC9266557(LOC9266557)</t>
  </si>
  <si>
    <t>gene-LOC107275306(LOC107275306);gene-LOC112938980(LOC112938980);gene-LOC4325326(LOC4325326);gene-LOC4325794(LOC4325794);gene-LOC4325989(LOC4325989);gene-LOC4325998(LOC4325998);gene-LOC4325999(LOC4325999);gene-LOC4327640(LOC4327640);gene-LOC4327887(LOC4327887);gene-LOC4328841(LOC4328841);gene-LOC4328842(LOC4328842);gene-LOC4328925(LOC4328925);gene-LOC4332175(LOC4332175);gene-LOC4333794(LOC4333794);gene-LOC4335579(LOC4335579);gene-LOC4336903(LOC4336903);gene-LOC4339106(LOC4339106);gene-LOC4340843(LOC4340843);gene-LOC4341337(LOC4341337);gene-LOC4341383(LOC4341383);gene-LOC4341944(LOC4341944);gene-LOC4342109(LOC4342109);gene-LOC4342714(LOC4342714);gene-LOC4344276(LOC4344276);gene-LOC4344281(LOC4344281);gene-LOC4344369(LOC4344369);gene-LOC4345439(LOC4345439);gene-LOC4347867(LOC4347867);gene-LOC4349349(LOC4349349);gene-LOC4351367(LOC4351367);gene-LOC9267730(LOC9267730);gene-LOC9271230(LOC9271230)</t>
  </si>
  <si>
    <t>gene-LOC4351966(LOC4351966);gene-LOC4352014(LOC4352014);gene-LOC4352021(LOC4352021)</t>
  </si>
  <si>
    <t>gene-LOC107275292(LOC107275292);gene-LOC107275816(LOC107275816);gene-LOC107276008(LOC107276008);gene-LOC107276047(LOC107276047);gene-LOC107276391(LOC107276391);gene-LOC107276975(LOC107276975);gene-LOC107277364(LOC107277364);gene-LOC107281472(LOC107281472);gene-LOC112936064(LOC112936064);gene-LOC112936437(LOC112936437);gene-LOC112937850(LOC112937850);gene-LOC112938786(LOC112938786);gene-LOC112939272(LOC112939272);gene-LOC4324284(LOC4324284);gene-LOC4324411(LOC4324411);gene-LOC4324540(LOC4324540);gene-LOC4324548(LOC4324548);gene-LOC4324610(LOC4324610);gene-LOC4324725(LOC4324725);gene-LOC4324791(LOC4324791);gene-LOC4324885(LOC4324885);gene-LOC4324989(LOC4324989);gene-LOC4325227(LOC4325227);gene-LOC4325256(LOC4325256);gene-LOC4325824(LOC4325824);gene-LOC4325944(LOC4325944);gene-LOC4325971(LOC4325971);gene-LOC4326185(LOC4326185);gene-LOC4326333(LOC4326333);gene-LOC4326578(LOC4326578);gene-LOC4326675(LOC4326675);gene-LOC4327178(LOC4327178);gene-LOC4327707(LOC4327707);gene-LOC4327744(LOC4327744);gene-LOC4328577(LOC4328577);gene-LOC4328808(LOC4328808);gene-LOC4328814(LOC4328814);gene-LOC4329454(LOC4329454);gene-LOC4330252(LOC4330252);gene-LOC4330257(LOC4330257);gene-LOC4330303(LOC4330303);gene-LOC4330372(LOC4330372);gene-LOC4330421(LOC4330421);gene-LOC4330578(LOC4330578);gene-LOC4330624(LOC4330624);gene-LOC4330723(LOC4330723);gene-LOC4331044(LOC4331044);gene-LOC4331883(LOC4331883);gene-LOC4331959(LOC4331959);gene-LOC4332289(LOC4332289);gene-LOC4332896(LOC4332896);gene-LOC4332934(LOC4332934);gene-LOC4333518(LOC4333518);gene-LOC4333528(LOC4333528);gene-LOC4333634(LOC4333634);gene-LOC4334182(LOC4334182);gene-LOC4334356(LOC4334356);gene-LOC4334921(LOC4334921);gene-LOC4335113(LOC4335113);gene-LOC4336042(LOC4336042);gene-LOC4336625(LOC4336625);gene-LOC4337405(LOC4337405);gene-LOC4337461(LOC4337461);gene-LOC4337919(LOC4337919);gene-LOC4338238(LOC4338238);gene-LOC4338239(LOC4338239);gene-LOC4338870(LOC4338870);gene-LOC4339611(LOC4339611);gene-LOC4339862(LOC4339862);gene-LOC4340073(LOC4340073);gene-LOC4340377(LOC4340377);gene-LOC4340390(LOC4340390);gene-LOC4340455(LOC4340455);gene-LOC4340665(LOC4340665);gene-LOC4340946(LOC4340946);gene-LOC4342395(LOC4342395);gene-LOC4342568(LOC4342568);gene-LOC4342602(LOC4342602);gene-LOC4343098(LOC4343098);gene-LOC4343427(LOC4343427);gene-LOC4343482(LOC4343482);gene-LOC4343574(LOC4343574);gene-LOC4343999(LOC4343999);gene-LOC4344133(LOC4344133);gene-LOC4344557(LOC4344557);gene-LOC4344567(LOC4344567);gene-LOC4344629(LOC4344629);gene-LOC4344831(LOC4344831);gene-LOC4345131(LOC4345131);gene-LOC4345150(LOC4345150);gene-LOC4345525(LOC4345525);gene-LOC4345775(LOC4345775);gene-LOC4345862(LOC4345862);gene-LOC4345985(LOC4345985);gene-LOC4346868(LOC4346868);gene-LOC4346978(LOC4346978);gene-LOC4347195(LOC4347195);gene-LOC4347249(LOC4347249);gene-LOC4347320(LOC4347320);gene-LOC4348145(LOC4348145);gene-LOC4348368(LOC4348368);gene-LOC4349105(LOC4349105);gene-LOC4349424(LOC4349424);gene-LOC4349689(LOC4349689);gene-LOC4349690(LOC4349690);gene-LOC4349704(LOC4349704);gene-LOC4349966(LOC4349966);gene-LOC4350807(LOC4350807);gene-LOC4350836(LOC4350836);gene-LOC4351119(LOC4351119);gene-LOC4351410(LOC4351410);gene-LOC4352120(LOC4352120);gene-LOC4352609(LOC4352609);gene-LOC4352835(LOC4352835);gene-LOC4352902(LOC4352902);gene-LOC9267083(LOC9267083);gene-LOC9268253(LOC9268253);gene-LOC9268360(LOC9268360);gene-LOC9268868(LOC9268868);gene-LOC9269177(LOC9269177);gene-LOC9270180(LOC9270180);gene-LOC9270824(LOC9270824);gene-LOC9271876(LOC9271876);gene-LOC9272003(LOC9272003);gene-LOC9272396(LOC9272396);gene-LOC9272541(LOC9272541)</t>
  </si>
  <si>
    <t>gene-LOC107275732(LOC107275732);gene-LOC107275818(LOC107275818);gene-LOC107275911(LOC107275911);gene-LOC107276012(LOC107276012);gene-LOC107276021(LOC107276021);gene-LOC107276049(LOC107276049);gene-LOC107276167(LOC107276167);gene-LOC107276535(LOC107276535);gene-LOC107276737(LOC107276737);gene-LOC107276939(LOC107276939);gene-LOC107277425(LOC107277425);gene-LOC107277452(LOC107277452);gene-LOC107277478(LOC107277478);gene-LOC107277622(LOC107277622);gene-LOC107277788(LOC107277788);gene-LOC107277838(LOC107277838);gene-LOC107277989(LOC107277989);gene-LOC107278492(LOC107278492);gene-LOC107279322(LOC107279322);gene-LOC107280532(LOC107280532);gene-LOC107280670(LOC107280670);gene-LOC107280814(LOC107280814);gene-LOC112935994(LOC112935994);gene-LOC112936846(LOC112936846);gene-LOC112938631(LOC112938631);gene-LOC112938753(LOC112938753);gene-LOC4324167(LOC4324167);gene-LOC4324276(LOC4324276);gene-LOC4324318(LOC4324318);gene-LOC4324472(LOC4324472);gene-LOC4324479(LOC4324479);gene-LOC4324568(LOC4324568);gene-LOC4324599(LOC4324599);gene-LOC4324600(LOC4324600);gene-LOC4324648(LOC4324648);gene-LOC4324705(LOC4324705);gene-LOC4324848(LOC4324848);gene-LOC4324911(LOC4324911);gene-LOC4324919(LOC4324919);gene-LOC4324921(LOC4324921);gene-LOC4324933(LOC4324933);gene-LOC4324944(LOC4324944);gene-LOC4324999(LOC4324999);gene-LOC4325014(LOC4325014);gene-LOC4325124(LOC4325124);gene-LOC4325270(LOC4325270);gene-LOC4325348(LOC4325348);gene-LOC4325587(LOC4325587);gene-LOC4325603(LOC4325603);gene-LOC4325786(LOC4325786);gene-LOC4325823(LOC4325823);gene-LOC4325938(LOC4325938);gene-LOC4326027(LOC4326027);gene-LOC4326146(LOC4326146);gene-LOC4326517(LOC4326517);gene-LOC4326936(LOC4326936);gene-LOC4327018(LOC4327018);gene-LOC4327038(LOC4327038);gene-LOC4327049(LOC4327049);gene-LOC4327093(LOC4327093);gene-LOC4327184(LOC4327184);gene-LOC4327259(LOC4327259);gene-LOC4327453(LOC4327453);gene-LOC4327536(LOC4327536);gene-LOC4327585(LOC4327585);gene-LOC4327640(LOC4327640);gene-LOC4327723(LOC4327723);gene-LOC4327987(LOC4327987);gene-LOC4328018(LOC4328018);gene-LOC4328040(LOC4328040);gene-LOC4328623(LOC4328623);gene-LOC4328627(LOC4328627);gene-LOC4328700(LOC4328700);gene-LOC4328702(LOC4328702);gene-LOC4328925(LOC4328925);gene-LOC4329081(LOC4329081);gene-LOC4329356(LOC4329356);gene-LOC4329725(LOC4329725);gene-LOC4329844(LOC4329844);gene-LOC4330063(LOC4330063);gene-LOC4330146(LOC4330146);gene-LOC4330161(LOC4330161);gene-LOC4330310(LOC4330310);gene-LOC4330459(LOC4330459);gene-LOC4330627(LOC4330627);gene-LOC4330797(LOC4330797);gene-LOC4330883(LOC4330883);gene-LOC4331129(LOC4331129);gene-LOC4331429(LOC4331429);gene-LOC4331552(LOC4331552);gene-LOC4331836(LOC4331836);gene-LOC4331945(LOC4331945);gene-LOC4332125(LOC4332125);gene-LOC4332137(LOC4332137);gene-LOC4332153(LOC4332153);gene-LOC4332227(LOC4332227);gene-LOC4332283(LOC4332283);gene-LOC4332392(LOC4332392);gene-LOC4332441(LOC4332441);gene-LOC4332500(LOC4332500);gene-LOC4332611(LOC4332611);gene-LOC4332805(LOC4332805);gene-LOC4333209(LOC4333209);gene-LOC4333359(LOC4333359);gene-LOC4333525(LOC4333525);gene-LOC4333585(LOC4333585);gene-LOC4333667(LOC4333667);gene-LOC4333744(LOC4333744);gene-LOC4333985(LOC4333985);gene-LOC4333986(LOC4333986);gene-LOC4334129(LOC4334129);gene-LOC4334225(LOC4334225);gene-LOC4334761(LOC4334761);gene-LOC4334949(LOC4334949);gene-LOC4335063(LOC4335063);gene-LOC4335140(LOC4335140);gene-LOC4335514(LOC4335514);gene-LOC4335576(LOC4335576);gene-LOC4335581(LOC4335581);gene-LOC4335750(LOC4335750);gene-LOC4335824(LOC4335824);gene-LOC4336028(LOC4336028);gene-LOC4336030(LOC4336030);gene-LOC4336064(LOC4336064);gene-LOC4336202(LOC4336202);gene-LOC4336468(LOC4336468);gene-LOC4336748(LOC4336748);gene-LOC4336754(LOC4336754);gene-LOC4336790(LOC4336790);gene-LOC4337118(LOC4337118);gene-LOC4337160(LOC4337160);gene-LOC4337262(LOC4337262);gene-LOC4337500(LOC4337500);gene-LOC4337528(LOC4337528);gene-LOC4337742(LOC4337742);gene-LOC4337941(LOC4337941);gene-LOC4338107(LOC4338107);gene-LOC4338399(LOC4338399);gene-LOC4338644(LOC4338644);gene-LOC4338729(LOC4338729);gene-LOC4338773(LOC4338773);gene-LOC4339096(LOC4339096);gene-LOC4339170(LOC4339170);gene-LOC4339312(LOC4339312);gene-LOC4339323(LOC4339323);gene-LOC4339516(LOC4339516);gene-LOC4339570(LOC4339570);gene-LOC4339807(LOC4339807);gene-LOC4339836(LOC4339836);gene-LOC4339878(LOC4339878);gene-LOC4339879(LOC4339879);gene-LOC4339930(LOC4339930);gene-LOC4340559(LOC4340559);gene-LOC4340563(LOC4340563);gene-LOC4340570(LOC4340570);gene-LOC4340775(LOC4340775);gene-LOC4340817(LOC4340817);gene-LOC4340892(LOC4340892);gene-LOC4341302(LOC4341302);gene-LOC4341380(LOC4341380);gene-LOC4341383(LOC4341383);gene-LOC4341496(LOC4341496);gene-LOC4341854(LOC4341854);gene-LOC4341892(LOC4341892);gene-LOC4342069(LOC4342069);gene-LOC4342404(LOC4342404);gene-LOC4342458(LOC4342458);gene-LOC4342565(LOC4342565);gene-LOC4342862(LOC4342862);gene-LOC4342913(LOC4342913);gene-LOC4342943(LOC4342943);gene-LOC4343172(LOC4343172);gene-LOC4343189(LOC4343189);gene-LOC4343425(LOC4343425);gene-LOC4343458(LOC4343458);gene-LOC4343475(LOC4343475);gene-LOC4343487(LOC4343487);gene-LOC4343583(LOC4343583);gene-LOC4343604(LOC4343604);gene-LOC4343647(LOC4343647);gene-LOC4343986(LOC4343986);gene-LOC4343987(LOC4343987);gene-LOC4344260(LOC4344260);gene-LOC4344421(LOC4344421);gene-LOC4344451(LOC4344451);gene-LOC4344680(LOC4344680);gene-LOC4344733(LOC4344733);gene-LOC4345133(LOC4345133);gene-LOC4345350(LOC4345350);gene-LOC4345356(LOC4345356);gene-LOC4345365(LOC4345365);gene-LOC4345432(LOC4345432);gene-LOC4345658(LOC4345658);gene-LOC4345810(LOC4345810);gene-LOC4346061(LOC4346061);gene-LOC4346116(LOC4346116);gene-LOC4346192(LOC4346192);gene-LOC4346234(LOC4346234);gene-LOC4346762(LOC4346762);gene-LOC4346803(LOC4346803);gene-LOC4346822(LOC4346822);gene-LOC4346837(LOC4346837);gene-LOC4347115(LOC4347115);gene-LOC4347159(LOC4347159);gene-LOC4347166(LOC4347166);gene-LOC4347261(LOC4347261);gene-LOC4347277(LOC4347277);gene-LOC4347395(LOC4347395);gene-LOC4347490(LOC4347490);gene-LOC4347588(LOC4347588);gene-LOC4347650(LOC4347650);gene-LOC4347729(LOC4347729);gene-LOC4347806(LOC4347806);gene-LOC4347890(LOC4347890);gene-LOC4348064(LOC4348064);gene-LOC4348065(LOC4348065);gene-LOC4348095(LOC4348095);gene-LOC4348111(LOC4348111);gene-LOC4348473(LOC4348473);gene-LOC4348760(LOC4348760);gene-LOC4349102(LOC4349102);gene-LOC4349119(LOC4349119);gene-LOC4349203(LOC4349203);gene-LOC4349224(LOC4349224);gene-LOC4349232(LOC4349232);gene-LOC4349278(LOC4349278);gene-LOC4349475(LOC4349475);gene-LOC4349507(LOC4349507);gene-LOC4349517(LOC4349517);gene-LOC4349662(LOC4349662);gene-LOC4349712(LOC4349712);gene-LOC4350176(LOC4350176);gene-LOC4350288(LOC4350288);gene-LOC4350398(LOC4350398);gene-LOC4350631(LOC4350631);gene-LOC4350674(LOC4350674);gene-LOC4350948(LOC4350948);gene-LOC4350979(LOC4350979);gene-LOC4351058(LOC4351058);gene-LOC4351433(LOC4351433);gene-LOC4352264(LOC4352264);gene-LOC4352397(LOC4352397);gene-LOC4352846(LOC4352846);gene-LOC9267422(LOC9267422);gene-LOC9268710(LOC9268710);gene-LOC9268730(LOC9268730);gene-LOC9269152(LOC9269152);gene-LOC9269218(LOC9269218);gene-LOC9269491(LOC9269491);gene-LOC9269617(LOC9269617);gene-LOC9270126(LOC9270126);gene-LOC9270292(LOC9270292);gene-LOC9270697(LOC9270697);gene-LOC9271091(LOC9271091);gene-LOC9271160(LOC9271160);gene-LOC9271666(LOC9271666);gene-LOC9272029(LOC9272029);gene-LOC9272068(LOC9272068)</t>
  </si>
  <si>
    <t>gene-LOC107275292(LOC107275292);gene-LOC107275816(LOC107275816);gene-LOC107276008(LOC107276008);gene-LOC107276047(LOC107276047);gene-LOC107276391(LOC107276391);gene-LOC107276975(LOC107276975);gene-LOC107277364(LOC107277364);gene-LOC107281472(LOC107281472);gene-LOC112936064(LOC112936064);gene-LOC112936437(LOC112936437);gene-LOC112937850(LOC112937850);gene-LOC112938786(LOC112938786);gene-LOC112939272(LOC112939272);gene-LOC4324411(LOC4324411);gene-LOC4324540(LOC4324540);gene-LOC4324548(LOC4324548);gene-LOC4324610(LOC4324610);gene-LOC4324725(LOC4324725);gene-LOC4324791(LOC4324791);gene-LOC4324885(LOC4324885);gene-LOC4324989(LOC4324989);gene-LOC4325227(LOC4325227);gene-LOC4325256(LOC4325256);gene-LOC4325824(LOC4325824);gene-LOC4325944(LOC4325944);gene-LOC4325971(LOC4325971);gene-LOC4326185(LOC4326185);gene-LOC4326333(LOC4326333);gene-LOC4326578(LOC4326578);gene-LOC4326675(LOC4326675);gene-LOC4327178(LOC4327178);gene-LOC4327707(LOC4327707);gene-LOC4327744(LOC4327744);gene-LOC4328577(LOC4328577);gene-LOC4328808(LOC4328808);gene-LOC4328814(LOC4328814);gene-LOC4329454(LOC4329454);gene-LOC4330252(LOC4330252);gene-LOC4330257(LOC4330257);gene-LOC4330303(LOC4330303);gene-LOC4330372(LOC4330372);gene-LOC4330421(LOC4330421);gene-LOC4330578(LOC4330578);gene-LOC4330624(LOC4330624);gene-LOC4330723(LOC4330723);gene-LOC4331044(LOC4331044);gene-LOC4331883(LOC4331883);gene-LOC4331959(LOC4331959);gene-LOC4332289(LOC4332289);gene-LOC4332896(LOC4332896);gene-LOC4332934(LOC4332934);gene-LOC4333528(LOC4333528);gene-LOC4333634(LOC4333634);gene-LOC4334182(LOC4334182);gene-LOC4334356(LOC4334356);gene-LOC4334921(LOC4334921);gene-LOC4335113(LOC4335113);gene-LOC4336042(LOC4336042);gene-LOC4336625(LOC4336625);gene-LOC4337405(LOC4337405);gene-LOC4337461(LOC4337461);gene-LOC4337919(LOC4337919);gene-LOC4338238(LOC4338238);gene-LOC4338239(LOC4338239);gene-LOC4338870(LOC4338870);gene-LOC4339611(LOC4339611);gene-LOC4339862(LOC4339862);gene-LOC4340073(LOC4340073);gene-LOC4340377(LOC4340377);gene-LOC4340390(LOC4340390);gene-LOC4340455(LOC4340455);gene-LOC4340665(LOC4340665);gene-LOC4340946(LOC4340946);gene-LOC4342395(LOC4342395);gene-LOC4342568(LOC4342568);gene-LOC4342602(LOC4342602);gene-LOC4343098(LOC4343098);gene-LOC4343427(LOC4343427);gene-LOC4343574(LOC4343574);gene-LOC4343999(LOC4343999);gene-LOC4344133(LOC4344133);gene-LOC4344557(LOC4344557);gene-LOC4344567(LOC4344567);gene-LOC4344629(LOC4344629);gene-LOC4344831(LOC4344831);gene-LOC4345131(LOC4345131);gene-LOC4345150(LOC4345150);gene-LOC4345525(LOC4345525);gene-LOC4345775(LOC4345775);gene-LOC4345862(LOC4345862);gene-LOC4345985(LOC4345985);gene-LOC4346868(LOC4346868);gene-LOC4346978(LOC4346978);gene-LOC4347195(LOC4347195);gene-LOC4347249(LOC4347249);gene-LOC4347320(LOC4347320);gene-LOC4348145(LOC4348145);gene-LOC4348368(LOC4348368);gene-LOC4349105(LOC4349105);gene-LOC4349424(LOC4349424);gene-LOC4349689(LOC4349689);gene-LOC4349690(LOC4349690);gene-LOC4349704(LOC4349704);gene-LOC4349966(LOC4349966);gene-LOC4350807(LOC4350807);gene-LOC4350836(LOC4350836);gene-LOC4351119(LOC4351119);gene-LOC4351410(LOC4351410);gene-LOC4352120(LOC4352120);gene-LOC4352609(LOC4352609);gene-LOC4352835(LOC4352835);gene-LOC4352902(LOC4352902);gene-LOC9267083(LOC9267083);gene-LOC9268253(LOC9268253);gene-LOC9268360(LOC9268360);gene-LOC9268868(LOC9268868);gene-LOC9269177(LOC9269177);gene-LOC9270180(LOC9270180);gene-LOC9270824(LOC9270824);gene-LOC9271876(LOC9271876);gene-LOC9272003(LOC9272003);gene-LOC9272396(LOC9272396);gene-LOC9272541(LOC9272541)</t>
  </si>
  <si>
    <t>gene-LOC107275732(LOC107275732);gene-LOC107275818(LOC107275818);gene-LOC107275911(LOC107275911);gene-LOC107276012(LOC107276012);gene-LOC107276021(LOC107276021);gene-LOC107276049(LOC107276049);gene-LOC107276167(LOC107276167);gene-LOC107276535(LOC107276535);gene-LOC107276737(LOC107276737);gene-LOC107276939(LOC107276939);gene-LOC107277425(LOC107277425);gene-LOC107277452(LOC107277452);gene-LOC107277478(LOC107277478);gene-LOC107277622(LOC107277622);gene-LOC107277788(LOC107277788);gene-LOC107277838(LOC107277838);gene-LOC107277989(LOC107277989);gene-LOC107278492(LOC107278492);gene-LOC107279322(LOC107279322);gene-LOC107280532(LOC107280532);gene-LOC107280670(LOC107280670);gene-LOC107280814(LOC107280814);gene-LOC112935994(LOC112935994);gene-LOC112936846(LOC112936846);gene-LOC112938631(LOC112938631);gene-LOC112938753(LOC112938753);gene-LOC4324167(LOC4324167);gene-LOC4324276(LOC4324276);gene-LOC4324318(LOC4324318);gene-LOC4324472(LOC4324472);gene-LOC4324479(LOC4324479);gene-LOC4324568(LOC4324568);gene-LOC4324599(LOC4324599);gene-LOC4324600(LOC4324600);gene-LOC4324648(LOC4324648);gene-LOC4324705(LOC4324705);gene-LOC4324848(LOC4324848);gene-LOC4324911(LOC4324911);gene-LOC4324919(LOC4324919);gene-LOC4324921(LOC4324921);gene-LOC4324933(LOC4324933);gene-LOC4324944(LOC4324944);gene-LOC4324999(LOC4324999);gene-LOC4325014(LOC4325014);gene-LOC4325124(LOC4325124);gene-LOC4325270(LOC4325270);gene-LOC4325348(LOC4325348);gene-LOC4325587(LOC4325587);gene-LOC4325603(LOC4325603);gene-LOC4325786(LOC4325786);gene-LOC4325823(LOC4325823);gene-LOC4326027(LOC4326027);gene-LOC4326146(LOC4326146);gene-LOC4326517(LOC4326517);gene-LOC4326936(LOC4326936);gene-LOC4327018(LOC4327018);gene-LOC4327038(LOC4327038);gene-LOC4327049(LOC4327049);gene-LOC4327093(LOC4327093);gene-LOC4327184(LOC4327184);gene-LOC4327259(LOC4327259);gene-LOC4327453(LOC4327453);gene-LOC4327536(LOC4327536);gene-LOC4327585(LOC4327585);gene-LOC4327640(LOC4327640);gene-LOC4327723(LOC4327723);gene-LOC4327987(LOC4327987);gene-LOC4328018(LOC4328018);gene-LOC4328040(LOC4328040);gene-LOC4328623(LOC4328623);gene-LOC4328627(LOC4328627);gene-LOC4328700(LOC4328700);gene-LOC4328702(LOC4328702);gene-LOC4328925(LOC4328925);gene-LOC4329081(LOC4329081);gene-LOC4329356(LOC4329356);gene-LOC4329725(LOC4329725);gene-LOC4329844(LOC4329844);gene-LOC4330063(LOC4330063);gene-LOC4330146(LOC4330146);gene-LOC4330161(LOC4330161);gene-LOC4330310(LOC4330310);gene-LOC4330459(LOC4330459);gene-LOC4330627(LOC4330627);gene-LOC4330797(LOC4330797);gene-LOC4330883(LOC4330883);gene-LOC4331129(LOC4331129);gene-LOC4331429(LOC4331429);gene-LOC4331552(LOC4331552);gene-LOC4331836(LOC4331836);gene-LOC4331945(LOC4331945);gene-LOC4332125(LOC4332125);gene-LOC4332137(LOC4332137);gene-LOC4332153(LOC4332153);gene-LOC4332227(LOC4332227);gene-LOC4332283(LOC4332283);gene-LOC4332392(LOC4332392);gene-LOC4332441(LOC4332441);gene-LOC4332500(LOC4332500);gene-LOC4332611(LOC4332611);gene-LOC4332805(LOC4332805);gene-LOC4333209(LOC4333209);gene-LOC4333359(LOC4333359);gene-LOC4333525(LOC4333525);gene-LOC4333585(LOC4333585);gene-LOC4333667(LOC4333667);gene-LOC4333744(LOC4333744);gene-LOC4333985(LOC4333985);gene-LOC4333986(LOC4333986);gene-LOC4334129(LOC4334129);gene-LOC4334225(LOC4334225);gene-LOC4334761(LOC4334761);gene-LOC4334949(LOC4334949);gene-LOC4335063(LOC4335063);gene-LOC4335140(LOC4335140);gene-LOC4335514(LOC4335514);gene-LOC4335576(LOC4335576);gene-LOC4335581(LOC4335581);gene-LOC4335750(LOC4335750);gene-LOC4335824(LOC4335824);gene-LOC4336028(LOC4336028);gene-LOC4336030(LOC4336030);gene-LOC4336064(LOC4336064);gene-LOC4336202(LOC4336202);gene-LOC4336468(LOC4336468);gene-LOC4336748(LOC4336748);gene-LOC4336754(LOC4336754);gene-LOC4336790(LOC4336790);gene-LOC4337118(LOC4337118);gene-LOC4337160(LOC4337160);gene-LOC4337262(LOC4337262);gene-LOC4337500(LOC4337500);gene-LOC4337528(LOC4337528);gene-LOC4337742(LOC4337742);gene-LOC4337941(LOC4337941);gene-LOC4338107(LOC4338107);gene-LOC4338399(LOC4338399);gene-LOC4338644(LOC4338644);gene-LOC4338729(LOC4338729);gene-LOC4338773(LOC4338773);gene-LOC4339096(LOC4339096);gene-LOC4339170(LOC4339170);gene-LOC4339312(LOC4339312);gene-LOC4339323(LOC4339323);gene-LOC4339516(LOC4339516);gene-LOC4339807(LOC4339807);gene-LOC4339836(LOC4339836);gene-LOC4339878(LOC4339878);gene-LOC4339879(LOC4339879);gene-LOC4339930(LOC4339930);gene-LOC4340559(LOC4340559);gene-LOC4340563(LOC4340563);gene-LOC4340570(LOC4340570);gene-LOC4340775(LOC4340775);gene-LOC4340817(LOC4340817);gene-LOC4340892(LOC4340892);gene-LOC4341302(LOC4341302);gene-LOC4341380(LOC4341380);gene-LOC4341383(LOC4341383);gene-LOC4341496(LOC4341496);gene-LOC4341854(LOC4341854);gene-LOC4341892(LOC4341892);gene-LOC4342069(LOC4342069);gene-LOC4342404(LOC4342404);gene-LOC4342458(LOC4342458);gene-LOC4342565(LOC4342565);gene-LOC4342862(LOC4342862);gene-LOC4342913(LOC4342913);gene-LOC4342943(LOC4342943);gene-LOC4343172(LOC4343172);gene-LOC4343189(LOC4343189);gene-LOC4343425(LOC4343425);gene-LOC4343458(LOC4343458);gene-LOC4343475(LOC4343475);gene-LOC4343583(LOC4343583);gene-LOC4343604(LOC4343604);gene-LOC4343647(LOC4343647);gene-LOC4343986(LOC4343986);gene-LOC4343987(LOC4343987);gene-LOC4344260(LOC4344260);gene-LOC4344421(LOC4344421);gene-LOC4344451(LOC4344451);gene-LOC4344680(LOC4344680);gene-LOC4344733(LOC4344733);gene-LOC4345133(LOC4345133);gene-LOC4345350(LOC4345350);gene-LOC4345356(LOC4345356);gene-LOC4345365(LOC4345365);gene-LOC4345432(LOC4345432);gene-LOC4345658(LOC4345658);gene-LOC4345810(LOC4345810);gene-LOC4346061(LOC4346061);gene-LOC4346116(LOC4346116);gene-LOC4346192(LOC4346192);gene-LOC4346234(LOC4346234);gene-LOC4346762(LOC4346762);gene-LOC4346803(LOC4346803);gene-LOC4346822(LOC4346822);gene-LOC4346837(LOC4346837);gene-LOC4347115(LOC4347115);gene-LOC4347159(LOC4347159);gene-LOC4347166(LOC4347166);gene-LOC4347261(LOC4347261);gene-LOC4347277(LOC4347277);gene-LOC4347395(LOC4347395);gene-LOC4347588(LOC4347588);gene-LOC4347650(LOC4347650);gene-LOC4347729(LOC4347729);gene-LOC4347806(LOC4347806);gene-LOC4347890(LOC4347890);gene-LOC4348064(LOC4348064);gene-LOC4348065(LOC4348065);gene-LOC4348095(LOC4348095);gene-LOC4348111(LOC4348111);gene-LOC4348473(LOC4348473);gene-LOC4348760(LOC4348760);gene-LOC4349102(LOC4349102);gene-LOC4349119(LOC4349119);gene-LOC4349203(LOC4349203);gene-LOC4349224(LOC4349224);gene-LOC4349232(LOC4349232);gene-LOC4349278(LOC4349278);gene-LOC4349475(LOC4349475);gene-LOC4349507(LOC4349507);gene-LOC4349517(LOC4349517);gene-LOC4349662(LOC4349662);gene-LOC4349712(LOC4349712);gene-LOC4350176(LOC4350176);gene-LOC4350288(LOC4350288);gene-LOC4350398(LOC4350398);gene-LOC4350631(LOC4350631);gene-LOC4350674(LOC4350674);gene-LOC4350948(LOC4350948);gene-LOC4350979(LOC4350979);gene-LOC4351058(LOC4351058);gene-LOC4351433(LOC4351433);gene-LOC4352264(LOC4352264);gene-LOC4352397(LOC4352397);gene-LOC4352846(LOC4352846);gene-LOC9267422(LOC9267422);gene-LOC9268710(LOC9268710);gene-LOC9268730(LOC9268730);gene-LOC9269152(LOC9269152);gene-LOC9269218(LOC9269218);gene-LOC9269491(LOC9269491);gene-LOC9269617(LOC9269617);gene-LOC9270126(LOC9270126);gene-LOC9270292(LOC9270292);gene-LOC9270697(LOC9270697);gene-LOC9271091(LOC9271091);gene-LOC9271160(LOC9271160);gene-LOC9271666(LOC9271666);gene-LOC9272029(LOC9272029);gene-LOC9272068(LOC9272068)</t>
  </si>
  <si>
    <t>GO:0031429</t>
  </si>
  <si>
    <t>box H/ACA snoRNP complex</t>
  </si>
  <si>
    <t>GO:0072588</t>
  </si>
  <si>
    <t>box H/ACA RNP complex</t>
  </si>
  <si>
    <t>gene-LOC4327479(LOC4327479);gene-LOC4332745(LOC4332745);gene-LOC4334100(LOC4334100);gene-LOC4342001(LOC4342001);gene-LOC4345443(LOC4345443)</t>
  </si>
  <si>
    <t>gene-LOC107275732(LOC107275732);gene-LOC107275818(LOC107275818);gene-LOC107275911(LOC107275911);gene-LOC107276012(LOC107276012);gene-LOC107276021(LOC107276021);gene-LOC107276049(LOC107276049);gene-LOC107276167(LOC107276167);gene-LOC107276535(LOC107276535);gene-LOC107276737(LOC107276737);gene-LOC107276939(LOC107276939);gene-LOC107277425(LOC107277425);gene-LOC107277452(LOC107277452);gene-LOC107277478(LOC107277478);gene-LOC107277622(LOC107277622);gene-LOC107277788(LOC107277788);gene-LOC107277838(LOC107277838);gene-LOC107277989(LOC107277989);gene-LOC107278492(LOC107278492);gene-LOC107279322(LOC107279322);gene-LOC107280532(LOC107280532);gene-LOC107280670(LOC107280670);gene-LOC107280814(LOC107280814);gene-LOC112935994(LOC112935994);gene-LOC112936846(LOC112936846);gene-LOC112938631(LOC112938631);gene-LOC112938753(LOC112938753);gene-LOC4324167(LOC4324167);gene-LOC4324276(LOC4324276);gene-LOC4324318(LOC4324318);gene-LOC4324472(LOC4324472);gene-LOC4324479(LOC4324479);gene-LOC4324568(LOC4324568);gene-LOC4324599(LOC4324599);gene-LOC4324600(LOC4324600);gene-LOC4324648(LOC4324648);gene-LOC4324705(LOC4324705);gene-LOC4324848(LOC4324848);gene-LOC4324911(LOC4324911);gene-LOC4324919(LOC4324919);gene-LOC4324921(LOC4324921);gene-LOC4324933(LOC4324933);gene-LOC4324944(LOC4324944);gene-LOC4324999(LOC4324999);gene-LOC4325014(LOC4325014);gene-LOC4325124(LOC4325124);gene-LOC4325270(LOC4325270);gene-LOC4325348(LOC4325348);gene-LOC4325587(LOC4325587);gene-LOC4325603(LOC4325603);gene-LOC4325786(LOC4325786);gene-LOC4325823(LOC4325823);gene-LOC4325938(LOC4325938);gene-LOC4326027(LOC4326027);gene-LOC4326146(LOC4326146);gene-LOC4326517(LOC4326517);gene-LOC4326537(LOC4326537);gene-LOC4326936(LOC4326936);gene-LOC4327018(LOC4327018);gene-LOC4327038(LOC4327038);gene-LOC4327049(LOC4327049);gene-LOC4327093(LOC4327093);gene-LOC4327184(LOC4327184);gene-LOC4327259(LOC4327259);gene-LOC4327453(LOC4327453);gene-LOC4327536(LOC4327536);gene-LOC4327585(LOC4327585);gene-LOC4327640(LOC4327640);gene-LOC4327723(LOC4327723);gene-LOC4327987(LOC4327987);gene-LOC4328018(LOC4328018);gene-LOC4328040(LOC4328040);gene-LOC4328623(LOC4328623);gene-LOC4328627(LOC4328627);gene-LOC4328700(LOC4328700);gene-LOC4328702(LOC4328702);gene-LOC4328925(LOC4328925);gene-LOC4329081(LOC4329081);gene-LOC4329356(LOC4329356);gene-LOC4329725(LOC4329725);gene-LOC4329844(LOC4329844);gene-LOC4330063(LOC4330063);gene-LOC4330146(LOC4330146);gene-LOC4330161(LOC4330161);gene-LOC4330310(LOC4330310);gene-LOC4330459(LOC4330459);gene-LOC4330627(LOC4330627);gene-LOC4330704(LOC4330704);gene-LOC4330746(LOC4330746);gene-LOC4330797(LOC4330797);gene-LOC4330883(LOC4330883);gene-LOC4331129(LOC4331129);gene-LOC4331429(LOC4331429);gene-LOC4331552(LOC4331552);gene-LOC4331836(LOC4331836);gene-LOC4331945(LOC4331945);gene-LOC4332125(LOC4332125);gene-LOC4332137(LOC4332137);gene-LOC4332153(LOC4332153);gene-LOC4332227(LOC4332227);gene-LOC4332283(LOC4332283);gene-LOC4332392(LOC4332392);gene-LOC4332441(LOC4332441);gene-LOC4332500(LOC4332500);gene-LOC4332611(LOC4332611);gene-LOC4332805(LOC4332805);gene-LOC4333209(LOC4333209);gene-LOC4333359(LOC4333359);gene-LOC4333525(LOC4333525);gene-LOC4333585(LOC4333585);gene-LOC4333667(LOC4333667);gene-LOC4333744(LOC4333744);gene-LOC4333985(LOC4333985);gene-LOC4333986(LOC4333986);gene-LOC4334129(LOC4334129);gene-LOC4334225(LOC4334225);gene-LOC4334761(LOC4334761);gene-LOC4334949(LOC4334949);gene-LOC4335063(LOC4335063);gene-LOC4335140(LOC4335140);gene-LOC4335514(LOC4335514);gene-LOC4335576(LOC4335576);gene-LOC4335581(LOC4335581);gene-LOC4335750(LOC4335750);gene-LOC4335824(LOC4335824);gene-LOC4335897(LOC4335897);gene-LOC4336028(LOC4336028);gene-LOC4336030(LOC4336030);gene-LOC4336064(LOC4336064);gene-LOC4336202(LOC4336202);gene-LOC4336468(LOC4336468);gene-LOC4336748(LOC4336748);gene-LOC4336754(LOC4336754);gene-LOC4336790(LOC4336790);gene-LOC4337118(LOC4337118);gene-LOC4337160(LOC4337160);gene-LOC4337262(LOC4337262);gene-LOC4337500(LOC4337500);gene-LOC4337528(LOC4337528);gene-LOC4337742(LOC4337742);gene-LOC4337941(LOC4337941);gene-LOC4338107(LOC4338107);gene-LOC4338399(LOC4338399);gene-LOC4338644(LOC4338644);gene-LOC4338729(LOC4338729);gene-LOC4338773(LOC4338773);gene-LOC4339096(LOC4339096);gene-LOC4339170(LOC4339170);gene-LOC4339312(LOC4339312);gene-LOC4339323(LOC4339323);gene-LOC4339516(LOC4339516);gene-LOC4339570(LOC4339570);gene-LOC4339807(LOC4339807);gene-LOC4339836(LOC4339836);gene-LOC4339878(LOC4339878);gene-LOC4339879(LOC4339879);gene-LOC4339930(LOC4339930);gene-LOC4340559(LOC4340559);gene-LOC4340563(LOC4340563);gene-LOC4340570(LOC4340570);gene-LOC4340775(LOC4340775);gene-LOC4340817(LOC4340817);gene-LOC4340892(LOC4340892);gene-LOC4341302(LOC4341302);gene-LOC4341380(LOC4341380);gene-LOC4341383(LOC4341383);gene-LOC4341496(LOC4341496);gene-LOC4341854(LOC4341854);gene-LOC4341892(LOC4341892);gene-LOC4342069(LOC4342069);gene-LOC4342404(LOC4342404);gene-LOC4342458(LOC4342458);gene-LOC4342565(LOC4342565);gene-LOC4342862(LOC4342862);gene-LOC4342913(LOC4342913);gene-LOC4342943(LOC4342943);gene-LOC4343172(LOC4343172);gene-LOC4343189(LOC4343189);gene-LOC4343366(LOC4343366);gene-LOC4343425(LOC4343425);gene-LOC4343458(LOC4343458);gene-LOC4343475(LOC4343475);gene-LOC4343487(LOC4343487);gene-LOC4343583(LOC4343583);gene-LOC4343604(LOC4343604);gene-LOC4343647(LOC4343647);gene-LOC4343986(LOC4343986);gene-LOC4343987(LOC4343987);gene-LOC4344260(LOC4344260);gene-LOC4344421(LOC4344421);gene-LOC4344451(LOC4344451);gene-LOC4344680(LOC4344680);gene-LOC4344733(LOC4344733);gene-LOC4345133(LOC4345133);gene-LOC4345153(LOC4345153);gene-LOC4345350(LOC4345350);gene-LOC4345356(LOC4345356);gene-LOC4345365(LOC4345365);gene-LOC4345432(LOC4345432);gene-LOC4345658(LOC4345658);gene-LOC4345810(LOC4345810);gene-LOC4345971(LOC4345971);gene-LOC4346061(LOC4346061);gene-LOC4346116(LOC4346116);gene-LOC4346192(LOC4346192);gene-LOC4346234(LOC4346234);gene-LOC4346762(LOC4346762);gene-LOC4346803(LOC4346803);gene-LOC4346822(LOC4346822);gene-LOC4346837(LOC4346837);gene-LOC4347115(LOC4347115);gene-LOC4347159(LOC4347159);gene-LOC4347166(LOC4347166);gene-LOC4347261(LOC4347261);gene-LOC4347277(LOC4347277);gene-LOC4347395(LOC4347395);gene-LOC4347490(LOC4347490);gene-LOC4347588(LOC4347588);gene-LOC4347650(LOC4347650);gene-LOC4347729(LOC4347729);gene-LOC4347806(LOC4347806);gene-LOC4347890(LOC4347890);gene-LOC4348064(LOC4348064);gene-LOC4348065(LOC4348065);gene-LOC4348095(LOC4348095);gene-LOC4348111(LOC4348111);gene-LOC4348473(LOC4348473);gene-LOC4348760(LOC4348760);gene-LOC4349102(LOC4349102);gene-LOC4349119(LOC4349119);gene-LOC4349203(LOC4349203);gene-LOC4349224(LOC4349224);gene-LOC4349232(LOC4349232);gene-LOC4349278(LOC4349278);gene-LOC4349475(LOC4349475);gene-LOC4349507(LOC4349507);gene-LOC4349517(LOC4349517);gene-LOC4349662(LOC4349662);gene-LOC4349712(LOC4349712);gene-LOC4350176(LOC4350176);gene-LOC4350288(LOC4350288);gene-LOC4350398(LOC4350398);gene-LOC4350631(LOC4350631);gene-LOC4350674(LOC4350674);gene-LOC4350948(LOC4350948);gene-LOC4350979(LOC4350979);gene-LOC4351058(LOC4351058);gene-LOC4351433(LOC4351433);gene-LOC4352264(LOC4352264);gene-LOC4352397(LOC4352397);gene-LOC4352846(LOC4352846);gene-LOC9267250(LOC9267250);gene-LOC9267422(LOC9267422);gene-LOC9268710(LOC9268710);gene-LOC9268730(LOC9268730);gene-LOC9269152(LOC9269152);gene-LOC9269218(LOC9269218);gene-LOC9269491(LOC9269491);gene-LOC9269617(LOC9269617);gene-LOC9270126(LOC9270126);gene-LOC9270292(LOC9270292);gene-LOC9270697(LOC9270697);gene-LOC9271091(LOC9271091);gene-LOC9271160(LOC9271160);gene-LOC9271666(LOC9271666);gene-LOC9272029(LOC9272029);gene-LOC9272068(LOC9272068)</t>
  </si>
  <si>
    <t>GO:0042430</t>
  </si>
  <si>
    <t>indole-containing compound metabolic process</t>
  </si>
  <si>
    <t>gene-LOC4334182(LOC4334182)</t>
  </si>
  <si>
    <t>gene-LOC4329427(LOC4329427);gene-LOC4332341(LOC4332341);gene-LOC4332475(LOC4332475);gene-LOC4334427(LOC4334427);gene-LOC4336076(LOC4336076);gene-LOC4346529(LOC4346529);gene-LOC9268807(LOC9268807);gene-LOC9270552(LOC9270552)</t>
  </si>
  <si>
    <t>GO:0009636</t>
  </si>
  <si>
    <t>response to toxic substance</t>
  </si>
  <si>
    <t>gene-LOC4324554(LOC4324554);gene-LOC4325764(LOC4325764);gene-LOC4325766(LOC4325766);gene-LOC4325768(LOC4325768);gene-LOC4332357(LOC4332357);gene-LOC4337486(LOC4337486);gene-LOC4340843(LOC4340843);gene-LOC4341249(LOC4341249);gene-LOC4341934(LOC4341934);gene-LOC4344276(LOC4344276);gene-LOC4344277(LOC4344277);gene-LOC4349201(LOC4349201);gene-LOC9268874(LOC9268874)</t>
  </si>
  <si>
    <t>gene-LOC107275849(LOC107275849);gene-LOC4324580(LOC4324580);gene-LOC4325763(LOC4325763);gene-LOC4327052(LOC4327052);gene-LOC4327453(LOC4327453);gene-LOC4328586(LOC4328586);gene-LOC4329578(LOC4329578);gene-LOC4334347(LOC4334347);gene-LOC4336886(LOC4336886);gene-LOC4337232(LOC4337232);gene-LOC4337731(LOC4337731);gene-LOC4339342(LOC4339342);gene-LOC4339397(LOC4339397);gene-LOC4339922(LOC4339922);gene-LOC4340394(LOC4340394);gene-LOC4340581(LOC4340581);gene-LOC4341167(LOC4341167);gene-LOC4341168(LOC4341168);gene-LOC4344159(LOC4344159);gene-LOC4349169(LOC4349169);gene-LOC4349203(LOC4349203);gene-LOC4349585(LOC4349585);gene-LOC4352160(LOC4352160);gene-LOC9271994(LOC9271994)</t>
  </si>
  <si>
    <t>gene-LOC112936042(LOC112936042);gene-LOC4324117(LOC4324117);gene-LOC4324666(LOC4324666);gene-LOC4328664(LOC4328664);gene-LOC4332788(LOC4332788);gene-LOC4333181(LOC4333181);gene-LOC4334116(LOC4334116);gene-LOC4334827(LOC4334827);gene-LOC4334968(LOC4334968);gene-LOC4335348(LOC4335348);gene-LOC4335918(LOC4335918);gene-LOC4337665(LOC4337665);gene-LOC4337749(LOC4337749);gene-LOC4338208(LOC4338208);gene-LOC4339201(LOC4339201);gene-LOC4339483(LOC4339483);gene-LOC4339484(LOC4339484);gene-LOC4340940(LOC4340940);gene-LOC4341422(LOC4341422);gene-LOC4341521(LOC4341521);gene-LOC4342115(LOC4342115);gene-LOC4342825(LOC4342825);gene-LOC4343113(LOC4343113);gene-LOC4343492(LOC4343492);gene-LOC4344146(LOC4344146);gene-LOC4344290(LOC4344290);gene-LOC4345573(LOC4345573);gene-LOC4346051(LOC4346051);gene-LOC4346094(LOC4346094);gene-LOC4347428(LOC4347428);gene-LOC4348138(LOC4348138);gene-LOC4348634(LOC4348634);gene-LOC4348988(LOC4348988);gene-LOC4349687(LOC4349687);gene-LOC4351185(LOC4351185);gene-LOC4351190(LOC4351190);gene-LOC4351191(LOC4351191);gene-LOC4351197(LOC4351197);gene-LOC4352918(LOC4352918);gene-LOC9268154(LOC9268154);gene-LOC9268304(LOC9268304);gene-LOC9269943(LOC9269943);gene-LOC9269962(LOC9269962)</t>
  </si>
  <si>
    <t>gene-LOC107275814(LOC107275814);gene-LOC107276804(LOC107276804);gene-LOC107277051(LOC107277051);gene-LOC107281116(LOC107281116);gene-LOC107281855(LOC107281855);gene-LOC4324165(LOC4324165);gene-LOC4324794(LOC4324794);gene-LOC4325066(LOC4325066);gene-LOC4325067(LOC4325067);gene-LOC4326516(LOC4326516);gene-LOC4326530(LOC4326530);gene-LOC4327196(LOC4327196);gene-LOC4327868(LOC4327868);gene-LOC4328186(LOC4328186);gene-LOC4328316(LOC4328316);gene-LOC4329920(LOC4329920);gene-LOC4330221(LOC4330221);gene-LOC4330667(LOC4330667);gene-LOC4331681(LOC4331681);gene-LOC4332996(LOC4332996);gene-LOC4333049(LOC4333049);gene-LOC4333062(LOC4333062);gene-LOC4334081(LOC4334081);gene-LOC4334106(LOC4334106);gene-LOC4334171(LOC4334171);gene-LOC4334736(LOC4334736);gene-LOC4335861(LOC4335861);gene-LOC4336044(LOC4336044);gene-LOC4336265(LOC4336265);gene-LOC4336284(LOC4336284);gene-LOC4336343(LOC4336343);gene-LOC4336391(LOC4336391);gene-LOC4336630(LOC4336630);gene-LOC4336700(LOC4336700);gene-LOC4336904(LOC4336904);gene-LOC4338034(LOC4338034);gene-LOC4338211(LOC4338211);gene-LOC4338337(LOC4338337);gene-LOC4338695(LOC4338695);gene-LOC4339204(LOC4339204);gene-LOC4339227(LOC4339227);gene-LOC4339654(LOC4339654);gene-LOC4339718(LOC4339718);gene-LOC4340640(LOC4340640);gene-LOC4340994(LOC4340994);gene-LOC4341008(LOC4341008);gene-LOC4341770(LOC4341770);gene-LOC4341940(LOC4341940);gene-LOC4341944(LOC4341944);gene-LOC4342114(LOC4342114);gene-LOC4342497(LOC4342497);gene-LOC4342988(LOC4342988);gene-LOC4343510(LOC4343510);gene-LOC4344176(LOC4344176);gene-LOC4344545(LOC4344545);gene-LOC4345657(LOC4345657);gene-LOC4345706(LOC4345706);gene-LOC4346068(LOC4346068);gene-LOC4346275(LOC4346275);gene-LOC4346656(LOC4346656);gene-LOC4347490(LOC4347490);gene-LOC4347592(LOC4347592);gene-LOC4347691(LOC4347691);gene-LOC4348230(LOC4348230);gene-LOC4349333(LOC4349333);gene-LOC4350528(LOC4350528);gene-LOC4351192(LOC4351192);gene-LOC4351413(LOC4351413);gene-LOC4351693(LOC4351693);gene-LOC4351966(LOC4351966);gene-LOC4352014(LOC4352014);gene-LOC4352016(LOC4352016);gene-LOC4352146(LOC4352146);gene-LOC9271160(LOC9271160);gene-LOC9271821(LOC9271821)</t>
  </si>
  <si>
    <t>GO:0019139</t>
  </si>
  <si>
    <t>cytokinin dehydrogenase activity</t>
  </si>
  <si>
    <t>gene-LOC4345764(LOC4345764)</t>
  </si>
  <si>
    <t>gene-LOC107275925(LOC107275925);gene-LOC4326515(LOC4326515);gene-LOC4327333(LOC4327333);gene-LOC4327887(LOC4327887)</t>
  </si>
  <si>
    <t>GO:0019752</t>
  </si>
  <si>
    <t>carboxylic acid metabolic process</t>
  </si>
  <si>
    <t>gene-LOC107277102(LOC107277102);gene-LOC4324172(LOC4324172);gene-LOC4324666(LOC4324666);gene-LOC4328618(LOC4328618);gene-LOC4328664(LOC4328664);gene-LOC4328992(LOC4328992);gene-LOC4332506(LOC4332506);gene-LOC4333144(LOC4333144);gene-LOC4333181(LOC4333181);gene-LOC4334968(LOC4334968);gene-LOC4335348(LOC4335348);gene-LOC4336376(LOC4336376);gene-LOC4341422(LOC4341422);gene-LOC4342505(LOC4342505);gene-LOC4343113(LOC4343113);gene-LOC4344999(LOC4344999);gene-LOC4348145(LOC4348145);gene-LOC9268154(LOC9268154);gene-LOC9269090(LOC9269090)</t>
  </si>
  <si>
    <t>gene-LOC107276804(LOC107276804);gene-LOC107277051(LOC107277051);gene-LOC107277360(LOC107277360);gene-LOC107281116(LOC107281116);gene-LOC107281855(LOC107281855);gene-LOC112935992(LOC112935992);gene-LOC112936027(LOC112936027);gene-LOC112938980(LOC112938980);gene-LOC4324056(LOC4324056);gene-LOC4324165(LOC4324165);gene-LOC4324580(LOC4324580);gene-LOC4324794(LOC4324794);gene-LOC4325537(LOC4325537);gene-LOC4326439(LOC4326439);gene-LOC4326516(LOC4326516);gene-LOC4327196(LOC4327196);gene-LOC4327479(LOC4327479);gene-LOC4327868(LOC4327868);gene-LOC4328118(LOC4328118);gene-LOC4328512(LOC4328512);gene-LOC4328676(LOC4328676);gene-LOC4329013(LOC4329013);gene-LOC4329101(LOC4329101);gene-LOC4329389(LOC4329389);gene-LOC4329432(LOC4329432);gene-LOC4329580(LOC4329580);gene-LOC4329862(LOC4329862);gene-LOC4329938(LOC4329938);gene-LOC4330164(LOC4330164);gene-LOC4330320(LOC4330320);gene-LOC4331824(LOC4331824);gene-LOC4332121(LOC4332121);gene-LOC4332184(LOC4332184);gene-LOC4332341(LOC4332341);gene-LOC4333818(LOC4333818);gene-LOC4334081(LOC4334081);gene-LOC4334188(LOC4334188);gene-LOC4334233(LOC4334233);gene-LOC4334427(LOC4334427);gene-LOC4334736(LOC4334736);gene-LOC4335625(LOC4335625);gene-LOC4335756(LOC4335756);gene-LOC4335962(LOC4335962);gene-LOC4336076(LOC4336076);gene-LOC4336402(LOC4336402);gene-LOC4336630(LOC4336630);gene-LOC4337051(LOC4337051);gene-LOC4337177(LOC4337177);gene-LOC4338034(LOC4338034);gene-LOC4339204(LOC4339204);gene-LOC4339227(LOC4339227);gene-LOC4339342(LOC4339342);gene-LOC4339675(LOC4339675);gene-LOC4339677(LOC4339677);gene-LOC4340547(LOC4340547);gene-LOC4340640(LOC4340640);gene-LOC4341070(LOC4341070);gene-LOC4342497(LOC4342497);gene-LOC4343348(LOC4343348);gene-LOC4344176(LOC4344176);gene-LOC4344545(LOC4344545);gene-LOC4344838(LOC4344838);gene-LOC4344839(LOC4344839);gene-LOC4344840(LOC4344840);gene-LOC4344897(LOC4344897);gene-LOC4345439(LOC4345439);gene-LOC4345657(LOC4345657);gene-LOC4346529(LOC4346529);gene-LOC4347592(LOC4347592);gene-LOC4347691(LOC4347691);gene-LOC4347723(LOC4347723);gene-LOC4347821(LOC4347821);gene-LOC4348505(LOC4348505);gene-LOC4349049(LOC4349049);gene-LOC4349114(LOC4349114);gene-LOC4349318(LOC4349318);gene-LOC4349339(LOC4349339);gene-LOC4350528(LOC4350528);gene-LOC4350605(LOC4350605);gene-LOC4351537(LOC4351537);gene-LOC4351539(LOC4351539);gene-LOC4351693(LOC4351693);gene-LOC4352146(LOC4352146);gene-LOC4352160(LOC4352160);gene-LOC4352413(LOC4352413);gene-LOC9267158(LOC9267158);gene-LOC9268807(LOC9268807);gene-LOC9269675(LOC9269675);gene-LOC9270552(LOC9270552);gene-LOC9271160(LOC9271160);gene-LOC9271821(LOC9271821);gene-LOC9272376(LOC9272376)</t>
  </si>
  <si>
    <t>GO:0000162</t>
  </si>
  <si>
    <t>tryptophan biosynthetic process</t>
  </si>
  <si>
    <t>gene-LOC4332341(LOC4332341);gene-LOC4334427(LOC4334427);gene-LOC4336076(LOC4336076);gene-LOC4346529(LOC4346529);gene-LOC9268807(LOC9268807);gene-LOC9270552(LOC9270552)</t>
  </si>
  <si>
    <t>GO:0046219</t>
  </si>
  <si>
    <t>indolalkylamine biosynthetic process</t>
  </si>
  <si>
    <t>GO:1901135</t>
  </si>
  <si>
    <t>carbohydrate derivative metabolic process</t>
  </si>
  <si>
    <t>gene-LOC107277102(LOC107277102);gene-LOC4324117(LOC4324117);gene-LOC4324172(LOC4324172);gene-LOC4324666(LOC4324666);gene-LOC4324880(LOC4324880);gene-LOC4328091(LOC4328091);gene-LOC4334182(LOC4334182);gene-LOC4334968(LOC4334968);gene-LOC4336977(LOC4336977);gene-LOC4337749(LOC4337749);gene-LOC4338208(LOC4338208);gene-LOC4338757(LOC4338757);gene-LOC4342115(LOC4342115);gene-LOC4343113(LOC4343113);gene-LOC4343246(LOC4343246);gene-LOC4344146(LOC4344146);gene-LOC4346051(LOC4346051);gene-LOC4348634(LOC4348634);gene-LOC4351185(LOC4351185);gene-LOC4351190(LOC4351190);gene-LOC4351191(LOC4351191);gene-LOC4351197(LOC4351197);gene-OrsajCp022(atpA)</t>
  </si>
  <si>
    <t>gene-LOC107277051(LOC107277051);gene-LOC4325066(LOC4325066);gene-LOC4325067(LOC4325067);gene-LOC4326516(LOC4326516);gene-LOC4327196(LOC4327196);gene-LOC4328925(LOC4328925);gene-LOC4329427(LOC4329427);gene-LOC4329862(LOC4329862);gene-LOC4329920(LOC4329920);gene-LOC4329972(LOC4329972);gene-LOC4330320(LOC4330320);gene-LOC4331045(LOC4331045);gene-LOC4331792(LOC4331792);gene-LOC4334032(LOC4334032);gene-LOC4334308(LOC4334308);gene-LOC4334316(LOC4334316);gene-LOC4334478(LOC4334478);gene-LOC4334671(LOC4334671);gene-LOC4336265(LOC4336265);gene-LOC4336343(LOC4336343);gene-LOC4336391(LOC4336391);gene-LOC4336700(LOC4336700);gene-LOC4338034(LOC4338034);gene-LOC4338154(LOC4338154);gene-LOC4338211(LOC4338211);gene-LOC4338695(LOC4338695);gene-LOC4338879(LOC4338879);gene-LOC4339204(LOC4339204);gene-LOC4339632(LOC4339632);gene-LOC4339675(LOC4339675);gene-LOC4340564(LOC4340564);gene-LOC4340640(LOC4340640);gene-LOC4340994(LOC4340994);gene-LOC4342114(LOC4342114);gene-LOC4342497(LOC4342497);gene-LOC4342543(LOC4342543);gene-LOC4342643(LOC4342643);gene-LOC4342988(LOC4342988);gene-LOC4343288(LOC4343288);gene-LOC4344545(LOC4344545);gene-LOC4345281(LOC4345281);gene-LOC4345439(LOC4345439);gene-LOC4346068(LOC4346068);gene-LOC4347691(LOC4347691);gene-LOC4350528(LOC4350528);gene-LOC4351192(LOC4351192);gene-LOC4351413(LOC4351413);gene-LOC4352146(LOC4352146);gene-LOC9271821(LOC9271821);gene-OrsajM_p40(cob)</t>
  </si>
  <si>
    <t>GO:0006090</t>
  </si>
  <si>
    <t>pyruvate metabolic process</t>
  </si>
  <si>
    <t>gene-LOC107277102(LOC107277102);gene-LOC4324666(LOC4324666);gene-LOC4333181(LOC4333181);gene-LOC4334968(LOC4334968);gene-LOC4343113(LOC4343113)</t>
  </si>
  <si>
    <t>gene-LOC107277051(LOC107277051);gene-LOC4326516(LOC4326516);gene-LOC4327196(LOC4327196);gene-LOC4329862(LOC4329862);gene-LOC4330320(LOC4330320);gene-LOC4338034(LOC4338034);gene-LOC4339204(LOC4339204);gene-LOC4340640(LOC4340640);gene-LOC4342497(LOC4342497);gene-LOC4344545(LOC4344545);gene-LOC4345439(LOC4345439);gene-LOC4347691(LOC4347691);gene-LOC9271821(LOC9271821)</t>
  </si>
  <si>
    <t>gene-LOC107277102(LOC107277102);gene-LOC4324666(LOC4324666);gene-LOC4328618(LOC4328618);gene-LOC4328664(LOC4328664);gene-LOC4328992(LOC4328992);gene-LOC4332506(LOC4332506);gene-LOC4333144(LOC4333144);gene-LOC4333181(LOC4333181);gene-LOC4334968(LOC4334968);gene-LOC4335348(LOC4335348);gene-LOC4336376(LOC4336376);gene-LOC4341422(LOC4341422);gene-LOC4343113(LOC4343113);gene-LOC4348145(LOC4348145);gene-LOC9268154(LOC9268154)</t>
  </si>
  <si>
    <t>gene-LOC107276804(LOC107276804);gene-LOC107277051(LOC107277051);gene-LOC107281116(LOC107281116);gene-LOC107281855(LOC107281855);gene-LOC4324165(LOC4324165);gene-LOC4324580(LOC4324580);gene-LOC4324794(LOC4324794);gene-LOC4326439(LOC4326439);gene-LOC4326516(LOC4326516);gene-LOC4327196(LOC4327196);gene-LOC4327868(LOC4327868);gene-LOC4328676(LOC4328676);gene-LOC4329432(LOC4329432);gene-LOC4329862(LOC4329862);gene-LOC4330320(LOC4330320);gene-LOC4331824(LOC4331824);gene-LOC4332121(LOC4332121);gene-LOC4333818(LOC4333818);gene-LOC4334081(LOC4334081);gene-LOC4334233(LOC4334233);gene-LOC4334736(LOC4334736);gene-LOC4335625(LOC4335625);gene-LOC4335962(LOC4335962);gene-LOC4336630(LOC4336630);gene-LOC4338034(LOC4338034);gene-LOC4339204(LOC4339204);gene-LOC4339227(LOC4339227);gene-LOC4339342(LOC4339342);gene-LOC4340547(LOC4340547);gene-LOC4340640(LOC4340640);gene-LOC4341070(LOC4341070);gene-LOC4342497(LOC4342497);gene-LOC4344176(LOC4344176);gene-LOC4344545(LOC4344545);gene-LOC4344897(LOC4344897);gene-LOC4345439(LOC4345439);gene-LOC4347592(LOC4347592);gene-LOC4347691(LOC4347691);gene-LOC4347723(LOC4347723);gene-LOC4350528(LOC4350528);gene-LOC4350605(LOC4350605);gene-LOC4351693(LOC4351693);gene-LOC4352160(LOC4352160);gene-LOC4352413(LOC4352413);gene-LOC9267158(LOC9267158);gene-LOC9269675(LOC9269675);gene-LOC9271160(LOC9271160);gene-LOC9271821(LOC9271821)</t>
  </si>
  <si>
    <t>GO:0005977</t>
  </si>
  <si>
    <t>glycogen metabolic process</t>
  </si>
  <si>
    <t>gene-LOC4338695(LOC4338695);gene-LOC4339718(LOC4339718);gene-LOC4341008(LOC4341008);gene-LOC4346068(LOC4346068);gene-LOC4346656(LOC4346656);gene-LOC4348230(LOC4348230)</t>
  </si>
  <si>
    <t>GO:0006112</t>
  </si>
  <si>
    <t>energy reserve metabolic process</t>
  </si>
  <si>
    <t>GO:0098754</t>
  </si>
  <si>
    <t>detoxification</t>
  </si>
  <si>
    <t>gene-LOC4324554(LOC4324554);gene-LOC4325764(LOC4325764);gene-LOC4325766(LOC4325766);gene-LOC4325768(LOC4325768);gene-LOC4337486(LOC4337486);gene-LOC4340843(LOC4340843);gene-LOC4341249(LOC4341249);gene-LOC4341934(LOC4341934);gene-LOC4344276(LOC4344276);gene-LOC4344277(LOC4344277);gene-LOC4349201(LOC4349201);gene-LOC9268874(LOC9268874)</t>
  </si>
  <si>
    <t>gene-LOC107275849(LOC107275849);gene-LOC4325763(LOC4325763);gene-LOC4327052(LOC4327052);gene-LOC4327453(LOC4327453);gene-LOC4328586(LOC4328586);gene-LOC4329578(LOC4329578);gene-LOC4334347(LOC4334347);gene-LOC4336886(LOC4336886);gene-LOC4337232(LOC4337232);gene-LOC4337731(LOC4337731);gene-LOC4339397(LOC4339397);gene-LOC4339922(LOC4339922);gene-LOC4340394(LOC4340394);gene-LOC4340581(LOC4340581);gene-LOC4341167(LOC4341167);gene-LOC4341168(LOC4341168);gene-LOC4344159(LOC4344159);gene-LOC4349169(LOC4349169);gene-LOC4349203(LOC4349203);gene-LOC4349585(LOC4349585);gene-LOC4352160(LOC4352160);gene-LOC9271994(LOC9271994)</t>
  </si>
  <si>
    <t>gene-LOC4324817(LOC4324817);gene-LOC4326862(LOC4326862);gene-LOC4327507(LOC4327507);gene-LOC4327922(LOC4327922);gene-LOC4328636(LOC4328636);gene-LOC4337189(LOC4337189);gene-LOC4337665(LOC4337665);gene-LOC4342395(LOC4342395);gene-LOC9267932(LOC9267932);gene-OrsajCp022(atpA);gene-OrsajCp030(ndhC)</t>
  </si>
  <si>
    <t>gene-LOC107275792(LOC107275792);gene-LOC107278642(LOC107278642);gene-LOC4324275(LOC4324275);gene-LOC4324472(LOC4324472);gene-LOC4324744(LOC4324744);gene-LOC4324908(LOC4324908);gene-LOC4324998(LOC4324998);gene-LOC4325238(LOC4325238);gene-LOC4325465(LOC4325465);gene-LOC4325486(LOC4325486);gene-LOC4326537(LOC4326537);gene-LOC4327240(LOC4327240);gene-LOC4327627(LOC4327627);gene-LOC4327755(LOC4327755);gene-LOC4327918(LOC4327918);gene-LOC4328965(LOC4328965);gene-LOC4330131(LOC4330131);gene-LOC4330569(LOC4330569);gene-LOC4330704(LOC4330704);gene-LOC4330746(LOC4330746);gene-LOC4331128(LOC4331128);gene-LOC4331514(LOC4331514);gene-LOC4332227(LOC4332227);gene-LOC4332392(LOC4332392);gene-LOC4332564(LOC4332564);gene-LOC4332745(LOC4332745);gene-LOC4334100(LOC4334100);gene-LOC4334233(LOC4334233);gene-LOC4334251(LOC4334251);gene-LOC4334749(LOC4334749);gene-LOC4335625(LOC4335625);gene-LOC4335861(LOC4335861);gene-LOC4336028(LOC4336028);gene-LOC4336343(LOC4336343);gene-LOC4336886(LOC4336886);gene-LOC4337506(LOC4337506);gene-LOC4338302(LOC4338302);gene-LOC4338460(LOC4338460);gene-LOC4338729(LOC4338729);gene-LOC4339874(LOC4339874);gene-LOC4341361(LOC4341361);gene-LOC4342001(LOC4342001);gene-LOC4342192(LOC4342192);gene-LOC4342543(LOC4342543);gene-LOC4342714(LOC4342714);gene-LOC4343262(LOC4343262);gene-LOC4343267(LOC4343267);gene-LOC4345097(LOC4345097);gene-LOC4345153(LOC4345153);gene-LOC4345443(LOC4345443);gene-LOC4346192(LOC4346192);gene-LOC4346272(LOC4346272);gene-LOC4347166(LOC4347166);gene-LOC4347838(LOC4347838);gene-LOC4349089(LOC4349089);gene-LOC4349967(LOC4349967);gene-LOC4350176(LOC4350176);gene-LOC4352264(LOC4352264);gene-LOC4352801(LOC4352801);gene-LOC9267250(LOC9267250);gene-LOC9269617(LOC9269617);gene-LOC9269675(LOC9269675);gene-LOC9270258(LOC9270258);gene-LOC9272428(LOC9272428)</t>
  </si>
  <si>
    <t>gene-LOC4351966(LOC4351966);gene-LOC4352014(LOC4352014);gene-LOC4352016(LOC4352016)</t>
  </si>
  <si>
    <t>gene-LOC107275792(LOC107275792);gene-LOC4326537(LOC4326537);gene-LOC4326784(LOC4326784);gene-LOC4332805(LOC4332805);gene-LOC4342192(LOC4342192);gene-LOC4342913(LOC4342913);gene-LOC4345971(LOC4345971);gene-LOC9267250(LOC9267250)</t>
  </si>
  <si>
    <t>gene-LOC107275925(LOC107275925);gene-LOC107278754(LOC107278754);gene-LOC107279853(LOC107279853);gene-LOC112935987(LOC112935987);gene-LOC4326273(LOC4326273);gene-LOC4326552(LOC4326552);gene-LOC4326659(LOC4326659);gene-LOC4327401(LOC4327401);gene-LOC4327933(LOC4327933);gene-LOC4330530(LOC4330530);gene-LOC4330657(LOC4330657);gene-LOC4330790(LOC4330790);gene-LOC4330940(LOC4330940);gene-LOC4331658(LOC4331658);gene-LOC4332515(LOC4332515);gene-LOC4333144(LOC4333144);gene-LOC4333566(LOC4333566);gene-LOC4333585(LOC4333585);gene-LOC4333605(LOC4333605);gene-LOC4333791(LOC4333791);gene-LOC4333792(LOC4333792);gene-LOC4334169(LOC4334169);gene-LOC4334201(LOC4334201);gene-LOC4334798(LOC4334798);gene-LOC4335203(LOC4335203);gene-LOC4336376(LOC4336376);gene-LOC4339200(LOC4339200);gene-LOC4339565(LOC4339565);gene-LOC4339707(LOC4339707);gene-LOC4340667(LOC4340667);gene-LOC4341858(LOC4341858);gene-LOC4342182(LOC4342182);gene-LOC4342505(LOC4342505);gene-LOC4342930(LOC4342930);gene-LOC4343673(LOC4343673);gene-LOC4343941(LOC4343941);gene-LOC4345764(LOC4345764);gene-LOC4347443(LOC4347443);gene-LOC4349162(LOC4349162);gene-LOC4349792(LOC4349792);gene-LOC4351264(LOC4351264);gene-LOC4352447(LOC4352447);gene-LOC9269178(LOC9269178);gene-LOC9269428(LOC9269428);gene-LOC9270900(LOC9270900)</t>
  </si>
  <si>
    <t>gene-LOC107275666(LOC107275666);gene-LOC107275849(LOC107275849);gene-LOC107276062(LOC107276062);gene-LOC107276167(LOC107276167);gene-LOC107276196(LOC107276196);gene-LOC107278348(LOC107278348);gene-LOC107280532(LOC107280532);gene-LOC112937008(LOC112937008);gene-LOC112937433(LOC112937433);gene-LOC4324556(LOC4324556);gene-LOC4324690(LOC4324690);gene-LOC4324802(LOC4324802);gene-LOC4324998(LOC4324998);gene-LOC4325178(LOC4325178);gene-LOC4325238(LOC4325238);gene-LOC4325564(LOC4325564);gene-LOC4325734(LOC4325734);gene-LOC4326010(LOC4326010);gene-LOC4326716(LOC4326716);gene-LOC4327918(LOC4327918);gene-LOC4328586(LOC4328586);gene-LOC4329156(LOC4329156);gene-LOC4330164(LOC4330164);gene-LOC4332121(LOC4332121);gene-LOC4332734(LOC4332734);gene-LOC4333118(LOC4333118);gene-LOC4333208(LOC4333208);gene-LOC4333284(LOC4333284);gene-LOC4333746(LOC4333746);gene-LOC4333818(LOC4333818);gene-LOC4334841(LOC4334841);gene-LOC4336044(LOC4336044);gene-LOC4336754(LOC4336754);gene-LOC4336765(LOC4336765);gene-LOC4336886(LOC4336886);gene-LOC4337725(LOC4337725);gene-LOC4339310(LOC4339310);gene-LOC4339836(LOC4339836);gene-LOC4339885(LOC4339885);gene-LOC4340946(LOC4340946);gene-LOC4341070(LOC4341070);gene-LOC4341101(LOC4341101);gene-LOC4341168(LOC4341168);gene-LOC4341259(LOC4341259);gene-LOC4341261(LOC4341261);gene-LOC4341325(LOC4341325);gene-LOC4341631(LOC4341631);gene-LOC4341935(LOC4341935);gene-LOC4342192(LOC4342192);gene-LOC4342237(LOC4342237);gene-LOC4342251(LOC4342251);gene-LOC4342734(LOC4342734);gene-LOC4343032(LOC4343032);gene-LOC4343262(LOC4343262);gene-LOC4343616(LOC4343616);gene-LOC4343973(LOC4343973);gene-LOC4344321(LOC4344321);gene-LOC4344389(LOC4344389);gene-LOC4344509(LOC4344509);gene-LOC4344623(LOC4344623);gene-LOC4345475(LOC4345475);gene-LOC4346234(LOC4346234);gene-LOC4346881(LOC4346881);gene-LOC4346988(LOC4346988);gene-LOC4346993(LOC4346993);gene-LOC4347225(LOC4347225);gene-LOC4347491(LOC4347491);gene-LOC4347518(LOC4347518);gene-LOC4347650(LOC4347650);gene-LOC4347962(LOC4347962);gene-LOC4348304(LOC4348304);gene-LOC4349164(LOC4349164);gene-LOC4349166(LOC4349166);gene-LOC4349224(LOC4349224);gene-LOC4349585(LOC4349585);gene-LOC4350055(LOC4350055);gene-LOC4350416(LOC4350416);gene-LOC4350979(LOC4350979);gene-LOC4351046(LOC4351046);gene-LOC4351816(LOC4351816);gene-LOC4351915(LOC4351915);gene-LOC4351966(LOC4351966);gene-LOC4352014(LOC4352014);gene-LOC4352016(LOC4352016);gene-LOC4352021(LOC4352021);gene-LOC4352143(LOC4352143);gene-LOC4352160(LOC4352160);gene-LOC4352166(LOC4352166);gene-LOC9266352(LOC9266352);gene-LOC9268939(LOC9268939);gene-LOC9270250(LOC9270250);gene-OrsajCp002(psbA);gene-OrsajCp033(rbcL);gene-OrsajCp053(psbB);gene-OrsajM_p02(cox3);gene-OrsajM_p05(nad5);gene-OrsajM_p15(nad7);gene-OrsajM_p25(cox2);gene-OrsajM_p40(cob)</t>
  </si>
  <si>
    <t>GO:0016984</t>
  </si>
  <si>
    <t>ribulose-bisphosphate carboxylase activity</t>
  </si>
  <si>
    <t>gene-LOC107275925(LOC107275925);gene-LOC107279853(LOC107279853);gene-LOC112935987(LOC112935987);gene-LOC4326273(LOC4326273);gene-LOC4326552(LOC4326552);gene-LOC4326659(LOC4326659);gene-LOC4328053(LOC4328053);gene-LOC4331658(LOC4331658);gene-LOC4332775(LOC4332775);gene-LOC4333554(LOC4333554);gene-LOC4333585(LOC4333585);gene-LOC4334169(LOC4334169);gene-LOC4334201(LOC4334201);gene-LOC4335203(LOC4335203);gene-LOC4339095(LOC4339095);gene-LOC4339200(LOC4339200);gene-LOC4339646(LOC4339646);gene-LOC4341868(LOC4341868);gene-LOC4342930(LOC4342930);gene-LOC4343673(LOC4343673);gene-LOC4343826(LOC4343826);gene-LOC4345764(LOC4345764);gene-LOC4346094(LOC4346094);gene-LOC4347443(LOC4347443);gene-LOC4349162(LOC4349162);gene-LOC4349792(LOC4349792);gene-LOC9269428(LOC9269428);gene-LOC9270900(LOC9270900)</t>
  </si>
  <si>
    <t>gene-LOC107275849(LOC107275849);gene-LOC107276167(LOC107276167);gene-LOC107278348(LOC107278348);gene-LOC112937433(LOC112937433);gene-LOC4324556(LOC4324556);gene-LOC4324599(LOC4324599);gene-LOC4324690(LOC4324690);gene-LOC4324705(LOC4324705);gene-LOC4325178(LOC4325178);gene-LOC4325564(LOC4325564);gene-LOC4326716(LOC4326716);gene-LOC4327479(LOC4327479);gene-LOC4332121(LOC4332121);gene-LOC4332166(LOC4332166);gene-LOC4332734(LOC4332734);gene-LOC4333118(LOC4333118);gene-LOC4333284(LOC4333284);gene-LOC4333719(LOC4333719);gene-LOC4333746(LOC4333746);gene-LOC4334578(LOC4334578);gene-LOC4336028(LOC4336028);gene-LOC4336044(LOC4336044);gene-LOC4336750(LOC4336750);gene-LOC4336886(LOC4336886);gene-LOC4337725(LOC4337725);gene-LOC4339836(LOC4339836);gene-LOC4339885(LOC4339885);gene-LOC4340892(LOC4340892);gene-LOC4340946(LOC4340946);gene-LOC4341070(LOC4341070);gene-LOC4341101(LOC4341101);gene-LOC4341168(LOC4341168);gene-LOC4341259(LOC4341259);gene-LOC4341261(LOC4341261);gene-LOC4341325(LOC4341325);gene-LOC4341631(LOC4341631);gene-LOC4341935(LOC4341935);gene-LOC4342237(LOC4342237);gene-LOC4342251(LOC4342251);gene-LOC4342714(LOC4342714);gene-LOC4342734(LOC4342734);gene-LOC4343032(LOC4343032);gene-LOC4343262(LOC4343262);gene-LOC4343583(LOC4343583);gene-LOC4343800(LOC4343800);gene-LOC4344509(LOC4344509);gene-LOC4344636(LOC4344636);gene-LOC4346234(LOC4346234);gene-LOC4346438(LOC4346438);gene-LOC4347166(LOC4347166);gene-LOC4347225(LOC4347225);gene-LOC4347650(LOC4347650);gene-LOC4347962(LOC4347962);gene-LOC4348304(LOC4348304);gene-LOC4348505(LOC4348505);gene-LOC4349164(LOC4349164);gene-LOC4349166(LOC4349166);gene-LOC4349585(LOC4349585);gene-LOC4350176(LOC4350176);gene-LOC4350979(LOC4350979);gene-LOC4352143(LOC4352143);gene-LOC4352160(LOC4352160);gene-LOC9268807(LOC9268807);gene-LOC9268939(LOC9268939);gene-OrsajCp002(psbA);gene-OrsajCp053(psbB);gene-OrsajM_p15(nad7);gene-OrsajM_p43(ccmFn)</t>
  </si>
  <si>
    <t>gene-LOC107279853(LOC107279853);gene-LOC112935987(LOC112935987);gene-LOC4326273(LOC4326273);gene-LOC4326659(LOC4326659);gene-LOC4333585(LOC4333585);gene-LOC4334201(LOC4334201);gene-LOC4349792(LOC4349792);gene-LOC9269428(LOC9269428);gene-LOC9270900(LOC9270900)</t>
  </si>
  <si>
    <t>gene-LOC107275849(LOC107275849);gene-LOC107278348(LOC107278348);gene-LOC4324556(LOC4324556);gene-LOC4324599(LOC4324599);gene-LOC4324690(LOC4324690);gene-LOC4324705(LOC4324705);gene-LOC4325564(LOC4325564);gene-LOC4326716(LOC4326716);gene-LOC4332121(LOC4332121);gene-LOC4332166(LOC4332166);gene-LOC4332734(LOC4332734);gene-LOC4333118(LOC4333118);gene-LOC4333284(LOC4333284);gene-LOC4336028(LOC4336028);gene-LOC4336886(LOC4336886);gene-LOC4337725(LOC4337725);gene-LOC4339836(LOC4339836);gene-LOC4339885(LOC4339885);gene-LOC4340892(LOC4340892);gene-LOC4341101(LOC4341101);gene-LOC4341168(LOC4341168);gene-LOC4341325(LOC4341325);gene-LOC4341631(LOC4341631);gene-LOC4341935(LOC4341935);gene-LOC4342251(LOC4342251);gene-LOC4342734(LOC4342734);gene-LOC4343032(LOC4343032);gene-LOC4343583(LOC4343583);gene-LOC4346234(LOC4346234);gene-LOC4347166(LOC4347166);gene-LOC4347650(LOC4347650);gene-LOC4347962(LOC4347962);gene-LOC4348304(LOC4348304);gene-LOC4349164(LOC4349164);gene-LOC4349166(LOC4349166);gene-LOC4349585(LOC4349585);gene-LOC4350176(LOC4350176);gene-LOC4350979(LOC4350979);gene-LOC4352160(LOC4352160);gene-LOC9268939(LOC9268939);gene-OrsajCp002(psbA);gene-OrsajCp053(psbB);gene-OrsajM_p43(ccmFn)</t>
  </si>
  <si>
    <t>gene-LOC107279853(LOC107279853);gene-LOC112935987(LOC112935987);gene-LOC4326659(LOC4326659);gene-LOC4331658(LOC4331658);gene-LOC4333585(LOC4333585);gene-LOC4335203(LOC4335203);gene-LOC4349792(LOC4349792);gene-LOC9269428(LOC9269428);gene-LOC9270900(LOC9270900)</t>
  </si>
  <si>
    <t>gene-LOC112937008(LOC112937008);gene-LOC4324690(LOC4324690);gene-LOC4325178(LOC4325178);gene-LOC4325564(LOC4325564);gene-LOC4332121(LOC4332121);gene-LOC4332734(LOC4332734);gene-LOC4333118(LOC4333118);gene-LOC4333284(LOC4333284);gene-LOC4339836(LOC4339836);gene-LOC4339885(LOC4339885);gene-LOC4341101(LOC4341101);gene-LOC4341325(LOC4341325);gene-LOC4341631(LOC4341631);gene-LOC4342237(LOC4342237);gene-LOC4342734(LOC4342734);gene-LOC4343032(LOC4343032);gene-LOC4346234(LOC4346234);gene-LOC4347650(LOC4347650);gene-LOC4348304(LOC4348304);gene-LOC4349164(LOC4349164);gene-LOC4349166(LOC4349166);gene-LOC4350979(LOC4350979);gene-LOC4351966(LOC4351966);gene-LOC4352014(LOC4352014);gene-LOC4352016(LOC4352016);gene-LOC4352021(LOC4352021);gene-LOC9268939(LOC9268939);gene-OrsajCp033(rbcL)</t>
  </si>
  <si>
    <t>gene-LOC107275925(LOC107275925);gene-LOC107276328(LOC107276328);gene-LOC107276774(LOC107276774);gene-LOC107277517(LOC107277517);gene-LOC107278754(LOC107278754);gene-LOC107279853(LOC107279853);gene-LOC112935987(LOC112935987);gene-LOC4324182(LOC4324182);gene-LOC4324501(LOC4324501);gene-LOC4324541(LOC4324541);gene-LOC4324574(LOC4324574);gene-LOC4324736(LOC4324736);gene-LOC4324956(LOC4324956);gene-LOC4325318(LOC4325318);gene-LOC4325388(LOC4325388);gene-LOC4325570(LOC4325570);gene-LOC4325764(LOC4325764);gene-LOC4325861(LOC4325861);gene-LOC4325937(LOC4325937);gene-LOC4325993(LOC4325993);gene-LOC4325994(LOC4325994);gene-LOC4326273(LOC4326273);gene-LOC4326552(LOC4326552);gene-LOC4326659(LOC4326659);gene-LOC4326893(LOC4326893);gene-LOC4327203(LOC4327203);gene-LOC4327401(LOC4327401);gene-LOC4327631(LOC4327631);gene-LOC4327933(LOC4327933);gene-LOC4327957(LOC4327957);gene-LOC4328018(LOC4328018);gene-LOC4328053(LOC4328053);gene-LOC4328060(LOC4328060);gene-LOC4328499(LOC4328499);gene-LOC4329322(LOC4329322);gene-LOC4329717(LOC4329717);gene-LOC4330111(LOC4330111);gene-LOC4330530(LOC4330530);gene-LOC4330551(LOC4330551);gene-LOC4330552(LOC4330552);gene-LOC4330657(LOC4330657);gene-LOC4330672(LOC4330672);gene-LOC4330775(LOC4330775);gene-LOC4330790(LOC4330790);gene-LOC4330940(LOC4330940);gene-LOC4331115(LOC4331115);gene-LOC4331302(LOC4331302);gene-LOC4331402(LOC4331402);gene-LOC4331658(LOC4331658);gene-LOC4332041(LOC4332041);gene-LOC4332095(LOC4332095);gene-LOC4332145(LOC4332145);gene-LOC4332195(LOC4332195);gene-LOC4332289(LOC4332289);gene-LOC4332515(LOC4332515);gene-LOC4332577(LOC4332577);gene-LOC4332584(LOC4332584);gene-LOC4332740(LOC4332740);gene-LOC4332775(LOC4332775);gene-LOC4332788(LOC4332788);gene-LOC4332833(LOC4332833);gene-LOC4332895(LOC4332895);gene-LOC4332950(LOC4332950);gene-LOC4333144(LOC4333144);gene-LOC4333320(LOC4333320);gene-LOC4333522(LOC4333522);gene-LOC4333554(LOC4333554);gene-LOC4333566(LOC4333566);gene-LOC4333585(LOC4333585);gene-LOC4333605(LOC4333605);gene-LOC4333681(LOC4333681);gene-LOC4333770(LOC4333770);gene-LOC4333791(LOC4333791);gene-LOC4333792(LOC4333792);gene-LOC4333835(LOC4333835);gene-LOC4333923(LOC4333923);gene-LOC4333985(LOC4333985);gene-LOC4334167(LOC4334167);gene-LOC4334169(LOC4334169);gene-LOC4334201(LOC4334201);gene-LOC4334391(LOC4334391);gene-LOC4334779(LOC4334779);gene-LOC4334798(LOC4334798);gene-LOC4334815(LOC4334815);gene-LOC4334912(LOC4334912);gene-LOC4335203(LOC4335203);gene-LOC4335526(LOC4335526);gene-LOC4335902(LOC4335902);gene-LOC4335981(LOC4335981);gene-LOC4336042(LOC4336042);gene-LOC4336376(LOC4336376);gene-LOC4336539(LOC4336539);gene-LOC4336715(LOC4336715);gene-LOC4337108(LOC4337108);gene-LOC4337749(LOC4337749);gene-LOC4337896(LOC4337896);gene-LOC4339095(LOC4339095);gene-LOC4339101(LOC4339101);gene-LOC4339200(LOC4339200);gene-LOC4339266(LOC4339266);gene-LOC4339565(LOC4339565);gene-LOC4339646(LOC4339646);gene-LOC4339684(LOC4339684);gene-LOC4339707(LOC4339707);gene-LOC4340093(LOC4340093);gene-LOC4340563(LOC4340563);gene-LOC4340632(LOC4340632);gene-LOC4340667(LOC4340667);gene-LOC4341203(LOC4341203);gene-LOC4341643(LOC4341643);gene-LOC4341858(LOC4341858);gene-LOC4341866(LOC4341866);gene-LOC4341868(LOC4341868);gene-LOC4341940(LOC4341940);gene-LOC4341945(LOC4341945);gene-LOC4342032(LOC4342032);gene-LOC4342115(LOC4342115);gene-LOC4342182(LOC4342182);gene-LOC4342400(LOC4342400);gene-LOC4342505(LOC4342505);gene-LOC4342639(LOC4342639);gene-LOC4342703(LOC4342703);gene-LOC4342930(LOC4342930);gene-LOC4343441(LOC4343441);gene-LOC4343554(LOC4343554);gene-LOC4343673(LOC4343673);gene-LOC4343785(LOC4343785);gene-LOC4343826(LOC4343826);gene-LOC4343883(LOC4343883);gene-LOC4343941(LOC4343941);gene-LOC4344083(LOC4344083);gene-LOC4344251(LOC4344251);gene-LOC4344290(LOC4344290);gene-LOC4344940(LOC4344940);gene-LOC4345414(LOC4345414);gene-LOC4345521(LOC4345521);gene-LOC4345656(LOC4345656);gene-LOC4345687(LOC4345687);gene-LOC4345707(LOC4345707);gene-LOC4345764(LOC4345764);gene-LOC4345934(LOC4345934);gene-LOC4346090(LOC4346090);gene-LOC4346094(LOC4346094);gene-LOC4346187(LOC4346187);gene-LOC4346292(LOC4346292);gene-LOC4346922(LOC4346922);gene-LOC4347071(LOC4347071);gene-LOC4347179(LOC4347179);gene-LOC4347234(LOC4347234);gene-LOC4347428(LOC4347428);gene-LOC4347443(LOC4347443);gene-LOC4347510(LOC4347510);gene-LOC4347534(LOC4347534);gene-LOC4347549(LOC4347549);gene-LOC4347592(LOC4347592);gene-LOC4347709(LOC4347709);gene-LOC4347748(LOC4347748);gene-LOC4347859(LOC4347859);gene-LOC4348134(LOC4348134);gene-LOC4348634(LOC4348634);gene-LOC4348639(LOC4348639);gene-LOC4348840(LOC4348840);gene-LOC4349058(LOC4349058);gene-LOC4349148(LOC4349148);gene-LOC4349162(LOC4349162);gene-LOC4349687(LOC4349687);gene-LOC4349792(LOC4349792);gene-LOC4349796(LOC4349796);gene-LOC4350164(LOC4350164);gene-LOC4351103(LOC4351103);gene-LOC4351119(LOC4351119);gene-LOC4351185(LOC4351185);gene-LOC4351197(LOC4351197);gene-LOC4351216(LOC4351216);gene-LOC4351264(LOC4351264);gene-LOC4351330(LOC4351330);gene-LOC4352447(LOC4352447);gene-LOC9267506(LOC9267506);gene-LOC9267582(LOC9267582);gene-LOC9267619(LOC9267619);gene-LOC9268154(LOC9268154);gene-LOC9268360(LOC9268360);gene-LOC9269178(LOC9269178);gene-LOC9269428(LOC9269428);gene-LOC9269462(LOC9269462);gene-LOC9269489(LOC9269489);gene-LOC9269962(LOC9269962);gene-LOC9270232(LOC9270232);gene-LOC9270605(LOC9270605);gene-LOC9270900(LOC9270900);gene-LOC9270990(LOC9270990);gene-LOC9272132(LOC9272132)</t>
  </si>
  <si>
    <t>gene-LOC107275616(LOC107275616);gene-LOC107275666(LOC107275666);gene-LOC107275823(LOC107275823);gene-LOC107275849(LOC107275849);gene-LOC107276062(LOC107276062);gene-LOC107276167(LOC107276167);gene-LOC107276196(LOC107276196);gene-LOC107276259(LOC107276259);gene-LOC107276722(LOC107276722);gene-LOC107276726(LOC107276726);gene-LOC107276804(LOC107276804);gene-LOC107277295(LOC107277295);gene-LOC107277785(LOC107277785);gene-LOC107278224(LOC107278224);gene-LOC107278348(LOC107278348);gene-LOC107278492(LOC107278492);gene-LOC107279124(LOC107279124);gene-LOC107280177(LOC107280177);gene-LOC107280532(LOC107280532);gene-LOC107281472(LOC107281472);gene-LOC112936005(LOC112936005);gene-LOC112936055(LOC112936055);gene-LOC112936923(LOC112936923);gene-LOC112937008(LOC112937008);gene-LOC112937433(LOC112937433);gene-LOC4323916(LOC4323916);gene-LOC4324094(LOC4324094);gene-LOC4324167(LOC4324167);gene-LOC4324494(LOC4324494);gene-LOC4324556(LOC4324556);gene-LOC4324565(LOC4324565);gene-LOC4324650(LOC4324650);gene-LOC4324690(LOC4324690);gene-LOC4324802(LOC4324802);gene-LOC4324885(LOC4324885);gene-LOC4324998(LOC4324998);gene-LOC4325178(LOC4325178);gene-LOC4325238(LOC4325238);gene-LOC4325309(LOC4325309);gene-LOC4325335(LOC4325335);gene-LOC4325564(LOC4325564);gene-LOC4325587(LOC4325587);gene-LOC4325734(LOC4325734);gene-LOC4325765(LOC4325765);gene-LOC4325964(LOC4325964);gene-LOC4326010(LOC4326010);gene-LOC4326140(LOC4326140);gene-LOC4326409(LOC4326409);gene-LOC4326483(LOC4326483);gene-LOC4326579(LOC4326579);gene-LOC4326716(LOC4326716);gene-LOC4326838(LOC4326838);gene-LOC4326840(LOC4326840);gene-LOC4326845(LOC4326845);gene-LOC4326846(LOC4326846);gene-LOC4326850(LOC4326850);gene-LOC4326857(LOC4326857);gene-LOC4327035(LOC4327035);gene-LOC4327038(LOC4327038);gene-LOC4327297(LOC4327297);gene-LOC4327321(LOC4327321);gene-LOC4327479(LOC4327479);gene-LOC4327593(LOC4327593);gene-LOC4327723(LOC4327723);gene-LOC4327727(LOC4327727);gene-LOC4327728(LOC4327728);gene-LOC4327859(LOC4327859);gene-LOC4327918(LOC4327918);gene-LOC4328518(LOC4328518);gene-LOC4328586(LOC4328586);gene-LOC4328633(LOC4328633);gene-LOC4328661(LOC4328661);gene-LOC4328925(LOC4328925);gene-LOC4329013(LOC4329013);gene-LOC4329156(LOC4329156);gene-LOC4329466(LOC4329466);gene-LOC4329556(LOC4329556);gene-LOC4329728(LOC4329728);gene-LOC4329729(LOC4329729);gene-LOC4329823(LOC4329823);gene-LOC4329938(LOC4329938);gene-LOC4329972(LOC4329972);gene-LOC4330164(LOC4330164);gene-LOC4330407(LOC4330407);gene-LOC4330580(LOC4330580);gene-LOC4330746(LOC4330746);gene-LOC4330750(LOC4330750);gene-LOC4330874(LOC4330874);gene-LOC4331042(LOC4331042);gene-LOC4331083(LOC4331083);gene-LOC4331285(LOC4331285);gene-LOC4331422(LOC4331422);gene-LOC4331681(LOC4331681);gene-LOC4331994(LOC4331994);gene-LOC4332121(LOC4332121);gene-LOC4332608(LOC4332608);gene-LOC4332734(LOC4332734);gene-LOC4333062(LOC4333062);gene-LOC4333118(LOC4333118);gene-LOC4333181(LOC4333181);gene-LOC4333208(LOC4333208);gene-LOC4333259(LOC4333259);gene-LOC4333284(LOC4333284);gene-LOC4333381(LOC4333381);gene-LOC4333632(LOC4333632);gene-LOC4333694(LOC4333694);gene-LOC4333719(LOC4333719);gene-LOC4333746(LOC4333746);gene-LOC4333747(LOC4333747);gene-LOC4333818(LOC4333818);gene-LOC4334106(LOC4334106);gene-LOC4334283(LOC4334283);gene-LOC4334380(LOC4334380);gene-LOC4334578(LOC4334578);gene-LOC4334649(LOC4334649);gene-LOC4334664(LOC4334664);gene-LOC4334665(LOC4334665);gene-LOC4334687(LOC4334687);gene-LOC4334841(LOC4334841);gene-LOC4334847(LOC4334847);gene-LOC4334901(LOC4334901);gene-LOC4334976(LOC4334976);gene-LOC4335065(LOC4335065);gene-LOC4335108(LOC4335108);gene-LOC4335140(LOC4335140);gene-LOC4335390(LOC4335390);gene-LOC4335399(LOC4335399);gene-LOC4335566(LOC4335566);gene-LOC4335782(LOC4335782);gene-LOC4335787(LOC4335787);gene-LOC4335822(LOC4335822);gene-LOC4335911(LOC4335911);gene-LOC4335962(LOC4335962);gene-LOC4336044(LOC4336044);gene-LOC4336129(LOC4336129);gene-LOC4336343(LOC4336343);gene-LOC4336388(LOC4336388);gene-LOC4336700(LOC4336700);gene-LOC4336750(LOC4336750);gene-LOC4336754(LOC4336754);gene-LOC4336765(LOC4336765);gene-LOC4336886(LOC4336886);gene-LOC4337118(LOC4337118);gene-LOC4337126(LOC4337126);gene-LOC4337274(LOC4337274);gene-LOC4337310(LOC4337310);gene-LOC4337384(LOC4337384);gene-LOC4337468(LOC4337468);gene-LOC4337675(LOC4337675);gene-LOC4337714(LOC4337714);gene-LOC4337725(LOC4337725);gene-LOC4337890(LOC4337890);gene-LOC4338154(LOC4338154);gene-LOC4338583(LOC4338583);gene-LOC4338611(LOC4338611);gene-LOC4338677(LOC4338677);gene-LOC4338714(LOC4338714);gene-LOC4338768(LOC4338768);gene-LOC4338899(LOC4338899);gene-LOC4338915(LOC4338915);gene-LOC4339204(LOC4339204);gene-LOC4339227(LOC4339227);gene-LOC4339310(LOC4339310);gene-LOC4339388(LOC4339388);gene-LOC4339516(LOC4339516);gene-LOC4339836(LOC4339836);gene-LOC4339882(LOC4339882);gene-LOC4339885(LOC4339885);gene-LOC4339940(LOC4339940);gene-LOC4340015(LOC4340015);gene-LOC4340135(LOC4340135);gene-LOC4340180(LOC4340180);gene-LOC4340187(LOC4340187);gene-LOC4340299(LOC4340299);gene-LOC4340333(LOC4340333);gene-LOC4340547(LOC4340547);gene-LOC4340940(LOC4340940);gene-LOC4340946(LOC4340946);gene-LOC4340980(LOC4340980);gene-LOC4341070(LOC4341070);gene-LOC4341101(LOC4341101);gene-LOC4341168(LOC4341168);gene-LOC4341204(LOC4341204);gene-LOC4341207(LOC4341207);gene-LOC4341208(LOC4341208);gene-LOC4341259(LOC4341259);gene-LOC4341261(LOC4341261);gene-LOC4341325(LOC4341325);gene-LOC4341361(LOC4341361);gene-LOC4341631(LOC4341631);gene-LOC4341770(LOC4341770);gene-LOC4341808(LOC4341808);gene-LOC4341935(LOC4341935);gene-LOC4341944(LOC4341944);gene-LOC4342114(LOC4342114);gene-LOC4342192(LOC4342192);gene-LOC4342237(LOC4342237);gene-LOC4342251(LOC4342251);gene-LOC4342460(LOC4342460);gene-LOC4342464(LOC4342464);gene-LOC4342534(LOC4342534);gene-LOC4342714(LOC4342714);gene-LOC4342734(LOC4342734);gene-LOC4343032(LOC4343032);gene-LOC4343262(LOC4343262);gene-LOC4343353(LOC4343353);gene-LOC4343545(LOC4343545);gene-LOC4343616(LOC4343616);gene-LOC4343749(LOC4343749);gene-LOC4343800(LOC4343800);gene-LOC4343973(LOC4343973);gene-LOC4343986(LOC4343986);gene-LOC4343987(LOC4343987);gene-LOC4344166(LOC4344166);gene-LOC4344176(LOC4344176);gene-LOC4344321(LOC4344321);gene-LOC4344389(LOC4344389);gene-LOC4344509(LOC4344509);gene-LOC4344623(LOC4344623);gene-LOC4344636(LOC4344636);gene-LOC4344719(LOC4344719);gene-LOC4344844(LOC4344844);gene-LOC4345071(LOC4345071);gene-LOC4345153(LOC4345153);gene-LOC4345443(LOC4345443);gene-LOC4345475(LOC4345475);gene-LOC4345640(LOC4345640);gene-LOC4345722(LOC4345722);gene-LOC4345755(LOC4345755);gene-LOC4345833(LOC4345833);gene-LOC4345881(LOC4345881);gene-LOC4346109(LOC4346109);gene-LOC4346234(LOC4346234);gene-LOC4346235(LOC4346235);gene-LOC4346438(LOC4346438);gene-LOC4346455(LOC4346455);gene-LOC4346484(LOC4346484);gene-LOC4346821(LOC4346821);gene-LOC4346822(LOC4346822);gene-LOC4346837(LOC4346837);gene-LOC4346877(LOC4346877);gene-LOC4346881(LOC4346881);gene-LOC4346902(LOC4346902);gene-LOC4346906(LOC4346906);gene-LOC4346956(LOC4346956);gene-LOC4346988(LOC4346988);gene-LOC4346993(LOC4346993);gene-LOC4347102(LOC4347102);gene-LOC4347225(LOC4347225);gene-LOC4347289(LOC4347289);gene-LOC4347337(LOC4347337);gene-LOC4347407(LOC4347407);gene-LOC4347491(LOC4347491);gene-LOC4347518(LOC4347518);gene-LOC4347650(LOC4347650);gene-LOC4347816(LOC4347816);gene-LOC4347856(LOC4347856);gene-LOC4347962(LOC4347962);gene-LOC4348065(LOC4348065);gene-LOC4348206(LOC4348206);gene-LOC4348271(LOC4348271);gene-LOC4348304(LOC4348304);gene-LOC4348503(LOC4348503);gene-LOC4348504(LOC4348504);gene-LOC4348505(LOC4348505);gene-LOC4348874(LOC4348874);gene-LOC4348914(LOC4348914);gene-LOC4348988(LOC4348988);gene-LOC4349061(LOC4349061);gene-LOC4349163(LOC4349163);gene-LOC4349164(LOC4349164);gene-LOC4349166(LOC4349166);gene-LOC4349167(LOC4349167);gene-LOC4349169(LOC4349169);gene-LOC4349181(LOC4349181);gene-LOC4349203(LOC4349203);gene-LOC4349224(LOC4349224);gene-LOC4349339(LOC4349339);gene-LOC4349392(LOC4349392);gene-LOC4349585(LOC4349585);gene-LOC4350055(LOC4350055);gene-LOC4350268(LOC4350268);gene-LOC4350416(LOC4350416);gene-LOC4350584(LOC4350584);gene-LOC4350636(LOC4350636);gene-LOC4350662(LOC4350662);gene-LOC4350738(LOC4350738);gene-LOC4350979(LOC4350979);gene-LOC4351010(LOC4351010);gene-LOC4351046(LOC4351046);gene-LOC4351165(LOC4351165);gene-LOC4351537(LOC4351537);gene-LOC4351816(LOC4351816);gene-LOC4351866(LOC4351866);gene-LOC4351915(LOC4351915);gene-LOC4351966(LOC4351966);gene-LOC4352014(LOC4352014);gene-LOC4352016(LOC4352016);gene-LOC4352021(LOC4352021);gene-LOC4352060(LOC4352060);gene-LOC4352143(LOC4352143);gene-LOC4352160(LOC4352160);gene-LOC4352166(LOC4352166);gene-LOC4352609(LOC4352609);gene-LOC9266253(LOC9266253);gene-LOC9266306(LOC9266306);gene-LOC9266352(LOC9266352);gene-LOC9266623(LOC9266623);gene-LOC9266709(LOC9266709);gene-LOC9266797(LOC9266797);gene-LOC9267146(LOC9267146);gene-LOC9267706(LOC9267706);gene-LOC9268489(LOC9268489);gene-LOC9268807(LOC9268807);gene-LOC9268895(LOC9268895);gene-LOC9268903(LOC9268903);gene-LOC9268919(LOC9268919);gene-LOC9268939(LOC9268939);gene-LOC9269230(LOC9269230);gene-LOC9269534(LOC9269534);gene-LOC9269553(LOC9269553);gene-LOC9269803(LOC9269803);gene-LOC9270250(LOC9270250);gene-LOC9270378(LOC9270378);gene-LOC9270657(LOC9270657);gene-LOC9271091(LOC9271091);gene-LOC9271182(LOC9271182);gene-LOC9271579(LOC9271579);gene-LOC9271600(LOC9271600);gene-LOC9271773(LOC9271773);gene-LOC9272270(LOC9272270);gene-LOC9272338(LOC9272338);gene-LOC9272626(LOC9272626);gene-OrsajCp002(psbA);gene-OrsajCp033(rbcL);gene-OrsajCp038(ycf4);gene-OrsajCp053(psbB);gene-OrsajM_p02(cox3);gene-OrsajM_p05(nad5);gene-OrsajM_p15(nad7);gene-OrsajM_p25(cox2);gene-OrsajM_p29(atp6);gene-OrsajM_p40(cob);gene-OrsajM_p50(atp1)</t>
  </si>
  <si>
    <t>gene-LOC107275849(LOC107275849);gene-LOC107278348(LOC107278348);gene-LOC4324556(LOC4324556);gene-LOC4324690(LOC4324690);gene-LOC4325564(LOC4325564);gene-LOC4326716(LOC4326716);gene-LOC4332121(LOC4332121);gene-LOC4332166(LOC4332166);gene-LOC4332734(LOC4332734);gene-LOC4333118(LOC4333118);gene-LOC4333284(LOC4333284);gene-LOC4336886(LOC4336886);gene-LOC4337725(LOC4337725);gene-LOC4339836(LOC4339836);gene-LOC4339885(LOC4339885);gene-LOC4341101(LOC4341101);gene-LOC4341168(LOC4341168);gene-LOC4341325(LOC4341325);gene-LOC4341631(LOC4341631);gene-LOC4341935(LOC4341935);gene-LOC4342251(LOC4342251);gene-LOC4342734(LOC4342734);gene-LOC4343032(LOC4343032);gene-LOC4346234(LOC4346234);gene-LOC4347650(LOC4347650);gene-LOC4347962(LOC4347962);gene-LOC4348304(LOC4348304);gene-LOC4349164(LOC4349164);gene-LOC4349166(LOC4349166);gene-LOC4349585(LOC4349585);gene-LOC4350979(LOC4350979);gene-LOC4352160(LOC4352160);gene-LOC9268939(LOC9268939);gene-OrsajM_p43(ccmFn)</t>
  </si>
  <si>
    <t>GO:0004553</t>
  </si>
  <si>
    <t>hydrolase activity, hydrolyzing O-glycosyl compounds</t>
  </si>
  <si>
    <t>gene-LOC4324736(LOC4324736);gene-LOC4327203(LOC4327203);gene-LOC4328018(LOC4328018);gene-LOC4332041(LOC4332041);gene-LOC4332289(LOC4332289);gene-LOC4332584(LOC4332584);gene-LOC4332950(LOC4332950);gene-LOC4333681(LOC4333681);gene-LOC4334391(LOC4334391);gene-LOC4337749(LOC4337749);gene-LOC4341940(LOC4341940);gene-LOC4342115(LOC4342115);gene-LOC4344290(LOC4344290);gene-LOC4347428(LOC4347428);gene-LOC4348634(LOC4348634);gene-LOC4348840(LOC4348840);gene-LOC4349687(LOC4349687);gene-LOC4351103(LOC4351103);gene-LOC4351185(LOC4351185);gene-LOC4351197(LOC4351197);gene-LOC9269962(LOC9269962)</t>
  </si>
  <si>
    <t>gene-LOC4326838(LOC4326838);gene-LOC4327593(LOC4327593);gene-LOC4328925(LOC4328925);gene-LOC4330750(LOC4330750);gene-LOC4330874(LOC4330874);gene-LOC4331042(LOC4331042);gene-LOC4334687(LOC4334687);gene-LOC4336388(LOC4336388);gene-LOC4337384(LOC4337384);gene-LOC4338611(LOC4338611);gene-LOC4340299(LOC4340299);gene-LOC4340940(LOC4340940);gene-LOC4341204(LOC4341204);gene-LOC4341944(LOC4341944);gene-LOC4342114(LOC4342114);gene-LOC4348988(LOC4348988);gene-LOC4350662(LOC4350662)</t>
  </si>
  <si>
    <t>gene-LOC107279853(LOC107279853);gene-LOC112935987(LOC112935987);gene-LOC4326659(LOC4326659);gene-LOC4327401(LOC4327401);gene-LOC4333585(LOC4333585);gene-LOC4339646(LOC4339646);gene-LOC4342505(LOC4342505);gene-LOC4342930(LOC4342930);gene-LOC4349792(LOC4349792);gene-LOC4351264(LOC4351264);gene-LOC9269178(LOC9269178);gene-LOC9269428(LOC9269428);gene-LOC9270900(LOC9270900)</t>
  </si>
  <si>
    <t>gene-LOC4324565(LOC4324565);gene-LOC4324690(LOC4324690);gene-LOC4325564(LOC4325564);gene-LOC4332121(LOC4332121);gene-LOC4332734(LOC4332734);gene-LOC4333118(LOC4333118);gene-LOC4333284(LOC4333284);gene-LOC4334841(LOC4334841);gene-LOC4336754(LOC4336754);gene-LOC4339836(LOC4339836);gene-LOC4339885(LOC4339885);gene-LOC4341101(LOC4341101);gene-LOC4341325(LOC4341325);gene-LOC4341631(LOC4341631);gene-LOC4342734(LOC4342734);gene-LOC4343032(LOC4343032);gene-LOC4346234(LOC4346234);gene-LOC4347650(LOC4347650);gene-LOC4348304(LOC4348304);gene-LOC4349164(LOC4349164);gene-LOC4349166(LOC4349166);gene-LOC4349224(LOC4349224);gene-LOC4350979(LOC4350979);gene-LOC9268939(LOC9268939);gene-OrsajCp002(psbA)</t>
  </si>
  <si>
    <t>GO:0001871</t>
  </si>
  <si>
    <t>pattern binding</t>
  </si>
  <si>
    <t>gene-LOC107276774(LOC107276774);gene-LOC4324736(LOC4324736);gene-LOC4327203(LOC4327203);gene-LOC4332950(LOC4332950);gene-LOC4333681(LOC4333681);gene-LOC4334391(LOC4334391);gene-LOC4347859(LOC4347859);gene-LOC9269462(LOC9269462);gene-LOC9269962(LOC9269962)</t>
  </si>
  <si>
    <t>gene-LOC107275666(LOC107275666);gene-LOC107275823(LOC107275823);gene-LOC4330874(LOC4330874);gene-LOC4331083(LOC4331083);gene-LOC4334687(LOC4334687);gene-LOC4338611(LOC4338611);gene-LOC4341204(LOC4341204);gene-LOC4347337(LOC4347337);gene-LOC4347856(LOC4347856);gene-LOC4348206(LOC4348206);gene-LOC4350738(LOC4350738);gene-LOC9268903(LOC9268903);gene-LOC9269553(LOC9269553)</t>
  </si>
  <si>
    <t>GO:0030247</t>
  </si>
  <si>
    <t>polysaccharide binding</t>
  </si>
  <si>
    <t>GO:0005313</t>
  </si>
  <si>
    <t>L-glutamate transmembrane transporter activity</t>
  </si>
  <si>
    <t>gene-LOC4324220(LOC4324220);gene-LOC4325538(LOC4325538);gene-LOC4325824(LOC4325824);gene-LOC4326066(LOC4326066);gene-LOC9268868(LOC9268868)</t>
  </si>
  <si>
    <t>GO:0015172</t>
  </si>
  <si>
    <t>acidic amino acid transmembrane transporter activity</t>
  </si>
  <si>
    <t>GO:0022857</t>
  </si>
  <si>
    <t>transmembrane transporter activity</t>
  </si>
  <si>
    <t>gene-LOC107275744(LOC107275744);gene-LOC107276054(LOC107276054);gene-LOC107276159(LOC107276159);gene-LOC107276970(LOC107276970);gene-LOC107277478(LOC107277478);gene-LOC107278980(LOC107278980);gene-LOC4324220(LOC4324220);gene-LOC4324757(LOC4324757);gene-LOC4324999(LOC4324999);gene-LOC4325290(LOC4325290);gene-LOC4325538(LOC4325538);gene-LOC4325824(LOC4325824);gene-LOC4325919(LOC4325919);gene-LOC4325959(LOC4325959);gene-LOC4325974(LOC4325974);gene-LOC4326066(LOC4326066);gene-LOC4326677(LOC4326677);gene-LOC4326735(LOC4326735);gene-LOC4326846(LOC4326846);gene-LOC4326945(LOC4326945);gene-LOC4327433(LOC4327433);gene-LOC4327730(LOC4327730);gene-LOC4328577(LOC4328577);gene-LOC4329464(LOC4329464);gene-LOC4329861(LOC4329861);gene-LOC4330252(LOC4330252);gene-LOC4330303(LOC4330303);gene-LOC4330713(LOC4330713);gene-LOC4331090(LOC4331090);gene-LOC4331148(LOC4331148);gene-LOC4331194(LOC4331194);gene-LOC4331935(LOC4331935);gene-LOC4332079(LOC4332079);gene-LOC4332449(LOC4332449);gene-LOC4332954(LOC4332954);gene-LOC4333501(LOC4333501);gene-LOC4333770(LOC4333770);gene-LOC4334717(LOC4334717);gene-LOC4335113(LOC4335113);gene-LOC4335116(LOC4335116);gene-LOC4335899(LOC4335899);gene-LOC4336042(LOC4336042);gene-LOC4336049(LOC4336049);gene-LOC4336424(LOC4336424);gene-LOC4336476(LOC4336476);gene-LOC4336526(LOC4336526);gene-LOC4336552(LOC4336552);gene-LOC4336655(LOC4336655);gene-LOC4336717(LOC4336717);gene-LOC4336927(LOC4336927);gene-LOC4337417(LOC4337417);gene-LOC4337645(LOC4337645);gene-LOC4338051(LOC4338051);gene-LOC4339758(LOC4339758);gene-LOC4339862(LOC4339862);gene-LOC4340073(LOC4340073);gene-LOC4340095(LOC4340095);gene-LOC4340455(LOC4340455);gene-LOC4340558(LOC4340558);gene-LOC4341650(LOC4341650);gene-LOC4342198(LOC4342198);gene-LOC4342209(LOC4342209);gene-LOC4342621(LOC4342621);gene-LOC4343119(LOC4343119);gene-LOC4343121(LOC4343121);gene-LOC4343573(LOC4343573);gene-LOC4343574(LOC4343574);gene-LOC4343722(LOC4343722);gene-LOC4343728(LOC4343728);gene-LOC4344419(LOC4344419);gene-LOC4344567(LOC4344567);gene-LOC4344694(LOC4344694);gene-LOC4345450(LOC4345450);gene-LOC4345498(LOC4345498);gene-LOC4346978(LOC4346978);gene-LOC4347112(LOC4347112);gene-LOC4347125(LOC4347125);gene-LOC4347126(LOC4347126);gene-LOC4347344(LOC4347344);gene-LOC4347753(LOC4347753);gene-LOC4348369(LOC4348369);gene-LOC4348440(LOC4348440);gene-LOC4348621(LOC4348621);gene-LOC4348639(LOC4348639);gene-LOC4348741(LOC4348741);gene-LOC4349038(LOC4349038);gene-LOC4349818(LOC4349818);gene-LOC4350836(LOC4350836);gene-LOC4351675(LOC4351675);gene-LOC4351676(LOC4351676);gene-LOC4352357(LOC4352357);gene-LOC4352800(LOC4352800);gene-LOC9267291(LOC9267291);gene-LOC9268868(LOC9268868);gene-LOC9268937(LOC9268937);gene-LOC9270824(LOC9270824);gene-LOC9271191(LOC9271191);gene-LOC9271552(LOC9271552)</t>
  </si>
  <si>
    <t>gene-LOC107276262(LOC107276262);gene-LOC107278715(LOC107278715);gene-LOC107279124(LOC107279124);gene-LOC107280814(LOC107280814);gene-LOC4323895(LOC4323895);gene-LOC4324276(LOC4324276);gene-LOC4324648(LOC4324648);gene-LOC4324653(LOC4324653);gene-LOC4324848(LOC4324848);gene-LOC4325348(LOC4325348);gene-LOC4325823(LOC4325823);gene-LOC4326073(LOC4326073);gene-LOC4327536(LOC4327536);gene-LOC4327987(LOC4327987);gene-LOC4328702(LOC4328702);gene-LOC4329158(LOC4329158);gene-LOC4329844(LOC4329844);gene-LOC4331414(LOC4331414);gene-LOC4333667(LOC4333667);gene-LOC4333669(LOC4333669);gene-LOC4334722(LOC4334722);gene-LOC4335787(LOC4335787);gene-LOC4336011(LOC4336011);gene-LOC4336017(LOC4336017);gene-LOC4336468(LOC4336468);gene-LOC4337742(LOC4337742);gene-LOC4338107(LOC4338107);gene-LOC4339806(LOC4339806);gene-LOC4339878(LOC4339878);gene-LOC4339879(LOC4339879);gene-LOC4340559(LOC4340559);gene-LOC4341302(LOC4341302);gene-LOC4341805(LOC4341805);gene-LOC4342173(LOC4342173);gene-LOC4342862(LOC4342862);gene-LOC4342943(LOC4342943);gene-LOC4343366(LOC4343366);gene-LOC4344750(LOC4344750);gene-LOC4345789(LOC4345789);gene-LOC4349102(LOC4349102);gene-LOC4349995(LOC4349995);gene-LOC4352060(LOC4352060);gene-LOC9270049(LOC9270049);gene-LOC9271735(LOC9271735);gene-OrsajCp019(atpI);gene-OrsajCp022(atpA)</t>
  </si>
  <si>
    <t>gene-LOC107277478(LOC107277478);gene-LOC4324249(LOC4324249);gene-LOC4328051(LOC4328051);gene-LOC4328052(LOC4328052);gene-LOC4329861(LOC4329861);gene-LOC4330835(LOC4330835);gene-LOC4330867(LOC4330867);gene-LOC4334912(LOC4334912);gene-LOC4336175(LOC4336175);gene-LOC4345795(LOC4345795)</t>
  </si>
  <si>
    <t>gene-LOC4345071(LOC4345071)</t>
  </si>
  <si>
    <t>GO:0016772</t>
  </si>
  <si>
    <t>transferase activity, transferring phosphorus-containing groups</t>
  </si>
  <si>
    <t>gene-LOC107275616(LOC107275616);gene-LOC107275669(LOC107275669);gene-LOC107275782(LOC107275782);gene-LOC107276008(LOC107276008);gene-LOC107276055(LOC107276055);gene-LOC107276391(LOC107276391);gene-LOC107276549(LOC107276549);gene-LOC107277118(LOC107277118);gene-LOC107277300(LOC107277300);gene-LOC107277517(LOC107277517);gene-LOC107277664(LOC107277664);gene-LOC107280637(LOC107280637);gene-LOC107281186(LOC107281186);gene-LOC107281517(LOC107281517);gene-LOC112936011(LOC112936011);gene-LOC112936134(LOC112936134);gene-LOC112936589(LOC112936589);gene-LOC112939838(LOC112939838);gene-LOC4324383(LOC4324383);gene-LOC4324494(LOC4324494);gene-LOC4324501(LOC4324501);gene-LOC4324628(LOC4324628);gene-LOC4324885(LOC4324885);gene-LOC4324919(LOC4324919);gene-LOC4324956(LOC4324956);gene-LOC4325091(LOC4325091);gene-LOC4325388(LOC4325388);gene-LOC4325541(LOC4325541);gene-LOC4325586(LOC4325586);gene-LOC4325600(LOC4325600);gene-LOC4325681(LOC4325681);gene-LOC4325700(LOC4325700);gene-LOC4325726(LOC4325726);gene-LOC4325990(LOC4325990);gene-LOC4326096(LOC4326096);gene-LOC4326185(LOC4326185);gene-LOC4326333(LOC4326333);gene-LOC4326546(LOC4326546);gene-LOC4327196(LOC4327196);gene-LOC4327236(LOC4327236);gene-LOC4327402(LOC4327402);gene-LOC4327487(LOC4327487);gene-LOC4327615(LOC4327615);gene-LOC4328095(LOC4328095);gene-LOC4328155(LOC4328155);gene-LOC4328233(LOC4328233);gene-LOC4328340(LOC4328340);gene-LOC4328408(LOC4328408);gene-LOC4328808(LOC4328808);gene-LOC4329630(LOC4329630);gene-LOC4330031(LOC4330031);gene-LOC4330050(LOC4330050);gene-LOC4330111(LOC4330111);gene-LOC4330291(LOC4330291);gene-LOC4330489(LOC4330489);gene-LOC4330504(LOC4330504);gene-LOC4330844(LOC4330844);gene-LOC4330859(LOC4330859);gene-LOC4330961(LOC4330961);gene-LOC4331083(LOC4331083);gene-LOC4331192(LOC4331192);gene-LOC4331464(LOC4331464);gene-LOC4331688(LOC4331688);gene-LOC4331852(LOC4331852);gene-LOC4332340(LOC4332340);gene-LOC4332359(LOC4332359);gene-LOC4332475(LOC4332475);gene-LOC4332522(LOC4332522);gene-LOC4332740(LOC4332740);gene-LOC4333017(LOC4333017);gene-LOC4333082(LOC4333082);gene-LOC4333112(LOC4333112);gene-LOC4333240(LOC4333240);gene-LOC4333912(LOC4333912);gene-LOC4333955(LOC4333955);gene-LOC4334271(LOC4334271);gene-LOC4334989(LOC4334989);gene-LOC4335589(LOC4335589);gene-LOC4335826(LOC4335826);gene-LOC4335877(LOC4335877);gene-LOC4335925(LOC4335925);gene-LOC4336341(LOC4336341);gene-LOC4336489(LOC4336489);gene-LOC4336490(LOC4336490);gene-LOC4336539(LOC4336539);gene-LOC4336548(LOC4336548);gene-LOC4336935(LOC4336935);gene-LOC4336996(LOC4336996);gene-LOC4337016(LOC4337016);gene-LOC4337021(LOC4337021);gene-LOC4337108(LOC4337108);gene-LOC4337116(LOC4337116);gene-LOC4337119(LOC4337119);gene-LOC4337254(LOC4337254);gene-LOC4337358(LOC4337358);gene-LOC4337896(LOC4337896);gene-LOC4337919(LOC4337919);gene-LOC4338034(LOC4338034);gene-LOC4338366(LOC4338366);gene-LOC4338566(LOC4338566);gene-LOC4339142(LOC4339142);gene-LOC4339183(LOC4339183);gene-LOC4339237(LOC4339237);gene-LOC4339529(LOC4339529);gene-LOC4341402(LOC4341402);gene-LOC4341741(LOC4341741);gene-LOC4341761(LOC4341761);gene-LOC4341784(LOC4341784);gene-LOC4342017(LOC4342017);gene-LOC4342332(LOC4342332);gene-LOC4342338(LOC4342338);gene-LOC4342417(LOC4342417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883(LOC4343883);gene-LOC4343944(LOC4343944);gene-LOC4344340(LOC4344340);gene-LOC4344473(LOC4344473);gene-LOC4344629(LOC4344629);gene-LOC4344737(LOC4344737);gene-LOC4344912(LOC4344912);gene-LOC4344972(LOC4344972);gene-LOC4345294(LOC4345294);gene-LOC4345414(LOC4345414);gene-LOC4345707(LOC4345707);gene-LOC4345708(LOC4345708);gene-LOC4345755(LOC4345755);gene-LOC4346187(LOC4346187);gene-LOC4346656(LOC4346656);gene-LOC4346994(LOC4346994);gene-LOC4347071(LOC4347071);gene-LOC4347179(LOC4347179);gene-LOC4347249(LOC4347249);gene-LOC4347684(LOC4347684);gene-LOC4347784(LOC4347784);gene-LOC4347856(LOC4347856);gene-LOC4347857(LOC4347857);gene-LOC4347859(LOC4347859);gene-LOC4347907(LOC4347907);gene-LOC4347998(LOC4347998);gene-LOC4348855(LOC4348855);gene-LOC4349689(LOC4349689);gene-LOC4349748(LOC4349748);gene-LOC4350063(LOC4350063);gene-LOC4350268(LOC4350268);gene-LOC4350583(LOC4350583);gene-LOC4350895(LOC4350895);gene-LOC4351079(LOC4351079);gene-LOC4351807(LOC4351807);gene-LOC4352099(LOC4352099);gene-LOC4352691(LOC4352691);gene-LOC9266041(LOC9266041);gene-LOC9266122(LOC9266122);gene-LOC9266952(LOC9266952);gene-LOC9267138(LOC9267138);gene-LOC9267582(LOC9267582);gene-LOC9267740(LOC9267740);gene-LOC9268653(LOC9268653);gene-LOC9269462(LOC9269462);gene-LOC9270984(LOC9270984);gene-LOC9271360(LOC9271360);gene-LOC9271462(LOC9271462);gene-LOC9271713(LOC9271713);gene-LOC9271821(LOC9271821);gene-LOC9272132(LOC9272132)</t>
  </si>
  <si>
    <t>gene-LOC107275705(LOC107275705);gene-LOC107276012(LOC107276012);gene-LOC107276737(LOC107276737);gene-LOC107276774(LOC107276774);gene-LOC107276842(LOC107276842);gene-LOC107277390(LOC107277390);gene-LOC107278104(LOC107278104);gene-LOC107278492(LOC107278492);gene-LOC107278650(LOC107278650);gene-LOC107278803(LOC107278803);gene-LOC112936180(LOC112936180);gene-LOC4323882(LOC4323882);gene-LOC4324179(LOC4324179);gene-LOC4324355(LOC4324355);gene-LOC4324606(LOC4324606);gene-LOC4324909(LOC4324909);gene-LOC4324911(LOC4324911);gene-LOC4325000(LOC4325000);gene-LOC4326068(LOC4326068);gene-LOC4326097(LOC4326097);gene-LOC4326098(LOC4326098);gene-LOC4326099(LOC4326099);gene-LOC4326329(LOC4326329);gene-LOC4326332(LOC4326332);gene-LOC4326367(LOC4326367);gene-LOC4327038(LOC4327038);gene-LOC4327093(LOC4327093);gene-LOC4327640(LOC4327640);gene-LOC4327723(LOC4327723);gene-LOC4328043(LOC4328043);gene-LOC4328602(LOC4328602);gene-LOC4328724(LOC4328724);gene-LOC4330078(LOC4330078);gene-LOC4330101(LOC4330101);gene-LOC4330396(LOC4330396);gene-LOC4330413(LOC4330413);gene-LOC4330512(LOC4330512);gene-LOC4330580(LOC4330580);gene-LOC4331341(LOC4331341);gene-LOC4332099(LOC4332099);gene-LOC4333181(LOC4333181);gene-LOC4333506(LOC4333506);gene-LOC4333525(LOC4333525);gene-LOC4333967(LOC4333967);gene-LOC4334794(LOC4334794);gene-LOC4334840(LOC4334840);gene-LOC4334847(LOC4334847);gene-LOC4334899(LOC4334899);gene-LOC4335140(LOC4335140);gene-LOC4335581(LOC4335581);gene-LOC4335824(LOC4335824);gene-LOC4336928(LOC4336928);gene-LOC4336977(LOC4336977);gene-LOC4337118(LOC4337118);gene-LOC4337467(LOC4337467);gene-LOC4337890(LOC4337890);gene-LOC4338207(LOC4338207);gene-LOC4338399(LOC4338399);gene-LOC4338714(LOC4338714);gene-LOC4340000(LOC4340000);gene-LOC4340238(LOC4340238);gene-LOC4340742(LOC4340742);gene-LOC4341238(LOC4341238);gene-LOC4341380(LOC4341380);gene-LOC4341892(LOC4341892);gene-LOC4342345(LOC4342345);gene-LOC4342396(LOC4342396);gene-LOC4343475(LOC4343475);gene-LOC4343479(LOC4343479);gene-LOC4343506(LOC4343506);gene-LOC4343986(LOC4343986);gene-LOC4343987(LOC4343987);gene-LOC4344381(LOC4344381);gene-LOC4344556(LOC4344556);gene-LOC4344557(LOC4344557);gene-LOC4344796(LOC4344796);gene-LOC4344914(LOC4344914);gene-LOC4345065(LOC4345065);gene-LOC4345432(LOC4345432);gene-LOC4345957(LOC4345957);gene-LOC4346070(LOC4346070);gene-LOC4346779(LOC4346779);gene-LOC4346821(LOC4346821);gene-LOC4346822(LOC4346822);gene-LOC4346837(LOC4346837);gene-LOC4348064(LOC4348064);gene-LOC4348065(LOC4348065);gene-LOC4348521(LOC4348521);gene-LOC4349912(LOC4349912);gene-LOC4350043(LOC4350043);gene-LOC4350264(LOC4350264);gene-LOC4350738(LOC4350738);gene-LOC4350748(LOC4350748);gene-LOC4350956(LOC4350956);gene-LOC4350958(LOC4350958);gene-LOC4351165(LOC4351165);gene-LOC4351307(LOC4351307);gene-LOC4352385(LOC4352385);gene-LOC4352620(LOC4352620);gene-LOC4352734(LOC4352734);gene-LOC4352768(LOC4352768);gene-LOC4352788(LOC4352788);gene-LOC4352873(LOC4352873);gene-LOC9267221(LOC9267221);gene-LOC9267456(LOC9267456);gene-LOC9268730(LOC9268730);gene-LOC9269230(LOC9269230);gene-LOC9269236(LOC9269236);gene-LOC9270084(LOC9270084);gene-LOC9270126(LOC9270126);gene-LOC9271091(LOC9271091);gene-LOC9271323(LOC9271323);gene-LOC9271391(LOC9271391);gene-LOC9271600(LOC9271600);gene-OrsajCp059(rpoA)</t>
  </si>
  <si>
    <t>GO:1903825</t>
  </si>
  <si>
    <t>organic acid transmembrane transport</t>
  </si>
  <si>
    <t>gene-LOC107276133(LOC107276133);gene-LOC112936005(LOC112936005);gene-LOC4324165(LOC4324165);gene-LOC4324167(LOC4324167);gene-LOC4325293(LOC4325293);gene-LOC4326579(LOC4326579);gene-LOC4326623(LOC4326623);gene-LOC4329821(LOC4329821);gene-LOC4335428(LOC4335428);gene-LOC4336630(LOC4336630);gene-LOC4340351(LOC4340351);gene-LOC4340788(LOC4340788);gene-LOC4341422(LOC4341422);gene-LOC4342808(LOC4342808);gene-LOC4342809(LOC4342809);gene-LOC4343260(LOC4343260);gene-LOC4343352(LOC4343352);gene-LOC4343353(LOC4343353);gene-LOC4347407(LOC4347407);gene-LOC9266253(LOC9266253);gene-LOC9271160(LOC9271160)</t>
  </si>
  <si>
    <t>GO:0031408</t>
  </si>
  <si>
    <t>oxylipin biosynthetic process</t>
  </si>
  <si>
    <t>gene-LOC112936094(LOC112936094);gene-LOC4328742(LOC4328742);gene-LOC4332121(LOC4332121);gene-LOC4333823(LOC4333823);gene-LOC4334233(LOC4334233);gene-LOC4340484(LOC4340484);gene-LOC4340485(LOC4340485);gene-LOC4340486(LOC4340486);gene-LOC9267158(LOC9267158);gene-LOC9269485(LOC9269485)</t>
  </si>
  <si>
    <t>gene-LOC4328531(LOC4328531);gene-LOC4328533(LOC4328533);gene-LOC4329427(LOC4329427);gene-LOC4329721(LOC4329721);gene-LOC4329722(LOC4329722);gene-LOC4332251(LOC4332251);gene-LOC4333365(LOC4333365);gene-LOC4335514(LOC4335514);gene-LOC4341117(LOC4341117);gene-LOC4341627(LOC4341627);gene-LOC4341806(LOC4341806);gene-LOC4342731(LOC4342731);gene-LOC4342954(LOC4342954);gene-LOC4348078(LOC4348078);gene-LOC4348721(LOC4348721);gene-LOC4349105(LOC4349105);gene-LOC4350534(LOC4350534);gene-LOC9269675(LOC9269675);gene-LOC9269725(LOC9269725)</t>
  </si>
  <si>
    <t>gene-LOC107276522(LOC107276522);gene-LOC4326734(LOC4326734);gene-LOC4326901(LOC4326901);gene-LOC4327184(LOC4327184);gene-LOC4329175(LOC4329175);gene-LOC4329725(LOC4329725);gene-LOC4332153(LOC4332153);gene-LOC4333118(LOC4333118);gene-LOC4333368(LOC4333368);gene-LOC4334994(LOC4334994);gene-LOC4335063(LOC4335063);gene-LOC4339836(LOC4339836);gene-LOC4339885(LOC4339885);gene-LOC4341101(LOC4341101);gene-LOC4341196(LOC4341196);gene-LOC4341347(LOC4341347);gene-LOC4341625(LOC4341625);gene-LOC4345810(LOC4345810);gene-LOC4345986(LOC4345986);gene-LOC4346234(LOC4346234);gene-LOC4347261(LOC4347261);gene-LOC4347650(LOC4347650);gene-LOC4347775(LOC4347775);gene-LOC4350979(LOC4350979);gene-LOC9271796(LOC9271796)</t>
  </si>
  <si>
    <t>gene-LOC107281855(LOC107281855);gene-LOC4324166(LOC4324166);gene-LOC4324169(LOC4324169);gene-LOC4324736(LOC4324736);gene-LOC4325066(LOC4325066);gene-LOC4325067(LOC4325067);gene-LOC4325148(LOC4325148);gene-LOC4326530(LOC4326530);gene-LOC4326721(LOC4326721);gene-LOC4327196(LOC4327196);gene-LOC4327239(LOC4327239);gene-LOC4327868(LOC4327868);gene-LOC4328316(LOC4328316);gene-LOC4328852(LOC4328852);gene-LOC4329765(LOC4329765);gene-LOC4329920(LOC4329920);gene-LOC4330402(LOC4330402);gene-LOC4330667(LOC4330667);gene-LOC4330672(LOC4330672);gene-LOC4330716(LOC4330716);gene-LOC4330770(LOC4330770);gene-LOC4330773(LOC4330773);gene-LOC4330775(LOC4330775);gene-LOC4330975(LOC4330975);gene-LOC4331577(LOC4331577);gene-LOC4332041(LOC4332041);gene-LOC4332289(LOC4332289);gene-LOC4332359(LOC4332359);gene-LOC4332522(LOC4332522);gene-LOC4332654(LOC4332654);gene-LOC4332950(LOC4332950);gene-LOC4332996(LOC4332996);gene-LOC4333049(LOC4333049);gene-LOC4333117(LOC4333117);gene-LOC4333715(LOC4333715);gene-LOC4334169(LOC4334169);gene-LOC4334171(LOC4334171);gene-LOC4334391(LOC4334391);gene-LOC4336039(LOC4336039);gene-LOC4336263(LOC4336263);gene-LOC4336265(LOC4336265);gene-LOC4336284(LOC4336284);gene-LOC4336391(LOC4336391);gene-LOC4336629(LOC4336629);gene-LOC4336904(LOC4336904);gene-LOC4337011(LOC4337011);gene-LOC4337222(LOC4337222);gene-LOC4337313(LOC4337313);gene-LOC4338034(LOC4338034);gene-LOC4338211(LOC4338211);gene-LOC4338337(LOC4338337);gene-LOC4338718(LOC4338718);gene-LOC4339200(LOC4339200);gene-LOC4339226(LOC4339226);gene-LOC4339387(LOC4339387);gene-LOC4340640(LOC4340640);gene-LOC4340645(LOC4340645);gene-LOC4340994(LOC4340994);gene-LOC4341940(LOC4341940);gene-LOC4342400(LOC4342400);gene-LOC4342988(LOC4342988);gene-LOC4343441(LOC4343441);gene-LOC4343482(LOC4343482);gene-LOC4343614(LOC4343614);gene-LOC4343975(LOC4343975);gene-LOC4344290(LOC4344290);gene-LOC4345303(LOC4345303);gene-LOC4345521(LOC4345521);gene-LOC4345706(LOC4345706);gene-LOC4346068(LOC4346068);gene-LOC4346248(LOC4346248);gene-LOC4346275(LOC4346275);gene-LOC4346656(LOC4346656);gene-LOC4346917(LOC4346917);gene-LOC4346925(LOC4346925);gene-LOC4346968(LOC4346968);gene-LOC4347428(LOC4347428);gene-LOC4347499(LOC4347499);gene-LOC4347592(LOC4347592);gene-LOC4347593(LOC4347593);gene-LOC4347918(LOC4347918);gene-LOC4348311(LOC4348311);gene-LOC4348634(LOC4348634);gene-LOC4348840(LOC4348840);gene-LOC4349141(LOC4349141);gene-LOC4349333(LOC4349333);gene-LOC4349694(LOC4349694);gene-LOC4350528(LOC4350528);gene-LOC4351055(LOC4351055);gene-LOC4351103(LOC4351103);gene-LOC4351185(LOC4351185);gene-LOC4351192(LOC4351192);gene-LOC4351197(LOC4351197);gene-LOC4351413(LOC4351413);gene-LOC4352146(LOC4352146);gene-LOC9266557(LOC9266557);gene-LOC9268154(LOC9268154);gene-LOC9271821(LOC9271821)</t>
  </si>
  <si>
    <t>gene-LOC107276133(LOC107276133);gene-LOC107276400(LOC107276400);gene-LOC112936005(LOC112936005);gene-LOC4324050(LOC4324050);gene-LOC4324117(LOC4324117);gene-LOC4324165(LOC4324165);gene-LOC4324167(LOC4324167);gene-LOC4325071(LOC4325071);gene-LOC4325293(LOC4325293);gene-LOC4325575(LOC4325575);gene-LOC4325938(LOC4325938);gene-LOC4326463(LOC4326463);gene-LOC4326579(LOC4326579);gene-LOC4326623(LOC4326623);gene-LOC4327172(LOC4327172);gene-LOC4327285(LOC4327285);gene-LOC4327640(LOC4327640);gene-LOC4328364(LOC4328364);gene-LOC4329821(LOC4329821);gene-LOC4330413(LOC4330413);gene-LOC4330512(LOC4330512);gene-LOC4330750(LOC4330750);gene-LOC4330874(LOC4330874);gene-LOC4331042(LOC4331042);gene-LOC4331519(LOC4331519);gene-LOC4333103(LOC4333103);gene-LOC4333181(LOC4333181);gene-LOC4334116(LOC4334116);gene-LOC4335428(LOC4335428);gene-LOC4336044(LOC4336044);gene-LOC4336486(LOC4336486);gene-LOC4336630(LOC4336630);gene-LOC4336903(LOC4336903);gene-LOC4336928(LOC4336928);gene-LOC4337789(LOC4337789);gene-LOC4338201(LOC4338201);gene-LOC4338208(LOC4338208);gene-LOC4338556(LOC4338556);gene-LOC4339484(LOC4339484);gene-LOC4340042(LOC4340042);gene-LOC4340299(LOC4340299);gene-LOC4340351(LOC4340351);gene-LOC4340788(LOC4340788);gene-LOC4340940(LOC4340940);gene-LOC4341038(LOC4341038);gene-LOC4341422(LOC4341422);gene-LOC4341496(LOC4341496);gene-LOC4341521(LOC4341521);gene-LOC4341892(LOC4341892);gene-LOC4341944(LOC4341944);gene-LOC4342699(LOC4342699);gene-LOC4342808(LOC4342808);gene-LOC4342809(LOC4342809);gene-LOC4342825(LOC4342825);gene-LOC4343230(LOC4343230);gene-LOC4343260(LOC4343260);gene-LOC4343352(LOC4343352);gene-LOC4343353(LOC4343353);gene-LOC4343492(LOC4343492);gene-LOC4343697(LOC4343697);gene-LOC4343993(LOC4343993);gene-LOC4347407(LOC4347407);gene-LOC4348988(LOC4348988);gene-LOC4349897(LOC4349897);gene-LOC4350662(LOC4350662);gene-LOC4351402(LOC4351402);gene-LOC4351518(LOC4351518);gene-LOC4351966(LOC4351966);gene-LOC4352014(LOC4352014);gene-LOC4352021(LOC4352021);gene-LOC9266253(LOC9266253);gene-LOC9271160(LOC9271160);gene-OrsajCp038(ycf4)</t>
  </si>
  <si>
    <t>GO:0055085</t>
  </si>
  <si>
    <t>transmembrane transport</t>
  </si>
  <si>
    <t>gene-LOC107275744(LOC107275744);gene-LOC107276054(LOC107276054);gene-LOC107276159(LOC107276159);gene-LOC107276970(LOC107276970);gene-LOC107277478(LOC107277478);gene-LOC107278980(LOC107278980);gene-LOC107279515(LOC107279515);gene-LOC4324220(LOC4324220);gene-LOC4324249(LOC4324249);gene-LOC4324757(LOC4324757);gene-LOC4324999(LOC4324999);gene-LOC4325290(LOC4325290);gene-LOC4325538(LOC4325538);gene-LOC4325824(LOC4325824);gene-LOC4325959(LOC4325959);gene-LOC4325974(LOC4325974);gene-LOC4326066(LOC4326066);gene-LOC4326348(LOC4326348);gene-LOC4326677(LOC4326677);gene-LOC4326735(LOC4326735);gene-LOC4326846(LOC4326846);gene-LOC4326945(LOC4326945);gene-LOC4327433(LOC4327433);gene-LOC4327730(LOC4327730);gene-LOC4328051(LOC4328051);gene-LOC4328052(LOC4328052);gene-LOC4328577(LOC4328577);gene-LOC4329464(LOC4329464);gene-LOC4330252(LOC4330252);gene-LOC4330303(LOC4330303);gene-LOC4330713(LOC4330713);gene-LOC4331090(LOC4331090);gene-LOC4331148(LOC4331148);gene-LOC4331194(LOC4331194);gene-LOC4331935(LOC4331935);gene-LOC4331946(LOC4331946);gene-LOC4332079(LOC4332079);gene-LOC4332283(LOC4332283);gene-LOC4332449(LOC4332449);gene-LOC4332954(LOC4332954);gene-LOC4333501(LOC4333501);gene-LOC4333770(LOC4333770);gene-LOC4334717(LOC4334717);gene-LOC4335113(LOC4335113);gene-LOC4335116(LOC4335116);gene-LOC4335899(LOC4335899);gene-LOC4336042(LOC4336042);gene-LOC4336049(LOC4336049);gene-LOC4336424(LOC4336424);gene-LOC4336442(LOC4336442);gene-LOC4336476(LOC4336476);gene-LOC4336526(LOC4336526);gene-LOC4336545(LOC4336545);gene-LOC4336552(LOC4336552);gene-LOC4336655(LOC4336655);gene-LOC4336717(LOC4336717);gene-LOC4336724(LOC4336724);gene-LOC4336927(LOC4336927);gene-LOC4337016(LOC4337016);gene-LOC4337417(LOC4337417);gene-LOC4337645(LOC4337645);gene-LOC4338051(LOC4338051);gene-LOC4339758(LOC4339758);gene-LOC4339862(LOC4339862);gene-LOC4340073(LOC4340073);gene-LOC4340095(LOC4340095);gene-LOC4340161(LOC4340161);gene-LOC4340300(LOC4340300);gene-LOC4340455(LOC4340455);gene-LOC4340558(LOC4340558);gene-LOC4341650(LOC4341650);gene-LOC4342198(LOC4342198);gene-LOC4342209(LOC4342209);gene-LOC4342602(LOC4342602);gene-LOC4342621(LOC4342621);gene-LOC4343119(LOC4343119);gene-LOC4343121(LOC4343121);gene-LOC4343573(LOC4343573);gene-LOC4343574(LOC4343574);gene-LOC4343600(LOC4343600);gene-LOC4343722(LOC4343722);gene-LOC4343728(LOC4343728);gene-LOC4344567(LOC4344567);gene-LOC4344694(LOC4344694);gene-LOC4344834(LOC4344834);gene-LOC4345450(LOC4345450);gene-LOC4345498(LOC4345498);gene-LOC4346891(LOC4346891);gene-LOC4346978(LOC4346978);gene-LOC4347112(LOC4347112);gene-LOC4347344(LOC4347344);gene-LOC4347418(LOC4347418);gene-LOC4347459(LOC4347459);gene-LOC4347753(LOC4347753);gene-LOC4348369(LOC4348369);gene-LOC4348440(LOC4348440);gene-LOC4348621(LOC4348621);gene-LOC4348639(LOC4348639);gene-LOC4348741(LOC4348741);gene-LOC4349038(LOC4349038);gene-LOC4349704(LOC4349704);gene-LOC4349770(LOC4349770);gene-LOC4349818(LOC4349818);gene-LOC4350836(LOC4350836);gene-LOC4351675(LOC4351675);gene-LOC4351676(LOC4351676);gene-LOC4352357(LOC4352357);gene-LOC4352800(LOC4352800);gene-LOC4352835(LOC4352835);gene-LOC9267291(LOC9267291);gene-LOC9268868(LOC9268868);gene-LOC9268937(LOC9268937);gene-LOC9270824(LOC9270824);gene-LOC9271191(LOC9271191);gene-LOC9271552(LOC9271552)</t>
  </si>
  <si>
    <t>gene-LOC107276262(LOC107276262);gene-LOC107278715(LOC107278715);gene-LOC107279124(LOC107279124);gene-LOC107280814(LOC107280814);gene-LOC4323895(LOC4323895);gene-LOC4324276(LOC4324276);gene-LOC4324648(LOC4324648);gene-LOC4324653(LOC4324653);gene-LOC4324848(LOC4324848);gene-LOC4325823(LOC4325823);gene-LOC4326073(LOC4326073);gene-LOC4326904(LOC4326904);gene-LOC4327502(LOC4327502);gene-LOC4327536(LOC4327536);gene-LOC4327987(LOC4327987);gene-LOC4328078(LOC4328078);gene-LOC4328702(LOC4328702);gene-LOC4329158(LOC4329158);gene-LOC4329844(LOC4329844);gene-LOC4330161(LOC4330161);gene-LOC4330310(LOC4330310);gene-LOC4331414(LOC4331414);gene-LOC4333667(LOC4333667);gene-LOC4333669(LOC4333669);gene-LOC4334129(LOC4334129);gene-LOC4334722(LOC4334722);gene-LOC4335787(LOC4335787);gene-LOC4336011(LOC4336011);gene-LOC4336017(LOC4336017);gene-LOC4336468(LOC4336468);gene-LOC4337742(LOC4337742);gene-LOC4338107(LOC4338107);gene-LOC4339806(LOC4339806);gene-LOC4339878(LOC4339878);gene-LOC4339879(LOC4339879);gene-LOC4340559(LOC4340559);gene-LOC4341302(LOC4341302);gene-LOC4341805(LOC4341805);gene-LOC4342173(LOC4342173);gene-LOC4342862(LOC4342862);gene-LOC4342943(LOC4342943);gene-LOC4343366(LOC4343366);gene-LOC4343603(LOC4343603);gene-LOC4344750(LOC4344750);gene-LOC4345789(LOC4345789);gene-LOC4346061(LOC4346061);gene-LOC4349102(LOC4349102);gene-LOC4349712(LOC4349712);gene-LOC4349995(LOC4349995);gene-LOC4350398(LOC4350398);gene-LOC4352060(LOC4352060);gene-LOC9268661(LOC9268661);gene-LOC9270049(LOC9270049);gene-LOC9271735(LOC9271735);gene-OrsajCp019(atpI);gene-OrsajCp022(atpA)</t>
  </si>
  <si>
    <t>GO:0042537</t>
  </si>
  <si>
    <t>benzene-containing compound metabolic process</t>
  </si>
  <si>
    <t>gene-LOC4325552(LOC4325552);gene-LOC4330036(LOC4330036);gene-LOC4330040(LOC4330040);gene-LOC4338861(LOC4338861);gene-LOC4344254(LOC4344254);gene-LOC4346391(LOC4346391)</t>
  </si>
  <si>
    <t>gene-LOC4328992(LOC4328992);gene-LOC4336415(LOC4336415);gene-LOC4341616(LOC4341616)</t>
  </si>
  <si>
    <t>GO:0015175</t>
  </si>
  <si>
    <t>neutral amino acid transmembrane transporter activity</t>
  </si>
  <si>
    <t>GO:0006875</t>
  </si>
  <si>
    <t>cellular metal ion homeostasis</t>
  </si>
  <si>
    <t>gene-LOC107275616(LOC107275616);gene-LOC107275669(LOC107275669);gene-LOC107275782(LOC107275782);gene-LOC107275829(LOC107275829);gene-LOC107275849(LOC107275849);gene-LOC107275925(LOC107275925);gene-LOC107276008(LOC107276008);gene-LOC107276055(LOC107276055);gene-LOC107276062(LOC107276062);gene-LOC107276159(LOC107276159);gene-LOC107276259(LOC107276259);gene-LOC107276391(LOC107276391);gene-LOC107276549(LOC107276549);gene-LOC107277118(LOC107277118);gene-LOC107277123(LOC107277123);gene-LOC107277300(LOC107277300);gene-LOC107277333(LOC107277333);gene-LOC107277517(LOC107277517);gene-LOC107277664(LOC107277664);gene-LOC107277733(LOC107277733);gene-LOC107278247(LOC107278247);gene-LOC107278642(LOC107278642);gene-LOC107278754(LOC107278754);gene-LOC107280146(LOC107280146);gene-LOC107280215(LOC107280215);gene-LOC107280277(LOC107280277);gene-LOC107280637(LOC107280637);gene-LOC107280712(LOC107280712);gene-LOC107281123(LOC107281123);gene-LOC107281167(LOC107281167);gene-LOC107281186(LOC107281186);gene-LOC107281517(LOC107281517);gene-LOC107281855(LOC107281855);gene-LOC112936011(LOC112936011);gene-LOC112936094(LOC112936094);gene-LOC112936134(LOC112936134);gene-LOC112936589(LOC112936589);gene-LOC112939838(LOC112939838);gene-LOC4323875(LOC4323875);gene-LOC4324056(LOC4324056);gene-LOC4324166(LOC4324166);gene-LOC4324169(LOC4324169);gene-LOC4324201(LOC4324201);gene-LOC4324290(LOC4324290);gene-LOC4324383(LOC4324383);gene-LOC4324391(LOC4324391);gene-LOC4324494(LOC4324494);gene-LOC4324501(LOC4324501);gene-LOC4324540(LOC4324540);gene-LOC4324541(LOC4324541);gene-LOC4324574(LOC4324574);gene-LOC4324628(LOC4324628);gene-LOC4324709(LOC4324709);gene-LOC4324736(LOC4324736);gene-LOC4324796(LOC4324796);gene-LOC4324799(LOC4324799);gene-LOC4324885(LOC4324885);gene-LOC4324919(LOC4324919);gene-LOC4324929(LOC4324929);gene-LOC4324956(LOC4324956);gene-LOC4325066(LOC4325066);gene-LOC4325067(LOC4325067);gene-LOC4325091(LOC4325091);gene-LOC4325148(LOC4325148);gene-LOC4325253(LOC4325253);gene-LOC4325260(LOC4325260);gene-LOC4325290(LOC4325290);gene-LOC4325318(LOC4325318);gene-LOC4325388(LOC4325388);gene-LOC4325410(LOC4325410);gene-LOC4325541(LOC4325541);gene-LOC4325585(LOC4325585);gene-LOC4325586(LOC4325586);gene-LOC4325600(LOC4325600);gene-LOC4325643(LOC4325643);gene-LOC4325668(LOC4325668);gene-LOC4325681(LOC4325681);gene-LOC4325700(LOC4325700);gene-LOC4325726(LOC4325726);gene-LOC4325763(LOC4325763);gene-LOC4325937(LOC4325937);gene-LOC4325949(LOC4325949);gene-LOC4325990(LOC4325990);gene-LOC4325993(LOC4325993);gene-LOC4325994(LOC4325994);gene-LOC4326096(LOC4326096);gene-LOC4326185(LOC4326185);gene-LOC4326324(LOC4326324);gene-LOC4326333(LOC4326333);gene-LOC4326393(LOC4326393);gene-LOC4326515(LOC4326515);gene-LOC4326530(LOC4326530);gene-LOC4326546(LOC4326546);gene-LOC4326572(LOC4326572);gene-LOC4326664(LOC4326664);gene-LOC4326671(LOC4326671);gene-LOC4326717(LOC4326717);gene-LOC4326721(LOC4326721);gene-LOC4326728(LOC4326728);gene-LOC4326846(LOC4326846);gene-LOC4326886(LOC4326886);gene-LOC4326893(LOC4326893);gene-LOC4327001(LOC4327001);gene-LOC4327052(LOC4327052);gene-LOC4327067(LOC4327067);gene-LOC4327178(LOC4327178);gene-LOC4327196(LOC4327196);gene-LOC4327236(LOC4327236);gene-LOC4327239(LOC4327239);gene-LOC4327240(LOC4327240);gene-LOC4327243(LOC4327243);gene-LOC4327316(LOC4327316);gene-LOC4327401(LOC4327401);gene-LOC4327402(LOC4327402);gene-LOC4327429(LOC4327429);gene-LOC4327430(LOC4327430);gene-LOC4327487(LOC4327487);gene-LOC4327537(LOC4327537);gene-LOC4327615(LOC4327615);gene-LOC4327707(LOC4327707);gene-LOC4327730(LOC4327730);gene-LOC4327868(LOC4327868);gene-LOC4327933(LOC4327933);gene-LOC4327957(LOC4327957);gene-LOC4328053(LOC4328053);gene-LOC4328060(LOC4328060);gene-LOC4328095(LOC4328095);gene-LOC4328155(LOC4328155);gene-LOC4328233(LOC4328233);gene-LOC4328316(LOC4328316);gene-LOC4328340(LOC4328340);gene-LOC4328408(LOC4328408);gene-LOC4328426(LOC4328426);gene-LOC4328456(LOC4328456);gene-LOC4328499(LOC4328499);gene-LOC4328531(LOC4328531);gene-LOC4328533(LOC4328533);gene-LOC4328552(LOC4328552);gene-LOC4328676(LOC4328676);gene-LOC4328717(LOC4328717);gene-LOC4328742(LOC4328742);gene-LOC4328808(LOC4328808);gene-LOC4328818(LOC4328818);gene-LOC4328852(LOC4328852);gene-LOC4328940(LOC4328940);gene-LOC4328976(LOC4328976);gene-LOC4329044(LOC4329044);gene-LOC4329088(LOC4329088);gene-LOC4329142(LOC4329142);gene-LOC4329194(LOC4329194);gene-LOC4329388(LOC4329388);gene-LOC4329427(LOC4329427);gene-LOC4329494(LOC4329494);gene-LOC4329520(LOC4329520);gene-LOC4329585(LOC4329585);gene-LOC4329591(LOC4329591);gene-LOC4329616(LOC4329616);gene-LOC4329630(LOC4329630);gene-LOC4329660(LOC4329660);gene-LOC4329717(LOC4329717);gene-LOC4329721(LOC4329721);gene-LOC4329722(LOC4329722);gene-LOC4329765(LOC4329765);gene-LOC4329920(LOC4329920);gene-LOC4329932(LOC4329932);gene-LOC4330012(LOC4330012);gene-LOC4330031(LOC4330031);gene-LOC4330036(LOC4330036);gene-LOC4330040(LOC4330040);gene-LOC4330050(LOC4330050);gene-LOC4330111(LOC4330111);gene-LOC4330291(LOC4330291);gene-LOC4330304(LOC4330304);gene-LOC4330378(LOC4330378);gene-LOC4330388(LOC4330388);gene-LOC4330402(LOC4330402);gene-LOC4330489(LOC4330489);gene-LOC4330504(LOC4330504);gene-LOC4330530(LOC4330530);gene-LOC4330551(LOC4330551);gene-LOC4330657(LOC4330657);gene-LOC4330667(LOC4330667);gene-LOC4330672(LOC4330672);gene-LOC4330677(LOC4330677);gene-LOC4330680(LOC4330680);gene-LOC4330696(LOC4330696);gene-LOC4330698(LOC4330698);gene-LOC4330716(LOC4330716);gene-LOC4330728(LOC4330728);gene-LOC4330770(LOC4330770);gene-LOC4330773(LOC4330773);gene-LOC4330775(LOC4330775);gene-LOC4330835(LOC4330835);gene-LOC4330844(LOC4330844);gene-LOC4330859(LOC4330859);gene-LOC4330867(LOC4330867);gene-LOC4330961(LOC4330961);gene-LOC4330975(LOC4330975);gene-LOC4331045(LOC4331045);gene-LOC4331083(LOC4331083);gene-LOC4331115(LOC4331115);gene-LOC4331192(LOC4331192);gene-LOC4331202(LOC4331202);gene-LOC4331402(LOC4331402);gene-LOC4331443(LOC4331443);gene-LOC4331460(LOC4331460);gene-LOC4331464(LOC4331464);gene-LOC4331543(LOC4331543);gene-LOC4331577(LOC4331577);gene-LOC4331658(LOC4331658);gene-LOC4331687(LOC4331687);gene-LOC4331688(LOC4331688);gene-LOC4331779(LOC4331779);gene-LOC4331852(LOC4331852);gene-LOC4331867(LOC4331867);gene-LOC4331930(LOC4331930);gene-LOC4332004(LOC4332004);gene-LOC4332041(LOC4332041);gene-LOC4332095(LOC4332095);gene-LOC4332121(LOC4332121);gene-LOC4332145(LOC4332145);gene-LOC4332151(LOC4332151);gene-LOC4332195(LOC4332195);gene-LOC4332204(LOC4332204);gene-LOC4332219(LOC4332219);gene-LOC4332251(LOC4332251);gene-LOC4332252(LOC4332252);gene-LOC4332284(LOC4332284);gene-LOC4332289(LOC4332289);gene-LOC4332305(LOC4332305);gene-LOC4332319(LOC4332319);gene-LOC4332340(LOC4332340);gene-LOC4332359(LOC4332359);gene-LOC4332374(LOC4332374);gene-LOC4332412(LOC4332412);gene-LOC4332449(LOC4332449);gene-LOC4332475(LOC4332475);gene-LOC4332497(LOC4332497);gene-LOC4332499(LOC4332499);gene-LOC4332509(LOC4332509);gene-LOC4332522(LOC4332522);gene-LOC4332577(LOC4332577);gene-LOC4332584(LOC4332584);gene-LOC4332654(LOC4332654);gene-LOC4332658(LOC4332658);gene-LOC4332708(LOC4332708);gene-LOC4332740(LOC4332740);gene-LOC4332833(LOC4332833);gene-LOC4332877(LOC4332877);gene-LOC4332895(LOC4332895);gene-LOC4332950(LOC4332950);gene-LOC4332996(LOC4332996);gene-LOC4333017(LOC4333017);gene-LOC4333049(LOC4333049);gene-LOC4333082(LOC4333082);gene-LOC4333112(LOC4333112);gene-LOC4333117(LOC4333117);gene-LOC4333240(LOC4333240);gene-LOC4333365(LOC4333365);gene-LOC4333381(LOC4333381);gene-LOC4333499(LOC4333499);gene-LOC4333566(LOC4333566);gene-LOC4333590(LOC4333590);gene-LOC4333605(LOC4333605);gene-LOC4333715(LOC4333715);gene-LOC4333770(LOC4333770);gene-LOC4333791(LOC4333791);gene-LOC4333792(LOC4333792);gene-LOC4333823(LOC4333823);gene-LOC4333912(LOC4333912);gene-LOC4333918(LOC4333918);gene-LOC4333923(LOC4333923);gene-LOC4333955(LOC4333955);gene-LOC4334038(LOC4334038);gene-LOC4334102(LOC4334102);gene-LOC4334169(LOC4334169);gene-LOC4334171(LOC4334171);gene-LOC4334191(LOC4334191);gene-LOC4334201(LOC4334201);gene-LOC4334233(LOC4334233);gene-LOC4334258(LOC4334258);gene-LOC4334271(LOC4334271);gene-LOC4334292(LOC4334292);gene-LOC4334338(LOC4334338);gene-LOC4334379(LOC4334379);gene-LOC4334391(LOC4334391);gene-LOC4334477(LOC4334477);gene-LOC4334478(LOC4334478);gene-LOC4334489(LOC4334489);gene-LOC4334600(LOC4334600);gene-LOC4334657(LOC4334657);gene-LOC4334815(LOC4334815);gene-LOC4334912(LOC4334912);gene-LOC4334989(LOC4334989);gene-LOC4335011(LOC4335011);gene-LOC4335211(LOC4335211);gene-LOC4335330(LOC4335330);gene-LOC4335418(LOC4335418);gene-LOC4335455(LOC4335455);gene-LOC4335514(LOC4335514);gene-LOC4335518(LOC4335518);gene-LOC4335556(LOC4335556);gene-LOC4335589(LOC4335589);gene-LOC4335599(LOC4335599);gene-LOC4335749(LOC4335749);gene-LOC4335826(LOC4335826);gene-LOC4335877(LOC4335877);gene-LOC4335902(LOC4335902);gene-LOC4335925(LOC4335925);gene-LOC4335977(LOC4335977);gene-LOC4335989(LOC4335989);gene-LOC4335991(LOC4335991);gene-LOC4336039(LOC4336039);gene-LOC4336042(LOC4336042);gene-LOC4336076(LOC4336076);gene-LOC4336150(LOC4336150);gene-LOC4336263(LOC4336263);gene-LOC4336265(LOC4336265);gene-LOC4336283(LOC4336283);gene-LOC4336284(LOC4336284);gene-LOC4336341(LOC4336341);gene-LOC4336376(LOC4336376);gene-LOC4336391(LOC4336391);gene-LOC4336489(LOC4336489);gene-LOC4336490(LOC4336490);gene-LOC4336539(LOC4336539);gene-LOC4336548(LOC4336548);gene-LOC4336554(LOC4336554);gene-LOC4336627(LOC4336627);gene-LOC4336629(LOC4336629);gene-LOC4336641(LOC4336641);gene-LOC4336750(LOC4336750);gene-LOC4336874(LOC4336874);gene-LOC4336875(LOC4336875);gene-LOC4336904(LOC4336904);gene-LOC4336915(LOC4336915);gene-LOC4336935(LOC4336935);gene-LOC4336987(LOC4336987);gene-LOC4336996(LOC4336996);gene-LOC4337011(LOC4337011);gene-LOC4337016(LOC4337016);gene-LOC4337021(LOC4337021);gene-LOC4337108(LOC4337108);gene-LOC4337116(LOC4337116);gene-LOC4337119(LOC4337119);gene-LOC4337152(LOC4337152);gene-LOC4337223(LOC4337223);gene-LOC4337224(LOC4337224);gene-LOC4337232(LOC4337232);gene-LOC4337254(LOC4337254);gene-LOC4337313(LOC4337313);gene-LOC4337351(LOC4337351);gene-LOC4337358(LOC4337358);gene-LOC4337359(LOC4337359);gene-LOC4337380(LOC4337380);gene-LOC4337428(LOC4337428);gene-LOC4337457(LOC4337457);gene-LOC4337468(LOC4337468);gene-LOC4337645(LOC4337645);gene-LOC4337731(LOC4337731);gene-LOC4337762(LOC4337762);gene-LOC4337896(LOC4337896);gene-LOC4337919(LOC4337919);gene-LOC4338034(LOC4338034);gene-LOC4338050(LOC4338050);gene-LOC4338154(LOC4338154);gene-LOC4338211(LOC4338211);gene-LOC4338337(LOC4338337);gene-LOC4338366(LOC4338366);gene-LOC4338442(LOC4338442);gene-LOC4338566(LOC4338566);gene-LOC4338710(LOC4338710);gene-LOC4338718(LOC4338718);gene-LOC4338739(LOC4338739);gene-LOC4338861(LOC4338861);gene-LOC4338911(LOC4338911);gene-LOC4338930(LOC4338930);gene-LOC4338997(LOC4338997);gene-LOC4339070(LOC4339070);gene-LOC4339101(LOC4339101);gene-LOC4339142(LOC4339142);gene-LOC4339183(LOC4339183);gene-LOC4339200(LOC4339200);gene-LOC4339226(LOC4339226);gene-LOC4339236(LOC4339236);gene-LOC4339237(LOC4339237);gene-LOC4339242(LOC4339242);gene-LOC4339266(LOC4339266);gene-LOC4339274(LOC4339274);gene-LOC4339387(LOC4339387);gene-LOC4339397(LOC4339397);gene-LOC4339406(LOC4339406);gene-LOC4339529(LOC4339529);gene-LOC4339565(LOC4339565);gene-LOC4339567(LOC4339567);gene-LOC4339574(LOC4339574);gene-LOC4339646(LOC4339646);gene-LOC4339675(LOC4339675);gene-LOC4339684(LOC4339684);gene-LOC4339736(LOC4339736);gene-LOC4339737(LOC4339737);gene-LOC4339804(LOC4339804);gene-LOC4339988(LOC4339988);gene-LOC4340093(LOC4340093);gene-LOC4340106(LOC4340106);gene-LOC4340161(LOC4340161);gene-LOC4340300(LOC4340300);gene-LOC4340317(LOC4340317);gene-LOC4340426(LOC4340426);gene-LOC4340476(LOC4340476);gene-LOC4340484(LOC4340484);gene-LOC4340485(LOC4340485);gene-LOC4340486(LOC4340486);gene-LOC4340564(LOC4340564);gene-LOC4340632(LOC4340632);gene-LOC4340640(LOC4340640);gene-LOC4340645(LOC4340645);gene-LOC4340648(LOC4340648);gene-LOC4340667(LOC4340667);gene-LOC4340676(LOC4340676);gene-LOC4340988(LOC4340988);gene-LOC4340994(LOC4340994);gene-LOC4341117(LOC4341117);gene-LOC4341167(LOC4341167);gene-LOC4341168(LOC4341168);gene-LOC4341171(LOC4341171);gene-LOC4341258(LOC4341258);gene-LOC4341261(LOC4341261);gene-LOC4341317(LOC4341317);gene-LOC4341328(LOC4341328);gene-LOC4341402(LOC4341402);gene-LOC4341450(LOC4341450);gene-LOC4341509(LOC4341509);gene-LOC4341627(LOC4341627);gene-LOC4341681(LOC4341681);gene-LOC4341741(LOC4341741);gene-LOC4341750(LOC4341750);gene-LOC4341761(LOC4341761);gene-LOC4341784(LOC4341784);gene-LOC4341806(LOC4341806);gene-LOC4341858(LOC4341858);gene-LOC4341866(LOC4341866);gene-LOC4341883(LOC4341883);gene-LOC4341940(LOC4341940);gene-LOC4341945(LOC4341945);gene-LOC4342017(LOC4342017);gene-LOC4342020(LOC4342020);gene-LOC4342332(LOC4342332);gene-LOC4342338(LOC4342338);gene-LOC4342400(LOC4342400);gene-LOC4342417(LOC4342417);gene-LOC4342424(LOC4342424);gene-LOC4342447(LOC4342447);gene-LOC4342462(LOC4342462);gene-LOC4342481(LOC4342481);gene-LOC4342621(LOC4342621);gene-LOC4342643(LOC4342643);gene-LOC4342731(LOC4342731);gene-LOC4342824(LOC4342824);gene-LOC4342895(LOC4342895);gene-LOC4342954(LOC4342954);gene-LOC4342988(LOC4342988);gene-LOC4343282(LOC4343282);gene-LOC4343397(LOC4343397);gene-LOC4343441(LOC4343441);gene-LOC4343450(LOC4343450);gene-LOC4343466(LOC4343466);gene-LOC4343474(LOC4343474);gene-LOC4343477(LOC4343477);gene-LOC4343481(LOC4343481);gene-LOC4343482(LOC4343482);gene-LOC4343484(LOC4343484);gene-LOC4343498(LOC4343498);gene-LOC4343504(LOC4343504);gene-LOC4343546(LOC4343546);gene-LOC4343549(LOC4343549);gene-LOC4343614(LOC4343614);gene-LOC4343629(LOC4343629);gene-LOC4343654(LOC4343654);gene-LOC4343661(LOC4343661);gene-LOC4343698(LOC4343698);gene-LOC4343699(LOC4343699);gene-LOC4343738(LOC4343738);gene-LOC4343785(LOC4343785);gene-LOC4343798(LOC4343798);gene-LOC4343827(LOC4343827);gene-LOC4343839(LOC4343839);gene-LOC4343883(LOC4343883);gene-LOC4343944(LOC4343944);gene-LOC4343975(LOC4343975);gene-LOC4344022(LOC4344022);gene-LOC4344024(LOC4344024);gene-LOC4344083(LOC4344083);gene-LOC4344254(LOC4344254);gene-LOC4344282(LOC4344282);gene-LOC4344290(LOC4344290);gene-LOC4344315(LOC4344315);gene-LOC4344329(LOC4344329);gene-LOC4344340(LOC4344340);gene-LOC4344361(LOC4344361);gene-LOC4344397(LOC4344397);gene-LOC4344473(LOC4344473);gene-LOC4344486(LOC4344486);gene-LOC4344489(LOC4344489);gene-LOC4344624(LOC4344624);gene-LOC4344629(LOC4344629);gene-LOC4344637(LOC4344637);gene-LOC4344737(LOC4344737);gene-LOC4344838(LOC4344838);gene-LOC4344840(LOC4344840);gene-LOC4344912(LOC4344912);gene-LOC4344940(LOC4344940);gene-LOC4344972(LOC4344972);gene-LOC4345161(LOC4345161);gene-LOC4345294(LOC4345294);gene-LOC4345303(LOC4345303);gene-LOC4345414(LOC4345414);gene-LOC4345450(LOC4345450);gene-LOC4345469(LOC4345469);gene-LOC4345477(LOC4345477);gene-LOC4345498(LOC4345498);gene-LOC4345502(LOC4345502);gene-LOC4345521(LOC4345521);gene-LOC4345574(LOC4345574);gene-LOC4345656(LOC4345656);gene-LOC4345689(LOC4345689);gene-LOC4345706(LOC4345706);gene-LOC4345707(LOC4345707);gene-LOC4345708(LOC4345708);gene-LOC4345717(LOC4345717);gene-LOC4345742(LOC4345742);gene-LOC4345755(LOC4345755);gene-LOC4345795(LOC4345795);gene-LOC4345824(LOC4345824);gene-LOC4346026(LOC4346026);gene-LOC4346068(LOC4346068);gene-LOC4346090(LOC4346090);gene-LOC4346097(LOC4346097);gene-LOC4346120(LOC4346120);gene-LOC4346187(LOC4346187);gene-LOC4346216(LOC4346216);gene-LOC4346240(LOC4346240);gene-LOC4346248(LOC4346248);gene-LOC4346275(LOC4346275);gene-LOC4346292(LOC4346292);gene-LOC4346299(LOC4346299);gene-LOC4346304(LOC4346304);gene-LOC4346391(LOC4346391);gene-LOC4346656(LOC4346656);gene-LOC4346736(LOC4346736);gene-LOC4346787(LOC4346787);gene-LOC4346795(LOC4346795);gene-LOC4346875(LOC4346875);gene-LOC4346917(LOC4346917);gene-LOC4346922(LOC4346922);gene-LOC4346925(LOC4346925);gene-LOC4346968(LOC4346968);gene-LOC4346970(LOC4346970);gene-LOC4346994(LOC4346994);gene-LOC4347071(LOC4347071);gene-LOC4347077(LOC4347077);gene-LOC4347179(LOC4347179);gene-LOC4347234(LOC4347234);gene-LOC4347249(LOC4347249);gene-LOC4347344(LOC4347344);gene-LOC4347412(LOC4347412);gene-LOC4347428(LOC4347428);gene-LOC4347443(LOC4347443);gene-LOC4347491(LOC4347491);gene-LOC4347499(LOC4347499);gene-LOC4347534(LOC4347534);gene-LOC4347592(LOC4347592);gene-LOC4347593(LOC4347593);gene-LOC4347684(LOC4347684);gene-LOC4347748(LOC4347748);gene-LOC4347769(LOC4347769);gene-LOC4347784(LOC4347784);gene-LOC4347856(LOC4347856);gene-LOC4347857(LOC4347857);gene-LOC4347859(LOC4347859);gene-LOC4347907(LOC4347907);gene-LOC4347918(LOC4347918);gene-LOC4347998(LOC4347998);gene-LOC4348078(LOC4348078);gene-LOC4348134(LOC4348134);gene-LOC4348311(LOC4348311);gene-LOC4348505(LOC4348505);gene-LOC4348540(LOC4348540);gene-LOC4348634(LOC4348634);gene-LOC4348639(LOC4348639);gene-LOC4348721(LOC4348721);gene-LOC4348729(LOC4348729);gene-LOC4348840(LOC4348840);gene-LOC4348855(LOC4348855);gene-LOC4348928(LOC4348928);gene-LOC4349058(LOC4349058);gene-LOC4349089(LOC4349089);gene-LOC4349105(LOC4349105);gene-LOC4349141(LOC4349141);gene-LOC4349148(LOC4349148);gene-LOC4349161(LOC4349161);gene-LOC4349162(LOC4349162);gene-LOC4349238(LOC4349238);gene-LOC4349269(LOC4349269);gene-LOC4349318(LOC4349318);gene-LOC4349328(LOC4349328);gene-LOC4349333(LOC4349333);gene-LOC4349343(LOC4349343);gene-LOC4349499(LOC4349499);gene-LOC4349689(LOC4349689);gene-LOC4349694(LOC4349694);gene-LOC4349748(LOC4349748);gene-LOC4349792(LOC4349792);gene-LOC4349962(LOC4349962);gene-LOC4350063(LOC4350063);gene-LOC4350268(LOC4350268);gene-LOC4350323(LOC4350323);gene-LOC4350521(LOC4350521);gene-LOC4350528(LOC4350528);gene-LOC4350534(LOC4350534);gene-LOC4350569(LOC4350569);gene-LOC4350583(LOC4350583);gene-LOC4350620(LOC4350620);gene-LOC4350807(LOC4350807);gene-LOC4350881(LOC4350881);gene-LOC4350895(LOC4350895);gene-LOC4351045(LOC4351045);gene-LOC4351055(LOC4351055);gene-LOC4351079(LOC4351079);gene-LOC4351103(LOC4351103);gene-LOC4351119(LOC4351119);gene-LOC4351185(LOC4351185);gene-LOC4351192(LOC4351192);gene-LOC4351197(LOC4351197);gene-LOC4351216(LOC4351216);gene-LOC4351264(LOC4351264);gene-LOC4351300(LOC4351300);gene-LOC4351330(LOC4351330);gene-LOC4351413(LOC4351413);gene-LOC4351450(LOC4351450);gene-LOC4351514(LOC4351514);gene-LOC4351701(LOC4351701);gene-LOC4351729(LOC4351729);gene-LOC4351807(LOC4351807);gene-LOC4351915(LOC4351915);gene-LOC4351955(LOC4351955);gene-LOC4351987(LOC4351987);gene-LOC4352099(LOC4352099);gene-LOC4352145(LOC4352145);gene-LOC4352146(LOC4352146);gene-LOC4352447(LOC4352447);gene-LOC4352691(LOC4352691);gene-LOC9266041(LOC9266041);gene-LOC9266122(LOC9266122);gene-LOC9266419(LOC9266419);gene-LOC9266540(LOC9266540);gene-LOC9266557(LOC9266557);gene-LOC9266899(LOC9266899);gene-LOC9266942(LOC9266942);gene-LOC9266952(LOC9266952);gene-LOC9267076(LOC9267076);gene-LOC9267083(LOC9267083);gene-LOC9267138(LOC9267138);gene-LOC9267158(LOC9267158);gene-LOC9267506(LOC9267506);gene-LOC9267539(LOC9267539);gene-LOC9267582(LOC9267582);gene-LOC9267619(LOC9267619);gene-LOC9267662(LOC9267662);gene-LOC9267740(LOC9267740);gene-LOC9268154(LOC9268154);gene-LOC9268360(LOC9268360);gene-LOC9268533(LOC9268533);gene-LOC9268653(LOC9268653);gene-LOC9268838(LOC9268838);gene-LOC9268839(LOC9268839);gene-LOC9268846(LOC9268846);gene-LOC9268937(LOC9268937);gene-LOC9268985(LOC9268985);gene-LOC9269178(LOC9269178);gene-LOC9269206(LOC9269206);gene-LOC9269211(LOC9269211);gene-LOC9269298(LOC9269298);gene-LOC9269310(LOC9269310);gene-LOC9269462(LOC9269462);gene-LOC9269485(LOC9269485);gene-LOC9269489(LOC9269489);gene-LOC9269675(LOC9269675);gene-LOC9269718(LOC9269718);gene-LOC9269725(LOC9269725);gene-LOC9269832(LOC9269832);gene-LOC9270041(LOC9270041);gene-LOC9270164(LOC9270164);gene-LOC9270232(LOC9270232);gene-LOC9270463(LOC9270463);gene-LOC9270549(LOC9270549);gene-LOC9270605(LOC9270605);gene-LOC9270637(LOC9270637);gene-LOC9270871(LOC9270871);gene-LOC9270984(LOC9270984);gene-LOC9270990(LOC9270990);gene-LOC9271360(LOC9271360);gene-LOC9271462(LOC9271462);gene-LOC9271540(LOC9271540);gene-LOC9271617(LOC9271617);gene-LOC9271713(LOC9271713);gene-LOC9271821(LOC9271821);gene-LOC9271966(LOC9271966);gene-LOC9272132(LOC9272132)</t>
  </si>
  <si>
    <t>gene-LOC107275705(LOC107275705);gene-LOC107275768(LOC107275768);gene-LOC107276012(LOC107276012);gene-LOC107276133(LOC107276133);gene-LOC107276167(LOC107276167);gene-LOC107276339(LOC107276339);gene-LOC107276400(LOC107276400);gene-LOC107276522(LOC107276522);gene-LOC107276545(LOC107276545);gene-LOC107276737(LOC107276737);gene-LOC107276774(LOC107276774);gene-LOC107276842(LOC107276842);gene-LOC107277390(LOC107277390);gene-LOC107277452(LOC107277452);gene-LOC107278104(LOC107278104);gene-LOC107278224(LOC107278224);gene-LOC107278492(LOC107278492);gene-LOC107278650(LOC107278650);gene-LOC107278803(LOC107278803);gene-LOC107279124(LOC107279124);gene-LOC107279289(LOC107279289);gene-LOC107279727(LOC107279727);gene-LOC107280532(LOC107280532);gene-LOC107280670(LOC107280670);gene-LOC107280950(LOC107280950);gene-LOC112936005(LOC112936005);gene-LOC112936055(LOC112936055);gene-LOC112936160(LOC112936160);gene-LOC112936180(LOC112936180);gene-LOC112936923(LOC112936923);gene-LOC112937408(LOC112937408);gene-LOC112938758(LOC112938758);gene-LOC112939250(LOC112939250);gene-LOC112939851(LOC112939851);gene-LOC4323882(LOC4323882);gene-LOC4323895(LOC4323895);gene-LOC4323916(LOC4323916);gene-LOC4324050(LOC4324050);gene-LOC4324117(LOC4324117);gene-LOC4324165(LOC4324165);gene-LOC4324167(LOC4324167);gene-LOC4324179(LOC4324179);gene-LOC4324196(LOC4324196);gene-LOC4324355(LOC4324355);gene-LOC4324425(LOC4324425);gene-LOC4324493(LOC4324493);gene-LOC4324557(LOC4324557);gene-LOC4324606(LOC4324606);gene-LOC4324764(LOC4324764);gene-LOC4324802(LOC4324802);gene-LOC4324822(LOC4324822);gene-LOC4324909(LOC4324909);gene-LOC4324911(LOC4324911);gene-LOC4325000(LOC4325000);gene-LOC4325003(LOC4325003);gene-LOC4325071(LOC4325071);gene-LOC4325160(LOC4325160);gene-LOC4325182(LOC4325182);gene-LOC4325222(LOC4325222);gene-LOC4325293(LOC4325293);gene-LOC4325325(LOC4325325);gene-LOC4325326(LOC4325326);gene-LOC4325476(LOC4325476);gene-LOC4325575(LOC4325575);gene-LOC4325587(LOC4325587);gene-LOC4325596(LOC4325596);gene-LOC4325602(LOC4325602);gene-LOC4325603(LOC4325603);gene-LOC4325604(LOC4325604);gene-LOC4325705(LOC4325705);gene-LOC4325734(LOC4325734);gene-LOC4325749(LOC4325749);gene-LOC4325938(LOC4325938);gene-LOC4325964(LOC4325964);gene-LOC4326011(LOC4326011);gene-LOC4326027(LOC4326027);gene-LOC4326047(LOC4326047);gene-LOC4326068(LOC4326068);gene-LOC4326077(LOC4326077);gene-LOC4326097(LOC4326097);gene-LOC4326098(LOC4326098);gene-LOC4326099(LOC4326099);gene-LOC4326140(LOC4326140);gene-LOC4326254(LOC4326254);gene-LOC4326329(LOC4326329);gene-LOC4326332(LOC4326332);gene-LOC4326358(LOC4326358);gene-LOC4326367(LOC4326367);gene-LOC4326409(LOC4326409);gene-LOC4326460(LOC4326460);gene-LOC4326481(LOC4326481);gene-LOC4326579(LOC4326579);gene-LOC4326583(LOC4326583);gene-LOC4326623(LOC4326623);gene-LOC4326716(LOC4326716);gene-LOC4326734(LOC4326734);gene-LOC4326840(LOC4326840);gene-LOC4326857(LOC4326857);gene-LOC4326901(LOC4326901);gene-LOC4327002(LOC4327002);gene-LOC4327038(LOC4327038);gene-LOC4327093(LOC4327093);gene-LOC4327172(LOC4327172);gene-LOC4327184(LOC4327184);gene-LOC4327285(LOC4327285);gene-LOC4327297(LOC4327297);gene-LOC4327307(LOC4327307);gene-LOC4327453(LOC4327453);gene-LOC4327502(LOC4327502);gene-LOC4327509(LOC4327509);gene-LOC4327589(LOC4327589);gene-LOC4327640(LOC4327640);gene-LOC4327723(LOC4327723);gene-LOC4327790(LOC4327790);gene-LOC4327922(LOC4327922);gene-LOC4327960(LOC4327960);gene-LOC4327980(LOC4327980);gene-LOC4328040(LOC4328040);gene-LOC4328043(LOC4328043);gene-LOC4328364(LOC4328364);gene-LOC4328420(LOC4328420);gene-LOC4328496(LOC4328496);gene-LOC4328586(LOC4328586);gene-LOC4328602(LOC4328602);gene-LOC4328603(LOC4328603);gene-LOC4328636(LOC4328636);gene-LOC4328639(LOC4328639);gene-LOC4328702(LOC4328702);gene-LOC4328724(LOC4328724);gene-LOC4328833(LOC4328833);gene-LOC4328841(LOC4328841);gene-LOC4328842(LOC4328842);gene-LOC4328925(LOC4328925);gene-LOC4328930(LOC4328930);gene-LOC4328992(LOC4328992);gene-LOC4329013(LOC4329013);gene-LOC4329156(LOC4329156);gene-LOC4329158(LOC4329158);gene-LOC4329175(LOC4329175);gene-LOC4329191(LOC4329191);gene-LOC4329306(LOC4329306);gene-LOC4329346(LOC4329346);gene-LOC4329643(LOC4329643);gene-LOC4329725(LOC4329725);gene-LOC4329728(LOC4329728);gene-LOC4329729(LOC4329729);gene-LOC4329820(LOC4329820);gene-LOC4329821(LOC4329821);gene-LOC4329823(LOC4329823);gene-LOC4329972(LOC4329972);gene-LOC4330078(LOC4330078);gene-LOC4330101(LOC4330101);gene-LOC4330146(LOC4330146);gene-LOC4330149(LOC4330149);gene-LOC4330300(LOC4330300);gene-LOC4330362(LOC4330362);gene-LOC4330365(LOC4330365);gene-LOC4330396(LOC4330396);gene-LOC4330407(LOC4330407);gene-LOC4330413(LOC4330413);gene-LOC4330451(LOC4330451);gene-LOC4330512(LOC4330512);gene-LOC4330580(LOC4330580);gene-LOC4330623(LOC4330623);gene-LOC4330627(LOC4330627);gene-LOC4330708(LOC4330708);gene-LOC4330711(LOC4330711);gene-LOC4330750(LOC4330750);gene-LOC4330874(LOC4330874);gene-LOC4330914(LOC4330914);gene-LOC4331042(LOC4331042);gene-LOC4331119(LOC4331119);gene-LOC4331341(LOC4331341);gene-LOC4331417(LOC4331417);gene-LOC4331519(LOC4331519);gene-LOC4331698(LOC4331698);gene-LOC4331699(LOC4331699);gene-LOC4331723(LOC4331723);gene-LOC4331836(LOC4331836);gene-LOC4332017(LOC4332017);gene-LOC4332099(LOC4332099);gene-LOC4332137(LOC4332137);gene-LOC4332153(LOC4332153);gene-LOC4332159(LOC4332159);gene-LOC4332160(LOC4332160);gene-LOC4332175(LOC4332175);gene-LOC4332227(LOC4332227);gene-LOC4332434(LOC4332434);gene-LOC4332607(LOC4332607);gene-LOC4332608(LOC4332608);gene-LOC4332690(LOC4332690);gene-LOC4332734(LOC4332734);gene-LOC4333089(LOC4333089);gene-LOC4333103(LOC4333103);gene-LOC4333118(LOC4333118);gene-LOC4333177(LOC4333177);gene-LOC4333181(LOC4333181);gene-LOC4333368(LOC4333368);gene-LOC4333506(LOC4333506);gene-LOC4333525(LOC4333525);gene-LOC4333632(LOC4333632);gene-LOC4333794(LOC4333794);gene-LOC4333963(LOC4333963);gene-LOC4333967(LOC4333967);gene-LOC4334048(LOC4334048);gene-LOC4334049(LOC4334049);gene-LOC4334116(LOC4334116);gene-LOC4334212(LOC4334212);gene-LOC4334283(LOC4334283);gene-LOC4334427(LOC4334427);gene-LOC4334484(LOC4334484);gene-LOC4334531(LOC4334531);gene-LOC4334588(LOC4334588);gene-LOC4334695(LOC4334695);gene-LOC4334753(LOC4334753);gene-LOC4334794(LOC4334794);gene-LOC4334840(LOC4334840);gene-LOC4334841(LOC4334841);gene-LOC4334847(LOC4334847);gene-LOC4334899(LOC4334899);gene-LOC4334975(LOC4334975);gene-LOC4334994(LOC4334994);gene-LOC4335048(LOC4335048);gene-LOC4335063(LOC4335063);gene-LOC4335079(LOC4335079);gene-LOC4335140(LOC4335140);gene-LOC4335428(LOC4335428);gene-LOC4335507(LOC4335507);gene-LOC4335529(LOC4335529);gene-LOC4335576(LOC4335576);gene-LOC4335581(LOC4335581);gene-LOC4335782(LOC4335782);gene-LOC4335785(LOC4335785);gene-LOC4335787(LOC4335787);gene-LOC4335824(LOC4335824);gene-LOC4335953(LOC4335953);gene-LOC4336044(LOC4336044);gene-LOC4336129(LOC4336129);gene-LOC4336309(LOC4336309);gene-LOC4336415(LOC4336415);gene-LOC4336468(LOC4336468);gene-LOC4336486(LOC4336486);gene-LOC4336630(LOC4336630);gene-LOC4336754(LOC4336754);gene-LOC4336903(LOC4336903);gene-LOC4336928(LOC4336928);gene-LOC4336955(LOC4336955);gene-LOC4336977(LOC4336977);gene-LOC4337051(LOC4337051);gene-LOC4337102(LOC4337102);gene-LOC4337118(LOC4337118);gene-LOC4337262(LOC4337262);gene-LOC4337415(LOC4337415);gene-LOC4337467(LOC4337467);gene-LOC4337528(LOC4337528);gene-LOC4337529(LOC4337529);gene-LOC4337714(LOC4337714);gene-LOC4337742(LOC4337742);gene-LOC4337789(LOC4337789);gene-LOC4337874(LOC4337874);gene-LOC4337890(LOC4337890);gene-LOC4337942(LOC4337942);gene-LOC4338111(LOC4338111);gene-LOC4338201(LOC4338201);gene-LOC4338207(LOC4338207);gene-LOC4338208(LOC4338208);gene-LOC4338399(LOC4338399);gene-LOC4338495(LOC4338495);gene-LOC4338556(LOC4338556);gene-LOC4338650(LOC4338650);gene-LOC4338714(LOC4338714);gene-LOC4338768(LOC4338768);gene-LOC4338790(LOC4338790);gene-LOC4338899(LOC4338899);gene-LOC4338921(LOC4338921);gene-LOC4339310(LOC4339310);gene-LOC4339484(LOC4339484);gene-LOC4339516(LOC4339516);gene-LOC4339629(LOC4339629);gene-LOC4339712(LOC4339712);gene-LOC4339793(LOC4339793);gene-LOC4339833(LOC4339833);gene-LOC4339836(LOC4339836);gene-LOC4339877(LOC4339877);gene-LOC4339885(LOC4339885);gene-LOC4339940(LOC4339940);gene-LOC4340000(LOC4340000);gene-LOC4340042(LOC4340042);gene-LOC4340075(LOC4340075);gene-LOC4340135(LOC4340135);gene-LOC4340180(LOC4340180);gene-LOC4340238(LOC4340238);gene-LOC4340250(LOC4340250);gene-LOC4340299(LOC4340299);gene-LOC4340307(LOC4340307);gene-LOC4340333(LOC4340333);gene-LOC4340334(LOC4340334);gene-LOC4340341(LOC4340341);gene-LOC4340351(LOC4340351);gene-LOC4340570(LOC4340570);gene-LOC4340694(LOC4340694);gene-LOC4340742(LOC4340742);gene-LOC4340788(LOC4340788);gene-LOC4340816(LOC4340816);gene-LOC4340817(LOC4340817);gene-LOC4340843(LOC4340843);gene-LOC4340844(LOC4340844);gene-LOC4340940(LOC4340940);gene-LOC4340980(LOC4340980);gene-LOC4341038(LOC4341038);gene-LOC4341101(LOC4341101);gene-LOC4341188(LOC4341188);gene-LOC4341196(LOC4341196);gene-LOC4341207(LOC4341207);gene-LOC4341208(LOC4341208);gene-LOC4341238(LOC4341238);gene-LOC4341249(LOC4341249);gene-LOC4341347(LOC4341347);gene-LOC4341380(LOC4341380);gene-LOC4341383(LOC4341383);gene-LOC4341422(LOC4341422);gene-LOC4341467(LOC4341467);gene-LOC4341468(LOC4341468);gene-LOC4341496(LOC4341496);gene-LOC4341521(LOC4341521);gene-LOC4341616(LOC4341616);gene-LOC4341625(LOC4341625);gene-LOC4341727(LOC4341727);gene-LOC4341732(LOC4341732);gene-LOC4341892(LOC4341892);gene-LOC4341935(LOC4341935);gene-LOC4341944(LOC4341944);gene-LOC4341959(LOC4341959);gene-LOC4342108(LOC4342108);gene-LOC4342251(LOC4342251);gene-LOC4342345(LOC4342345);gene-LOC4342381(LOC4342381);gene-LOC4342396(LOC4342396);gene-LOC4342537(LOC4342537);gene-LOC4342699(LOC4342699);gene-LOC4342808(LOC4342808);gene-LOC4342809(LOC4342809);gene-LOC4342825(LOC4342825);gene-LOC4342925(LOC4342925);gene-LOC4342943(LOC4342943);gene-LOC4343012(LOC4343012);gene-LOC4343015(LOC4343015);gene-LOC4343032(LOC4343032);gene-LOC4343171(LOC4343171);gene-LOC4343219(LOC4343219);gene-LOC4343230(LOC4343230);gene-LOC4343246(LOC4343246);gene-LOC4343260(LOC4343260);gene-LOC4343274(LOC4343274);gene-LOC4343352(LOC4343352);gene-LOC4343353(LOC4343353);gene-LOC4343366(LOC4343366);gene-LOC4343395(LOC4343395);gene-LOC4343396(LOC4343396);gene-LOC4343431(LOC4343431);gene-LOC4343475(LOC4343475);gene-LOC4343479(LOC4343479);gene-LOC4343492(LOC4343492);gene-LOC4343506(LOC4343506);gene-LOC4343582(LOC4343582);gene-LOC4343697(LOC4343697);gene-LOC4343749(LOC4343749);gene-LOC4343876(LOC4343876);gene-LOC4343950(LOC4343950);gene-LOC4343973(LOC4343973);gene-LOC4343986(LOC4343986);gene-LOC4343987(LOC4343987);gene-LOC4343993(LOC4343993);gene-LOC4344208(LOC4344208);gene-LOC4344276(LOC4344276);gene-LOC4344277(LOC4344277);gene-LOC4344281(LOC4344281);gene-LOC4344335(LOC4344335);gene-LOC4344370(LOC4344370);gene-LOC4344381(LOC4344381);gene-LOC4344389(LOC4344389);gene-LOC4344420(LOC4344420);gene-LOC4344421(LOC4344421);gene-LOC4344496(LOC4344496);gene-LOC4344556(LOC4344556);gene-LOC4344557(LOC4344557);gene-LOC4344623(LOC4344623);gene-LOC4344635(LOC4344635);gene-LOC4344750(LOC4344750);gene-LOC4344796(LOC4344796);gene-LOC4344914(LOC4344914);gene-LOC4344999(LOC4344999);gene-LOC4345024(LOC4345024);gene-LOC4345065(LOC4345065);gene-LOC4345071(LOC4345071);gene-LOC4345153(LOC4345153);gene-LOC4345432(LOC4345432);gene-LOC4345475(LOC4345475);gene-LOC4345640(LOC4345640);gene-LOC4345658(LOC4345658);gene-LOC4345810(LOC4345810);gene-LOC4345821(LOC4345821);gene-LOC4345881(LOC4345881);gene-LOC4345957(LOC4345957);gene-LOC4345962(LOC4345962);gene-LOC4345986(LOC4345986);gene-LOC4346070(LOC4346070);gene-LOC4346234(LOC4346234);gene-LOC4346235(LOC4346235);gene-LOC4346295(LOC4346295);gene-LOC4346321(LOC4346321);gene-LOC4346326(LOC4346326);gene-LOC4346358(LOC4346358);gene-LOC4346436(LOC4346436);gene-LOC4346455(LOC4346455);gene-LOC4346779(LOC4346779);gene-LOC4346788(LOC4346788);gene-LOC4346821(LOC4346821);gene-LOC4346822(LOC4346822);gene-LOC4346837(LOC4346837);gene-LOC4346902(LOC4346902);gene-LOC4347102(LOC4347102);gene-LOC4347115(LOC4347115);gene-LOC4347224(LOC4347224);gene-LOC4347225(LOC4347225);gene-LOC4347261(LOC4347261);gene-LOC4347284(LOC4347284);gene-LOC4347285(LOC4347285);gene-LOC4347286(LOC4347286);gene-LOC4347289(LOC4347289);gene-LOC4347291(LOC4347291);gene-LOC4347407(LOC4347407);gene-LOC4347645(LOC4347645);gene-LOC4347650(LOC4347650);gene-LOC4347677(LOC4347677);gene-LOC4347775(LOC4347775);gene-LOC4347811(LOC4347811);gene-LOC4347854(LOC4347854);gene-LOC4347867(LOC4347867);gene-LOC4347890(LOC4347890);gene-LOC4347937(LOC4347937);gene-LOC4347962(LOC4347962);gene-LOC4348064(LOC4348064);gene-LOC4348065(LOC4348065);gene-LOC4348209(LOC4348209);gene-LOC4348461(LOC4348461);gene-LOC4348521(LOC4348521);gene-LOC4348564(LOC4348564);gene-LOC4348690(LOC4348690);gene-LOC4348874(LOC4348874);gene-LOC4348914(LOC4348914);gene-LOC4348947(LOC4348947);gene-LOC4348988(LOC4348988);gene-LOC4349061(LOC4349061);gene-LOC4349100(LOC4349100);gene-LOC4349163(LOC4349163);gene-LOC4349165(LOC4349165);gene-LOC4349167(LOC4349167);gene-LOC4349192(LOC4349192);gene-LOC4349203(LOC4349203);gene-LOC4349205(LOC4349205);gene-LOC4349224(LOC4349224);gene-LOC4349278(LOC4349278);gene-LOC4349296(LOC4349296);gene-LOC4349433(LOC4349433);gene-LOC4349507(LOC4349507);gene-LOC4349621(LOC4349621);gene-LOC4349643(LOC4349643);gene-LOC4349897(LOC4349897);gene-LOC4349912(LOC4349912);gene-LOC4350043(LOC4350043);gene-LOC4350236(LOC4350236);gene-LOC4350264(LOC4350264);gene-LOC4350288(LOC4350288);gene-LOC4350299(LOC4350299);gene-LOC4350416(LOC4350416);gene-LOC4350420(LOC4350420);gene-LOC4350428(LOC4350428);gene-LOC4350473(LOC4350473);gene-LOC4350662(LOC4350662);gene-LOC4350738(LOC4350738);gene-LOC4350748(LOC4350748);gene-LOC4350817(LOC4350817);gene-LOC4350956(LOC4350956);gene-LOC4350958(LOC4350958);gene-LOC4350979(LOC4350979);gene-LOC4351046(LOC4351046);gene-LOC4351165(LOC4351165);gene-LOC4351253(LOC4351253);gene-LOC4351307(LOC4351307);gene-LOC4351321(LOC4351321);gene-LOC4351354(LOC4351354);gene-LOC4351367(LOC4351367);gene-LOC4351402(LOC4351402);gene-LOC4351518(LOC4351518);gene-LOC4351682(LOC4351682);gene-LOC4351724(LOC4351724);gene-LOC4351816(LOC4351816);gene-LOC4351818(LOC4351818);gene-LOC4351966(LOC4351966);gene-LOC4352014(LOC4352014);gene-LOC4352021(LOC4352021);gene-LOC4352060(LOC4352060);gene-LOC4352166(LOC4352166);gene-LOC4352385(LOC4352385);gene-LOC4352520(LOC4352520);gene-LOC4352591(LOC4352591);gene-LOC4352620(LOC4352620);gene-LOC4352626(LOC4352626);gene-LOC4352638(LOC4352638);gene-LOC4352734(LOC4352734);gene-LOC4352768(LOC4352768);gene-LOC4352788(LOC4352788);gene-LOC4352829(LOC4352829);gene-LOC4352873(LOC4352873);gene-LOC9266253(LOC9266253);gene-LOC9266623(LOC9266623);gene-LOC9267146(LOC9267146);gene-LOC9267221(LOC9267221);gene-LOC9267314(LOC9267314);gene-LOC9267456(LOC9267456);gene-LOC9267648(LOC9267648);gene-LOC9267706(LOC9267706);gene-LOC9267810(LOC9267810);gene-LOC9267938(LOC9267938);gene-LOC9268397(LOC9268397);gene-LOC9268593(LOC9268593);gene-LOC9268627(LOC9268627);gene-LOC9268646(LOC9268646);gene-LOC9268730(LOC9268730);gene-LOC9269230(LOC9269230);gene-LOC9269236(LOC9269236);gene-LOC9269515(LOC9269515);gene-LOC9269942(LOC9269942);gene-LOC9269956(LOC9269956);gene-LOC9270084(LOC9270084);gene-LOC9270126(LOC9270126);gene-LOC9270250(LOC9270250);gene-LOC9270328(LOC9270328);gene-LOC9270622(LOC9270622);gene-LOC9271064(LOC9271064);gene-LOC9271091(LOC9271091);gene-LOC9271160(LOC9271160);gene-LOC9271269(LOC9271269);gene-LOC9271323(LOC9271323);gene-LOC9271338(LOC9271338);gene-LOC9271391(LOC9271391);gene-LOC9271579(LOC9271579);gene-LOC9271600(LOC9271600);gene-LOC9271796(LOC9271796);gene-LOC9272068(LOC9272068);gene-LOC9272295(LOC9272295);gene-LOC9272338(LOC9272338);gene-LOC9272462(LOC9272462);gene-LOC9272514(LOC9272514);gene-OrsajCp019(atpI);gene-OrsajCp022(atpA);gene-OrsajCp030(ndhC);gene-OrsajCp038(ycf4);gene-OrsajCp053(psbB);gene-OrsajCp059(rpoA);gene-OrsajCp089(psaC);gene-OrsajCp091(ndhG)</t>
  </si>
  <si>
    <t>GO:0043565</t>
  </si>
  <si>
    <t>sequence-specific DNA binding</t>
  </si>
  <si>
    <t>gene-LOC107276056(LOC107276056);gene-LOC107276211(LOC107276211);gene-LOC107276337(LOC107276337);gene-LOC107278717(LOC107278717);gene-LOC4324161(LOC4324161);gene-LOC4324418(LOC4324418);gene-LOC4324426(LOC4324426);gene-LOC4325078(LOC4325078);gene-LOC4325657(LOC4325657);gene-LOC4325658(LOC4325658);gene-LOC4326683(LOC4326683);gene-LOC4326690(LOC4326690);gene-LOC4326760(LOC4326760);gene-LOC4326856(LOC4326856);gene-LOC4327165(LOC4327165);gene-LOC4327377(LOC4327377);gene-LOC4327518(LOC4327518);gene-LOC4327611(LOC4327611);gene-LOC4327651(LOC4327651);gene-LOC4328512(LOC4328512);gene-LOC4328579(LOC4328579);gene-LOC4328605(LOC4328605);gene-LOC4328809(LOC4328809);gene-LOC4328953(LOC4328953);gene-LOC4329309(LOC4329309);gene-LOC4329526(LOC4329526);gene-LOC4329698(LOC4329698);gene-LOC4330155(LOC4330155);gene-LOC4330327(LOC4330327);gene-LOC4330838(LOC4330838);gene-LOC4330864(LOC4330864);gene-LOC4332113(LOC4332113);gene-LOC4332436(LOC4332436);gene-LOC4332602(LOC4332602);gene-LOC4333197(LOC4333197);gene-LOC4333948(LOC4333948);gene-LOC4334170(LOC4334170);gene-LOC4334213(LOC4334213);gene-LOC4334592(LOC4334592);gene-LOC4334593(LOC4334593);gene-LOC4336542(LOC4336542);gene-LOC4336705(LOC4336705);gene-LOC4336909(LOC4336909);gene-LOC4337609(LOC4337609);gene-LOC4339092(LOC4339092);gene-LOC4339595(LOC4339595);gene-LOC4339739(LOC4339739);gene-LOC4340070(LOC4340070);gene-LOC4340188(LOC4340188);gene-LOC4340382(LOC4340382);gene-LOC4341420(LOC4341420);gene-LOC4341530(LOC4341530);gene-LOC4341678(LOC4341678);gene-LOC4342570(LOC4342570);gene-LOC4343521(LOC4343521);gene-LOC4345456(LOC4345456);gene-LOC4346229(LOC4346229);gene-LOC4346768(LOC4346768);gene-LOC4347069(LOC4347069);gene-LOC4347070(LOC4347070);gene-LOC4347259(LOC4347259);gene-LOC4347637(LOC4347637);gene-LOC4348639(LOC4348639);gene-LOC4349800(LOC4349800);gene-LOC4350545(LOC4350545);gene-LOC4351217(LOC4351217);gene-LOC4352653(LOC4352653);gene-LOC9266399(LOC9266399);gene-LOC9267508(LOC9267508);gene-LOC9268095(LOC9268095);gene-LOC9268836(LOC9268836);gene-LOC9272222(LOC9272222);gene-LOC9272517(LOC9272517)</t>
  </si>
  <si>
    <t>gene-LOC107277582(LOC107277582);gene-LOC4325750(LOC4325750);gene-LOC4326162(LOC4326162);gene-LOC4327590(LOC4327590);gene-LOC4328205(LOC4328205);gene-LOC4328751(LOC4328751);gene-LOC4333621(LOC4333621);gene-LOC4335039(LOC4335039);gene-LOC4337852(LOC4337852);gene-LOC4340445(LOC4340445);gene-LOC4344614(LOC4344614);gene-LOC4344832(LOC4344832);gene-LOC4345940(LOC4345940);gene-LOC4351220(LOC4351220);gene-LOC4351327(LOC4351327);gene-LOC9268301(LOC9268301);gene-LOC9268651(LOC9268651)</t>
  </si>
  <si>
    <t>GO:0005524</t>
  </si>
  <si>
    <t>ATP binding</t>
  </si>
  <si>
    <t>gene-LOC107275616(LOC107275616);gene-LOC107275669(LOC107275669);gene-LOC107275748(LOC107275748);gene-LOC107275782(LOC107275782);gene-LOC107275829(LOC107275829);gene-LOC107276008(LOC107276008);gene-LOC107276055(LOC107276055);gene-LOC107276391(LOC107276391);gene-LOC107276549(LOC107276549);gene-LOC107276891(LOC107276891);gene-LOC107277300(LOC107277300);gene-LOC107277517(LOC107277517);gene-LOC107277631(LOC107277631);gene-LOC107277664(LOC107277664);gene-LOC107277690(LOC107277690);gene-LOC107280637(LOC107280637);gene-LOC107281186(LOC107281186);gene-LOC107281517(LOC107281517);gene-LOC112936011(LOC112936011);gene-LOC112936134(LOC112936134);gene-LOC112937619(LOC112937619);gene-LOC112939838(LOC112939838);gene-LOC4324056(LOC4324056);gene-LOC4324383(LOC4324383);gene-LOC4324494(LOC4324494);gene-LOC4324501(LOC4324501);gene-LOC4324628(LOC4324628);gene-LOC4324885(LOC4324885);gene-LOC4324956(LOC4324956);gene-LOC4325091(LOC4325091);gene-LOC4325290(LOC4325290);gene-LOC4325301(LOC4325301);gene-LOC4325541(LOC4325541);gene-LOC4325600(LOC4325600);gene-LOC4325681(LOC4325681);gene-LOC4325700(LOC4325700);gene-LOC4325726(LOC4325726);gene-LOC4325990(LOC4325990);gene-LOC4326096(LOC4326096);gene-LOC4326185(LOC4326185);gene-LOC4326333(LOC4326333);gene-LOC4326546(LOC4326546);gene-LOC4326724(LOC4326724);gene-LOC4326918(LOC4326918);gene-LOC4326919(LOC4326919);gene-LOC4326920(LOC4326920);gene-LOC4327196(LOC4327196);gene-LOC4327236(LOC4327236);gene-LOC4327388(LOC4327388);gene-LOC4327402(LOC4327402);gene-LOC4327487(LOC4327487);gene-LOC4327615(LOC4327615);gene-LOC4327730(LOC4327730);gene-LOC4328095(LOC4328095);gene-LOC4328155(LOC4328155);gene-LOC4328233(LOC4328233);gene-LOC4328340(LOC4328340);gene-LOC4328408(LOC4328408);gene-LOC4328808(LOC4328808);gene-LOC4328940(LOC4328940);gene-LOC4329172(LOC4329172);gene-LOC4329520(LOC4329520);gene-LOC4329630(LOC4329630);gene-LOC4330031(LOC4330031);gene-LOC4330050(LOC4330050);gene-LOC4330111(LOC4330111);gene-LOC4330489(LOC4330489);gene-LOC4330504(LOC4330504);gene-LOC4330696(LOC4330696);gene-LOC4330844(LOC4330844);gene-LOC4330859(LOC4330859);gene-LOC4330957(LOC4330957);gene-LOC4330961(LOC4330961);gene-LOC4330977(LOC4330977);gene-LOC4331083(LOC4331083);gene-LOC4331192(LOC4331192);gene-LOC4331379(LOC4331379);gene-LOC4331386(LOC4331386);gene-LOC4331464(LOC4331464);gene-LOC4331688(LOC4331688);gene-LOC4331852(LOC4331852);gene-LOC4332340(LOC4332340);gene-LOC4332359(LOC4332359);gene-LOC4332413(LOC4332413);gene-LOC4332420(LOC4332420);gene-LOC4332449(LOC4332449);gene-LOC4332475(LOC4332475);gene-LOC4332522(LOC4332522);gene-LOC4332708(LOC4332708);gene-LOC4332740(LOC4332740);gene-LOC4333017(LOC4333017);gene-LOC4333082(LOC4333082);gene-LOC4333240(LOC4333240);gene-LOC4333770(LOC4333770);gene-LOC4333912(LOC4333912);gene-LOC4333955(LOC4333955);gene-LOC4334102(LOC4334102);gene-LOC4334271(LOC4334271);gene-LOC4334468(LOC4334468);gene-LOC4334989(LOC4334989);gene-LOC4335589(LOC4335589);gene-LOC4335826(LOC4335826);gene-LOC4335877(LOC4335877);gene-LOC4335925(LOC4335925);gene-LOC4336042(LOC4336042);gene-LOC4336341(LOC4336341);gene-LOC4336489(LOC4336489);gene-LOC4336490(LOC4336490);gene-LOC4336539(LOC4336539);gene-LOC4336548(LOC4336548);gene-LOC4336554(LOC4336554);gene-LOC4336935(LOC4336935);gene-LOC4336996(LOC4336996);gene-LOC4337016(LOC4337016);gene-LOC4337021(LOC4337021);gene-LOC4337089(LOC4337089);gene-LOC4337108(LOC4337108);gene-LOC4337116(LOC4337116);gene-LOC4337119(LOC4337119);gene-LOC4337254(LOC4337254);gene-LOC4337358(LOC4337358);gene-LOC4337645(LOC4337645);gene-LOC4337896(LOC4337896);gene-LOC4337919(LOC4337919);gene-LOC4338034(LOC4338034);gene-LOC4338366(LOC4338366);gene-LOC4338566(LOC4338566);gene-LOC4338710(LOC4338710);gene-LOC4338914(LOC4338914);gene-LOC4339012(LOC4339012);gene-LOC4339142(LOC4339142);gene-LOC4339183(LOC4339183);gene-LOC4339237(LOC4339237);gene-LOC4339497(LOC4339497);gene-LOC4339529(LOC4339529);gene-LOC4339675(LOC4339675);gene-LOC4341133(LOC4341133);gene-LOC4341328(LOC4341328);gene-LOC4341402(LOC4341402);gene-LOC4341741(LOC4341741);gene-LOC4341761(LOC4341761);gene-LOC4341784(LOC4341784);gene-LOC4341945(LOC4341945);gene-LOC4342017(LOC4342017);gene-LOC4342332(LOC4342332);gene-LOC4342338(LOC4342338);gene-LOC4342417(LOC4342417);gene-LOC4342621(LOC4342621);gene-LOC4343282(LOC4343282);gene-LOC4343450(LOC4343450);gene-LOC4343466(LOC4343466);gene-LOC4343474(LOC4343474);gene-LOC4343477(LOC4343477);gene-LOC4343481(LOC4343481);gene-LOC4343484(LOC4343484);gene-LOC4343498(LOC4343498);gene-LOC4343504(LOC4343504);gene-LOC4343546(LOC4343546);gene-LOC4343549(LOC4343549);gene-LOC4343654(LOC4343654);gene-LOC4343698(LOC4343698);gene-LOC4343699(LOC4343699);gene-LOC4343738(LOC4343738);gene-LOC4343798(LOC4343798);gene-LOC4343944(LOC4343944);gene-LOC4344315(LOC4344315);gene-LOC4344340(LOC4344340);gene-LOC4344473(LOC4344473);gene-LOC4344629(LOC4344629);gene-LOC4344912(LOC4344912);gene-LOC4345294(LOC4345294);gene-LOC4345414(LOC4345414);gene-LOC4345450(LOC4345450);gene-LOC4345465(LOC4345465);gene-LOC4345498(LOC4345498);gene-LOC4345707(LOC4345707);gene-LOC4345708(LOC4345708);gene-LOC4345717(LOC4345717);gene-LOC4345755(LOC4345755);gene-LOC4346187(LOC4346187);gene-LOC4346656(LOC4346656);gene-LOC4346994(LOC4346994);gene-LOC4347071(LOC4347071);gene-LOC4347129(LOC4347129);gene-LOC4347179(LOC4347179);gene-LOC4347249(LOC4347249);gene-LOC4347344(LOC4347344);gene-LOC4347684(LOC4347684);gene-LOC4347784(LOC4347784);gene-LOC4347856(LOC4347856);gene-LOC4347857(LOC4347857);gene-LOC4347859(LOC4347859);gene-LOC4347907(LOC4347907);gene-LOC4347998(LOC4347998);gene-LOC4348639(LOC4348639);gene-LOC4348855(LOC4348855);gene-LOC4349087(LOC4349087);gene-LOC4349689(LOC4349689);gene-LOC4350063(LOC4350063);gene-LOC4350268(LOC4350268);gene-LOC4350807(LOC4350807);gene-LOC4350895(LOC4350895);gene-LOC4351079(LOC4351079);gene-LOC4351807(LOC4351807);gene-LOC4352099(LOC4352099);gene-LOC4352198(LOC4352198);gene-LOC4352691(LOC4352691);gene-LOC9266041(LOC9266041);gene-LOC9266122(LOC9266122);gene-LOC9266540(LOC9266540);gene-LOC9266952(LOC9266952);gene-LOC9267138(LOC9267138);gene-LOC9267582(LOC9267582);gene-LOC9267740(LOC9267740);gene-LOC9268653(LOC9268653);gene-LOC9268937(LOC9268937);gene-LOC9269462(LOC9269462);gene-LOC9270232(LOC9270232);gene-LOC9270771(LOC9270771);gene-LOC9270984(LOC9270984);gene-LOC9271360(LOC9271360);gene-LOC9271462(LOC9271462);gene-LOC9271713(LOC9271713);gene-LOC9271821(LOC9271821);gene-LOC9272132(LOC9272132)</t>
  </si>
  <si>
    <t>gene-LOC107275705(LOC107275705);gene-LOC107275738(LOC107275738);gene-LOC107276012(LOC107276012);gene-LOC107276737(LOC107276737);gene-LOC107276774(LOC107276774);gene-LOC107276842(LOC107276842);gene-LOC107277452(LOC107277452);gene-LOC107278104(LOC107278104);gene-LOC107278492(LOC107278492);gene-LOC107278803(LOC107278803);gene-LOC107279124(LOC107279124);gene-LOC107280670(LOC107280670);gene-LOC4323882(LOC4323882);gene-LOC4323895(LOC4323895);gene-LOC4324179(LOC4324179);gene-LOC4324355(LOC4324355);gene-LOC4324606(LOC4324606);gene-LOC4324909(LOC4324909);gene-LOC4324911(LOC4324911);gene-LOC4325000(LOC4325000);gene-LOC4325115(LOC4325115);gene-LOC4326068(LOC4326068);gene-LOC4326097(LOC4326097);gene-LOC4326098(LOC4326098);gene-LOC4326099(LOC4326099);gene-LOC4326329(LOC4326329);gene-LOC4326332(LOC4326332);gene-LOC4326367(LOC4326367);gene-LOC4327038(LOC4327038);gene-LOC4327093(LOC4327093);gene-LOC4327502(LOC4327502);gene-LOC4327640(LOC4327640);gene-LOC4327723(LOC4327723);gene-LOC4328043(LOC4328043);gene-LOC4328098(LOC4328098);gene-LOC4328602(LOC4328602);gene-LOC4328702(LOC4328702);gene-LOC4328724(LOC4328724);gene-LOC4329158(LOC4329158);gene-LOC4330078(LOC4330078);gene-LOC4330101(LOC4330101);gene-LOC4330396(LOC4330396);gene-LOC4330407(LOC4330407);gene-LOC4330413(LOC4330413);gene-LOC4330512(LOC4330512);gene-LOC4330580(LOC4330580);gene-LOC4331341(LOC4331341);gene-LOC4332099(LOC4332099);gene-LOC4332690(LOC4332690);gene-LOC4333181(LOC4333181);gene-LOC4333506(LOC4333506);gene-LOC4333525(LOC4333525);gene-LOC4333967(LOC4333967);gene-LOC4334899(LOC4334899);gene-LOC4335140(LOC4335140);gene-LOC4335581(LOC4335581);gene-LOC4335787(LOC4335787);gene-LOC4335824(LOC4335824);gene-LOC4336468(LOC4336468);gene-LOC4336879(LOC4336879);gene-LOC4336928(LOC4336928);gene-LOC4337118(LOC4337118);gene-LOC4337467(LOC4337467);gene-LOC4337742(LOC4337742);gene-LOC4337890(LOC4337890);gene-LOC4338207(LOC4338207);gene-LOC4338399(LOC4338399);gene-LOC4338714(LOC4338714);gene-LOC4340000(LOC4340000);gene-LOC4340238(LOC4340238);gene-LOC4341238(LOC4341238);gene-LOC4341380(LOC4341380);gene-LOC4342345(LOC4342345);gene-LOC4342396(LOC4342396);gene-LOC4342925(LOC4342925);gene-LOC4342943(LOC4342943);gene-LOC4343475(LOC4343475);gene-LOC4343479(LOC4343479);gene-LOC4343506(LOC4343506);gene-LOC4343986(LOC4343986);gene-LOC4343987(LOC4343987);gene-LOC4344370(LOC4344370);gene-LOC4344381(LOC4344381);gene-LOC4344556(LOC4344556);gene-LOC4344557(LOC4344557);gene-LOC4344750(LOC4344750);gene-LOC4344796(LOC4344796);gene-LOC4344914(LOC4344914);gene-LOC4345065(LOC4345065);gene-LOC4345432(LOC4345432);gene-LOC4345957(LOC4345957);gene-LOC4346070(LOC4346070);gene-LOC4346235(LOC4346235);gene-LOC4346436(LOC4346436);gene-LOC4346779(LOC4346779);gene-LOC4346821(LOC4346821);gene-LOC4346822(LOC4346822);gene-LOC4346837(LOC4346837);gene-LOC4347645(LOC4347645);gene-LOC4348064(LOC4348064);gene-LOC4348065(LOC4348065);gene-LOC4348521(LOC4348521);gene-LOC4349100(LOC4349100);gene-LOC4349912(LOC4349912);gene-LOC4350043(LOC4350043);gene-LOC4350264(LOC4350264);gene-LOC4350738(LOC4350738);gene-LOC4350748(LOC4350748);gene-LOC4350956(LOC4350956);gene-LOC4350958(LOC4350958);gene-LOC4351165(LOC4351165);gene-LOC4351224(LOC4351224);gene-LOC4351307(LOC4351307);gene-LOC4351367(LOC4351367);gene-LOC4352060(LOC4352060);gene-LOC4352385(LOC4352385);gene-LOC4352620(LOC4352620);gene-LOC4352734(LOC4352734);gene-LOC4352768(LOC4352768);gene-LOC4352788(LOC4352788);gene-LOC4352873(LOC4352873);gene-LOC9267221(LOC9267221);gene-LOC9267314(LOC9267314);gene-LOC9267456(LOC9267456);gene-LOC9268593(LOC9268593);gene-LOC9268730(LOC9268730);gene-LOC9269230(LOC9269230);gene-LOC9269236(LOC9269236);gene-LOC9270084(LOC9270084);gene-LOC9270126(LOC9270126);gene-LOC9271091(LOC9271091);gene-LOC9271323(LOC9271323);gene-LOC9271391(LOC9271391);gene-LOC9271600(LOC9271600);gene-LOC9272068(LOC9272068);gene-LOC9272246(LOC9272246);gene-LOC9272295(LOC9272295);gene-OrsajCp022(atpA)</t>
  </si>
  <si>
    <t>GO:0055082</t>
  </si>
  <si>
    <t>cellular chemical homeostasis</t>
  </si>
  <si>
    <t>gene-LOC107276159(LOC107276159);gene-LOC4324307(LOC4324307);gene-LOC4325974(LOC4325974);gene-LOC4326677(LOC4326677);gene-LOC4327517(LOC4327517);gene-LOC4330713(LOC4330713);gene-LOC4331194(LOC4331194);gene-LOC4331363(LOC4331363);gene-LOC4331647(LOC4331647);gene-LOC4333770(LOC4333770);gene-LOC4336080(LOC4336080);gene-LOC4336424(LOC4336424);gene-LOC4336526(LOC4336526);gene-LOC4337329(LOC4337329);gene-LOC4339646(LOC4339646);gene-LOC4340558(LOC4340558);gene-LOC4342621(LOC4342621);gene-LOC4343119(LOC4343119);gene-LOC4343121(LOC4343121);gene-LOC4345520(LOC4345520);gene-LOC4346978(LOC4346978);gene-LOC4348724(LOC4348724);gene-LOC4349064(LOC4349064);gene-LOC4351264(LOC4351264);gene-LOC9269178(LOC9269178);gene-LOC9272622(LOC9272622)</t>
  </si>
  <si>
    <t>gene-LOC107278046(LOC107278046);gene-LOC107280571(LOC107280571);gene-LOC4324276(LOC4324276);gene-LOC4325750(LOC4325750);gene-LOC4329453(LOC4329453);gene-LOC4329806(LOC4329806);gene-LOC4334586(LOC4334586);gene-LOC4335725(LOC4335725);gene-LOC4336754(LOC4336754);gene-LOC4341233(LOC4341233);gene-LOC4348282(LOC4348282);gene-LOC4349102(LOC4349102);gene-LOC9266035(LOC9266035);gene-LOC9266714(LOC9266714);gene-LOC9272556(LOC9272556)</t>
  </si>
  <si>
    <t>GO:0016125</t>
  </si>
  <si>
    <t>sterol metabolic process</t>
  </si>
  <si>
    <t>gene-LOC4328742(LOC4328742);gene-LOC4331115(LOC4331115);gene-LOC4332121(LOC4332121);gene-LOC4334233(LOC4334233);gene-LOC4343397(LOC4343397);gene-LOC4347443(LOC4347443);gene-LOC9269675(LOC9269675);gene-LOC9271617(LOC9271617)</t>
  </si>
  <si>
    <t>gene-LOC4328040(LOC4328040);gene-LOC4329175(LOC4329175);gene-LOC4337528(LOC4337528);gene-LOC4339885(LOC4339885);gene-LOC4343395(LOC4343395);gene-LOC4343396(LOC4343396);gene-LOC4345810(LOC4345810);gene-LOC4347261(LOC4347261);gene-LOC4350299(LOC4350299)</t>
  </si>
  <si>
    <t>GO:0046527</t>
  </si>
  <si>
    <t>glucosyltransferase activity</t>
  </si>
  <si>
    <t>gene-LOC107280277(LOC107280277);gene-LOC107281855(LOC107281855);gene-LOC4324166(LOC4324166);gene-LOC4324169(LOC4324169);gene-LOC4327868(LOC4327868);gene-LOC4328852(LOC4328852);gene-LOC4329765(LOC4329765);gene-LOC4330402(LOC4330402);gene-LOC4330773(LOC4330773);gene-LOC4330775(LOC4330775);gene-LOC4336904(LOC4336904);gene-LOC4339226(LOC4339226);gene-LOC4339387(LOC4339387);gene-LOC4340161(LOC4340161);gene-LOC4341940(LOC4341940);gene-LOC4342400(LOC4342400);gene-LOC4343614(LOC4343614);gene-LOC4345521(LOC4345521);gene-LOC4347592(LOC4347592);gene-LOC4347593(LOC4347593);gene-LOC4348311(LOC4348311);gene-LOC4349343(LOC4349343)</t>
  </si>
  <si>
    <t>gene-LOC107276133(LOC107276133);gene-LOC107276400(LOC107276400);gene-LOC112936005(LOC112936005);gene-LOC4324165(LOC4324165);gene-LOC4324167(LOC4324167);gene-LOC4325293(LOC4325293);gene-LOC4326579(LOC4326579);gene-LOC4326623(LOC4326623);gene-LOC4329821(LOC4329821);gene-LOC4335428(LOC4335428);gene-LOC4336903(LOC4336903);gene-LOC4340351(LOC4340351);gene-LOC4340788(LOC4340788);gene-LOC4340940(LOC4340940);gene-LOC4341422(LOC4341422);gene-LOC4341944(LOC4341944);gene-LOC4342699(LOC4342699);gene-LOC4342808(LOC4342808);gene-LOC4342809(LOC4342809);gene-LOC4343230(LOC4343230);gene-LOC4343260(LOC4343260);gene-LOC4343352(LOC4343352);gene-LOC4343353(LOC4343353);gene-LOC4347407(LOC4347407);gene-LOC4350662(LOC4350662);gene-LOC4352520(LOC4352520);gene-LOC9266253(LOC9266253);gene-LOC9271160(LOC9271160);gene-OrsajCp038(ycf4)</t>
  </si>
  <si>
    <t>GO:0004144</t>
  </si>
  <si>
    <t>diacylglycerol O-acyltransferase activity</t>
  </si>
  <si>
    <t>gene-LOC4324391(LOC4324391);gene-LOC4339567(LOC4339567);gene-LOC4341317(LOC4341317);gene-LOC4347534(LOC4347534)</t>
  </si>
  <si>
    <t>gene-LOC4325602(LOC4325602);gene-LOC4325603(LOC4325603)</t>
  </si>
  <si>
    <t>GO:0009538</t>
  </si>
  <si>
    <t>photosystem I reaction center</t>
  </si>
  <si>
    <t>gene-LOC4339593(LOC4339593);gene-LOC4343070(LOC4343070);gene-LOC4346326(LOC4346326);gene-LOC4352085(LOC4352085)</t>
  </si>
  <si>
    <t>GO:0015804</t>
  </si>
  <si>
    <t>neutral amino acid transport</t>
  </si>
  <si>
    <t>GO:0008028</t>
  </si>
  <si>
    <t>monocarboxylic acid transmembrane transporter activity</t>
  </si>
  <si>
    <t>gene-LOC4325823(LOC4325823);gene-LOC4336468(LOC4336468)</t>
  </si>
  <si>
    <t>gene-LOC107277478(LOC107277478);gene-LOC107281855(LOC107281855);gene-LOC112936094(LOC112936094);gene-LOC4324056(LOC4324056);gene-LOC4324166(LOC4324166);gene-LOC4324169(LOC4324169);gene-LOC4324249(LOC4324249);gene-LOC4325552(LOC4325552);gene-LOC4326735(LOC4326735);gene-LOC4327196(LOC4327196);gene-LOC4327239(LOC4327239);gene-LOC4327868(LOC4327868);gene-LOC4328051(LOC4328051);gene-LOC4328052(LOC4328052);gene-LOC4328426(LOC4328426);gene-LOC4328499(LOC4328499);gene-LOC4328512(LOC4328512);gene-LOC4328676(LOC4328676);gene-LOC4328742(LOC4328742);gene-LOC4328852(LOC4328852);gene-LOC4329427(LOC4329427);gene-LOC4329765(LOC4329765);gene-LOC4329861(LOC4329861);gene-LOC4330012(LOC4330012);gene-LOC4330036(LOC4330036);gene-LOC4330040(LOC4330040);gene-LOC4330773(LOC4330773);gene-LOC4330775(LOC4330775);gene-LOC4330835(LOC4330835);gene-LOC4330867(LOC4330867);gene-LOC4331460(LOC4331460);gene-LOC4331779(LOC4331779);gene-LOC4331930(LOC4331930);gene-LOC4332095(LOC4332095);gene-LOC4332121(LOC4332121);gene-LOC4332151(LOC4332151);gene-LOC4333791(LOC4333791);gene-LOC4333792(LOC4333792);gene-LOC4333823(LOC4333823);gene-LOC4333918(LOC4333918);gene-LOC4334102(LOC4334102);gene-LOC4334169(LOC4334169);gene-LOC4334233(LOC4334233);gene-LOC4334489(LOC4334489);gene-LOC4334912(LOC4334912);gene-LOC4335977(LOC4335977);gene-LOC4336076(LOC4336076);gene-LOC4336175(LOC4336175);gene-LOC4336376(LOC4336376);gene-LOC4336554(LOC4336554);gene-LOC4336629(LOC4336629);gene-LOC4338034(LOC4338034);gene-LOC4338861(LOC4338861);gene-LOC4339226(LOC4339226);gene-LOC4339387(LOC4339387);gene-LOC4339675(LOC4339675);gene-LOC4339684(LOC4339684);gene-LOC4340093(LOC4340093);gene-LOC4340484(LOC4340484);gene-LOC4340485(LOC4340485);gene-LOC4340486(LOC4340486);gene-LOC4340640(LOC4340640);gene-LOC4342400(LOC4342400);gene-LOC4343441(LOC4343441);gene-LOC4343614(LOC4343614);gene-LOC4344254(LOC4344254);gene-LOC4344361(LOC4344361);gene-LOC4344637(LOC4344637);gene-LOC4344838(LOC4344838);gene-LOC4344840(LOC4344840);gene-LOC4345521(LOC4345521);gene-LOC4345795(LOC4345795);gene-LOC4346391(LOC4346391);gene-LOC4347592(LOC4347592);gene-LOC4347593(LOC4347593);gene-LOC4348311(LOC4348311);gene-LOC4348505(LOC4348505);gene-LOC4349318(LOC4349318);gene-LOC4350528(LOC4350528);gene-LOC4350881(LOC4350881);gene-LOC4352146(LOC4352146);gene-LOC9267158(LOC9267158);gene-LOC9268154(LOC9268154);gene-LOC9269485(LOC9269485);gene-LOC9269675(LOC9269675);gene-LOC9271821(LOC9271821)</t>
  </si>
  <si>
    <t>gene-LOC107276133(LOC107276133);gene-LOC112936005(LOC112936005);gene-LOC4324165(LOC4324165);gene-LOC4324167(LOC4324167);gene-LOC4325293(LOC4325293);gene-LOC4325604(LOC4325604);gene-LOC4326460(LOC4326460);gene-LOC4326463(LOC4326463);gene-LOC4326579(LOC4326579);gene-LOC4326623(LOC4326623);gene-LOC4328496(LOC4328496);gene-LOC4328603(LOC4328603);gene-LOC4328992(LOC4328992);gene-LOC4329013(LOC4329013);gene-LOC4329729(LOC4329729);gene-LOC4329821(LOC4329821);gene-LOC4330512(LOC4330512);gene-LOC4330627(LOC4330627);gene-LOC4331417(LOC4331417);gene-LOC4331836(LOC4331836);gene-LOC4332434(LOC4332434);gene-LOC4332607(LOC4332607);gene-LOC4332608(LOC4332608);gene-LOC4333177(LOC4333177);gene-LOC4333181(LOC4333181);gene-LOC4333794(LOC4333794);gene-LOC4334048(LOC4334048);gene-LOC4334049(LOC4334049);gene-LOC4334427(LOC4334427);gene-LOC4334794(LOC4334794);gene-LOC4334841(LOC4334841);gene-LOC4335048(LOC4335048);gene-LOC4335428(LOC4335428);gene-LOC4336415(LOC4336415);gene-LOC4336630(LOC4336630);gene-LOC4336928(LOC4336928);gene-LOC4337051(LOC4337051);gene-LOC4337714(LOC4337714);gene-LOC4337874(LOC4337874);gene-LOC4339885(LOC4339885);gene-LOC4340042(LOC4340042);gene-LOC4340351(LOC4340351);gene-LOC4340694(LOC4340694);gene-LOC4340788(LOC4340788);gene-LOC4341347(LOC4341347);gene-LOC4341422(LOC4341422);gene-LOC4341496(LOC4341496);gene-LOC4341616(LOC4341616);gene-LOC4341959(LOC4341959);gene-LOC4342808(LOC4342808);gene-LOC4342809(LOC4342809);gene-LOC4343260(LOC4343260);gene-LOC4343352(LOC4343352);gene-LOC4343353(LOC4343353);gene-LOC4343993(LOC4343993);gene-LOC4344999(LOC4344999);gene-LOC4345071(LOC4345071);gene-LOC4345810(LOC4345810);gene-LOC4347102(LOC4347102);gene-LOC4347115(LOC4347115);gene-LOC4347261(LOC4347261);gene-LOC4347407(LOC4347407);gene-LOC4348564(LOC4348564);gene-LOC4348874(LOC4348874);gene-LOC4349114(LOC4349114);gene-LOC4349224(LOC4349224);gene-LOC4349278(LOC4349278);gene-LOC4349897(LOC4349897);gene-LOC4350817(LOC4350817);gene-LOC4351253(LOC4351253);gene-LOC9266253(LOC9266253);gene-LOC9268250(LOC9268250);gene-LOC9271160(LOC9271160);gene-LOC9272462(LOC9272462)</t>
  </si>
  <si>
    <t>GO:0005887</t>
  </si>
  <si>
    <t>integral component of plasma membrane</t>
  </si>
  <si>
    <t>gene-LOC107276159(LOC107276159);gene-LOC4324220(LOC4324220);gene-LOC4325538(LOC4325538);gene-LOC4325824(LOC4325824);gene-LOC4326066(LOC4326066);gene-LOC4327433(LOC4327433);gene-LOC4329464(LOC4329464);gene-LOC4330713(LOC4330713);gene-LOC4331194(LOC4331194);gene-LOC4331935(LOC4331935);gene-LOC4332079(LOC4332079);gene-LOC4332954(LOC4332954);gene-LOC4333770(LOC4333770);gene-LOC4334717(LOC4334717);gene-LOC4335113(LOC4335113);gene-LOC4335116(LOC4335116);gene-LOC4335899(LOC4335899);gene-LOC4336424(LOC4336424);gene-LOC4336476(LOC4336476);gene-LOC4336552(LOC4336552);gene-LOC4337417(LOC4337417);gene-LOC4340073(LOC4340073);gene-LOC4340095(LOC4340095);gene-LOC4340558(LOC4340558);gene-LOC4342198(LOC4342198);gene-LOC4342621(LOC4342621);gene-LOC4343119(LOC4343119);gene-LOC4343121(LOC4343121);gene-LOC4343728(LOC4343728);gene-LOC4348440(LOC4348440);gene-LOC4348639(LOC4348639);gene-LOC4348741(LOC4348741);gene-LOC4349818(LOC4349818);gene-LOC4350836(LOC4350836);gene-LOC9268868(LOC9268868)</t>
  </si>
  <si>
    <t>gene-LOC107278715(LOC107278715);gene-LOC4324276(LOC4324276);gene-LOC4324648(LOC4324648);gene-LOC4324848(LOC4324848);gene-LOC4325823(LOC4325823);gene-LOC4326857(LOC4326857);gene-LOC4329844(LOC4329844);gene-LOC4336011(LOC4336011);gene-LOC4336017(LOC4336017);gene-LOC4338107(LOC4338107);gene-LOC4349102(LOC4349102)</t>
  </si>
  <si>
    <t>GO:0006873</t>
  </si>
  <si>
    <t>cellular ion homeostasis</t>
  </si>
  <si>
    <t>gene-LOC107276159(LOC107276159);gene-LOC4324307(LOC4324307);gene-LOC4325974(LOC4325974);gene-LOC4326677(LOC4326677);gene-LOC4327517(LOC4327517);gene-LOC4331363(LOC4331363);gene-LOC4331647(LOC4331647);gene-LOC4333770(LOC4333770);gene-LOC4336080(LOC4336080);gene-LOC4336526(LOC4336526);gene-LOC4337329(LOC4337329);gene-LOC4339646(LOC4339646);gene-LOC4342621(LOC4342621);gene-LOC4345520(LOC4345520);gene-LOC4346978(LOC4346978);gene-LOC4348724(LOC4348724);gene-LOC4349064(LOC4349064);gene-LOC4351264(LOC4351264);gene-LOC9269178(LOC9269178);gene-LOC9272622(LOC9272622)</t>
  </si>
  <si>
    <t>GO:0030003</t>
  </si>
  <si>
    <t>cellular cation homeostasis</t>
  </si>
  <si>
    <t>gene-LOC107276159(LOC107276159);gene-LOC4324307(LOC4324307);gene-LOC4325974(LOC4325974);gene-LOC4327517(LOC4327517);gene-LOC4331363(LOC4331363);gene-LOC4331647(LOC4331647);gene-LOC4333770(LOC4333770);gene-LOC4336080(LOC4336080);gene-LOC4336526(LOC4336526);gene-LOC4337329(LOC4337329);gene-LOC4339646(LOC4339646);gene-LOC4342621(LOC4342621);gene-LOC4345520(LOC4345520);gene-LOC4346978(LOC4346978);gene-LOC4348724(LOC4348724);gene-LOC4349064(LOC4349064);gene-LOC4351264(LOC4351264);gene-LOC9269178(LOC9269178);gene-LOC9272622(LOC9272622)</t>
  </si>
  <si>
    <t>gene-LOC107276159(LOC107276159);gene-LOC4324220(LOC4324220);gene-LOC4324736(LOC4324736);gene-LOC4325538(LOC4325538);gene-LOC4325824(LOC4325824);gene-LOC4326066(LOC4326066);gene-LOC4326886(LOC4326886);gene-LOC4327433(LOC4327433);gene-LOC4329464(LOC4329464);gene-LOC4330713(LOC4330713);gene-LOC4331194(LOC4331194);gene-LOC4331935(LOC4331935);gene-LOC4332079(LOC4332079);gene-LOC4332950(LOC4332950);gene-LOC4332954(LOC4332954);gene-LOC4333770(LOC4333770);gene-LOC4334391(LOC4334391);gene-LOC4334717(LOC4334717);gene-LOC4335113(LOC4335113);gene-LOC4335116(LOC4335116);gene-LOC4335899(LOC4335899);gene-LOC4336424(LOC4336424);gene-LOC4336476(LOC4336476);gene-LOC4336552(LOC4336552);gene-LOC4337417(LOC4337417);gene-LOC4337461(LOC4337461);gene-LOC4340073(LOC4340073);gene-LOC4340095(LOC4340095);gene-LOC4340558(LOC4340558);gene-LOC4341858(LOC4341858);gene-LOC4342198(LOC4342198);gene-LOC4342621(LOC4342621);gene-LOC4343119(LOC4343119);gene-LOC4343121(LOC4343121);gene-LOC4343454(LOC4343454);gene-LOC4343482(LOC4343482);gene-LOC4343661(LOC4343661);gene-LOC4343728(LOC4343728);gene-LOC4344624(LOC4344624);gene-LOC4348440(LOC4348440);gene-LOC4348639(LOC4348639);gene-LOC4348741(LOC4348741);gene-LOC4349818(LOC4349818);gene-LOC4350836(LOC4350836);gene-LOC9266899(LOC9266899);gene-LOC9268868(LOC9268868);gene-LOC9271966(LOC9271966)</t>
  </si>
  <si>
    <t>gene-LOC107278715(LOC107278715);gene-LOC4324276(LOC4324276);gene-LOC4324648(LOC4324648);gene-LOC4324848(LOC4324848);gene-LOC4325823(LOC4325823);gene-LOC4325938(LOC4325938);gene-LOC4326857(LOC4326857);gene-LOC4329844(LOC4329844);gene-LOC4330623(LOC4330623);gene-LOC4330874(LOC4330874);gene-LOC4335811(LOC4335811);gene-LOC4336011(LOC4336011);gene-LOC4336017(LOC4336017);gene-LOC4338107(LOC4338107);gene-LOC4343492(LOC4343492);gene-LOC4344425(LOC4344425);gene-LOC4344623(LOC4344623);gene-LOC4346142(LOC4346142);gene-LOC4346326(LOC4346326);gene-LOC4349102(LOC4349102);gene-LOC4351561(LOC4351561);gene-LOC4352166(LOC4352166)</t>
  </si>
  <si>
    <t>gene-LOC107275849(LOC107275849);gene-LOC107280215(LOC107280215);gene-LOC4327001(LOC4327001);gene-LOC4327052(LOC4327052);gene-LOC4327178(LOC4327178);gene-LOC4334201(LOC4334201);gene-LOC4337232(LOC4337232);gene-LOC4337731(LOC4337731);gene-LOC4340988(LOC4340988);gene-LOC4341167(LOC4341167);gene-LOC4341168(LOC4341168);gene-LOC4341171(LOC4341171);gene-LOC4344282(LOC4344282);gene-LOC4344397(LOC4344397);gene-LOC4347672(LOC4347672);gene-LOC4351300(LOC4351300)</t>
  </si>
  <si>
    <t>gene-LOC4324557(LOC4324557);gene-LOC4326716(LOC4326716);gene-LOC4327002(LOC4327002);gene-LOC4328833(LOC4328833);gene-LOC4328841(LOC4328841);gene-LOC4328842(LOC4328842);gene-LOC4329643(LOC4329643);gene-LOC4332175(LOC4332175);gene-LOC4340843(LOC4340843);gene-LOC4341249(LOC4341249);gene-LOC4341935(LOC4341935);gene-LOC4342251(LOC4342251);gene-LOC4344276(LOC4344276);gene-LOC4344277(LOC4344277);gene-LOC4344281(LOC4344281);gene-LOC4344496(LOC4344496);gene-LOC4347962(LOC4347962);gene-LOC9270622(LOC9270622)</t>
  </si>
  <si>
    <t>GO:0006855</t>
  </si>
  <si>
    <t>drug transmembrane transport</t>
  </si>
  <si>
    <t>gene-LOC107278980(LOC107278980);gene-LOC4324220(LOC4324220);gene-LOC4325538(LOC4325538);gene-LOC4325824(LOC4325824);gene-LOC4326066(LOC4326066);gene-LOC4326735(LOC4326735);gene-LOC4330303(LOC4330303);gene-LOC4333501(LOC4333501);gene-LOC4336717(LOC4336717);gene-LOC4342209(LOC4342209);gene-LOC4348369(LOC4348369);gene-LOC9268868(LOC9268868);gene-LOC9271191(LOC9271191)</t>
  </si>
  <si>
    <t>gene-LOC107276262(LOC107276262);gene-LOC4325823(LOC4325823);gene-LOC4334722(LOC4334722);gene-LOC4349102(LOC4349102);gene-LOC9270049(LOC9270049)</t>
  </si>
  <si>
    <t>GO:0015698</t>
  </si>
  <si>
    <t>inorganic anion transport</t>
  </si>
  <si>
    <t>gene-LOC107277478(LOC107277478);gene-LOC4324249(LOC4324249);gene-LOC4325919(LOC4325919);gene-LOC4328051(LOC4328051);gene-LOC4328052(LOC4328052);gene-LOC4329861(LOC4329861);gene-LOC4330713(LOC4330713);gene-LOC4331090(LOC4331090);gene-LOC4331935(LOC4331935);gene-LOC4335113(LOC4335113);gene-LOC4335116(LOC4335116);gene-LOC4336175(LOC4336175);gene-LOC4340095(LOC4340095);gene-LOC4344419(LOC4344419);gene-LOC4348741(LOC4348741)</t>
  </si>
  <si>
    <t>gene-LOC4329844(LOC4329844);gene-LOC4349102(LOC4349102);gene-LOC4352873(LOC4352873)</t>
  </si>
  <si>
    <t>gene-LOC107275679(LOC107275679);gene-LOC4327239(LOC4327239);gene-LOC4328531(LOC4328531);gene-LOC4328533(LOC4328533);gene-LOC4328552(LOC4328552);gene-LOC4329427(LOC4329427);gene-LOC4329721(LOC4329721);gene-LOC4329722(LOC4329722);gene-LOC4330036(LOC4330036);gene-LOC4330040(LOC4330040);gene-LOC4331658(LOC4331658);gene-LOC4332251(LOC4332251);gene-LOC4332449(LOC4332449);gene-LOC4332475(LOC4332475);gene-LOC4333365(LOC4333365);gene-LOC4335514(LOC4335514);gene-LOC4338861(LOC4338861);gene-LOC4341117(LOC4341117);gene-LOC4341627(LOC4341627);gene-LOC4341806(LOC4341806);gene-LOC4342203(LOC4342203);gene-LOC4342731(LOC4342731);gene-LOC4342954(LOC4342954);gene-LOC4348078(LOC4348078);gene-LOC4348721(LOC4348721);gene-LOC4349105(LOC4349105);gene-LOC4349931(LOC4349931);gene-LOC4350534(LOC4350534);gene-LOC9269725(LOC9269725)</t>
  </si>
  <si>
    <t>gene-LOC107276522(LOC107276522);gene-LOC4324196(LOC4324196);gene-LOC4327184(LOC4327184);gene-LOC4329013(LOC4329013);gene-LOC4329346(LOC4329346);gene-LOC4329725(LOC4329725);gene-LOC4333118(LOC4333118);gene-LOC4333368(LOC4333368);gene-LOC4335063(LOC4335063);gene-LOC4336415(LOC4336415);gene-LOC4339836(LOC4339836);gene-LOC4341101(LOC4341101);gene-LOC4341347(LOC4341347);gene-LOC4341625(LOC4341625);gene-LOC4343274(LOC4343274);gene-LOC4345418(LOC4345418);gene-LOC4345986(LOC4345986);gene-LOC4346234(LOC4346234);gene-LOC4347650(LOC4347650);gene-LOC4348690(LOC4348690);gene-LOC4350979(LOC4350979);gene-LOC4351887(LOC4351887);gene-LOC9269515(LOC9269515);gene-LOC9271796(LOC9271796)</t>
  </si>
  <si>
    <t>GO:0016684</t>
  </si>
  <si>
    <t>oxidoreductase activity, acting on peroxide as acceptor</t>
  </si>
  <si>
    <t>gene-LOC107275849(LOC107275849);gene-LOC4327001(LOC4327001);gene-LOC4327052(LOC4327052);gene-LOC4334201(LOC4334201);gene-LOC4336376(LOC4336376);gene-LOC4336627(LOC4336627);gene-LOC4337232(LOC4337232);gene-LOC4337731(LOC4337731);gene-LOC4339397(LOC4339397);gene-LOC4341167(LOC4341167);gene-LOC4341168(LOC4341168);gene-LOC4341171(LOC4341171);gene-LOC4344282(LOC4344282);gene-LOC4344397(LOC4344397);gene-LOC4345742(LOC4345742);gene-LOC4351300(LOC4351300)</t>
  </si>
  <si>
    <t>gene-LOC4324557(LOC4324557);gene-LOC4326027(LOC4326027);gene-LOC4326716(LOC4326716);gene-LOC4327002(LOC4327002);gene-LOC4327453(LOC4327453);gene-LOC4328586(LOC4328586);gene-LOC4328833(LOC4328833);gene-LOC4328841(LOC4328841);gene-LOC4328842(LOC4328842);gene-LOC4329643(LOC4329643);gene-LOC4332175(LOC4332175);gene-LOC4340341(LOC4340341);gene-LOC4340843(LOC4340843);gene-LOC4341249(LOC4341249);gene-LOC4341935(LOC4341935);gene-LOC4342251(LOC4342251);gene-LOC4344276(LOC4344276);gene-LOC4344277(LOC4344277);gene-LOC4344281(LOC4344281);gene-LOC4344496(LOC4344496);gene-LOC4347962(LOC4347962);gene-LOC9269236(LOC9269236)</t>
  </si>
  <si>
    <t>GO:0010268</t>
  </si>
  <si>
    <t>brassinosteroid homeostasis</t>
  </si>
  <si>
    <t>gene-LOC4341450(LOC4341450);gene-LOC4343397(LOC4343397);gene-LOC9269675(LOC9269675);gene-LOC9271617(LOC9271617)</t>
  </si>
  <si>
    <t>gene-LOC4325222(LOC4325222);gene-LOC4337528(LOC4337528);gene-LOC4339885(LOC4339885);gene-LOC4343395(LOC4343395);gene-LOC4343396(LOC4343396);gene-LOC4345810(LOC4345810);gene-LOC4347261(LOC4347261);gene-LOC4350299(LOC4350299)</t>
  </si>
  <si>
    <t>GO:0016702</t>
  </si>
  <si>
    <t>oxidoreductase activity, acting on single donors with incorporation of molecular oxygen, incorporation of two atoms of oxygen</t>
  </si>
  <si>
    <t>gene-LOC4327933(LOC4327933);gene-LOC4328426(LOC4328426);gene-LOC4333566(LOC4333566);gene-LOC4333605(LOC4333605);gene-LOC4333823(LOC4333823);gene-LOC4342424(LOC4342424);gene-LOC9267158(LOC9267158);gene-LOC9268985(LOC9268985)</t>
  </si>
  <si>
    <t>gene-LOC4328603(LOC4328603);gene-LOC4330451(LOC4330451);gene-LOC4334049(LOC4334049);gene-LOC4339793(LOC4339793);gene-LOC4352829(LOC4352829);gene-LOC9270250(LOC9270250)</t>
  </si>
  <si>
    <t>gene-LOC4324736(LOC4324736);gene-LOC4325066(LOC4325066);gene-LOC4325067(LOC4325067);gene-LOC4325148(LOC4325148);gene-LOC4326721(LOC4326721);gene-LOC4326886(LOC4326886);gene-LOC4328316(LOC4328316);gene-LOC4329920(LOC4329920);gene-LOC4330402(LOC4330402);gene-LOC4330667(LOC4330667);gene-LOC4331577(LOC4331577);gene-LOC4332041(LOC4332041);gene-LOC4332289(LOC4332289);gene-LOC4332584(LOC4332584);gene-LOC4332950(LOC4332950);gene-LOC4334391(LOC4334391);gene-LOC4336263(LOC4336263);gene-LOC4336265(LOC4336265);gene-LOC4336284(LOC4336284);gene-LOC4336391(LOC4336391);gene-LOC4336904(LOC4336904);gene-LOC4337313(LOC4337313);gene-LOC4338211(LOC4338211);gene-LOC4338337(LOC4338337);gene-LOC4338718(LOC4338718);gene-LOC4340645(LOC4340645);gene-LOC4340994(LOC4340994);gene-LOC4341940(LOC4341940);gene-LOC4343482(LOC4343482);gene-LOC4344290(LOC4344290);gene-LOC4346068(LOC4346068);gene-LOC4346248(LOC4346248);gene-LOC4346925(LOC4346925);gene-LOC4346968(LOC4346968);gene-LOC4347428(LOC4347428);gene-LOC4348634(LOC4348634);gene-LOC4348840(LOC4348840);gene-LOC4349141(LOC4349141);gene-LOC4351055(LOC4351055);gene-LOC4351103(LOC4351103);gene-LOC4351185(LOC4351185);gene-LOC4351192(LOC4351192);gene-LOC4351197(LOC4351197);gene-LOC9266557(LOC9266557);gene-LOC9271966(LOC9271966)</t>
  </si>
  <si>
    <t>gene-LOC107279727(LOC107279727);gene-LOC4324050(LOC4324050);gene-LOC4324117(LOC4324117);gene-LOC4325575(LOC4325575);gene-LOC4325938(LOC4325938);gene-LOC4327172(LOC4327172);gene-LOC4327640(LOC4327640);gene-LOC4328925(LOC4328925);gene-LOC4330750(LOC4330750);gene-LOC4330874(LOC4330874);gene-LOC4331042(LOC4331042);gene-LOC4331519(LOC4331519);gene-LOC4334116(LOC4334116);gene-LOC4336903(LOC4336903);gene-LOC4338201(LOC4338201);gene-LOC4338208(LOC4338208);gene-LOC4338556(LOC4338556);gene-LOC4339484(LOC4339484);gene-LOC4340299(LOC4340299);gene-LOC4340940(LOC4340940);gene-LOC4341521(LOC4341521);gene-LOC4341944(LOC4341944);gene-LOC4342825(LOC4342825);gene-LOC4343230(LOC4343230);gene-LOC4343492(LOC4343492);gene-LOC4343697(LOC4343697);gene-LOC4348988(LOC4348988);gene-LOC4350662(LOC4350662);gene-LOC4351402(LOC4351402);gene-LOC4352626(LOC4352626)</t>
  </si>
  <si>
    <t>GO:0010295</t>
  </si>
  <si>
    <t>(+)-abscisic acid 8'-hydroxylase activity</t>
  </si>
  <si>
    <t>gene-LOC9269675(LOC9269675)</t>
  </si>
  <si>
    <t>gene-LOC4345810(LOC4345810);gene-LOC4347261(LOC4347261)</t>
  </si>
  <si>
    <t>GO:0030410</t>
  </si>
  <si>
    <t>nicotianamine synthase activity</t>
  </si>
  <si>
    <t>gene-LOC4344361(LOC4344361)</t>
  </si>
  <si>
    <t>gene-LOC4332607(LOC4332607);gene-LOC4332608(LOC4332608)</t>
  </si>
  <si>
    <t>GO:0006633</t>
  </si>
  <si>
    <t>fatty acid biosynthetic process</t>
  </si>
  <si>
    <t>gene-LOC112936094(LOC112936094);gene-LOC4328676(LOC4328676);gene-LOC4328742(LOC4328742);gene-LOC4330012(LOC4330012);gene-LOC4331460(LOC4331460);gene-LOC4332121(LOC4332121);gene-LOC4333823(LOC4333823);gene-LOC4334233(LOC4334233);gene-LOC4336376(LOC4336376);gene-LOC4339684(LOC4339684);gene-LOC4340093(LOC4340093);gene-LOC4340484(LOC4340484);gene-LOC4340485(LOC4340485);gene-LOC4340486(LOC4340486);gene-LOC9267158(LOC9267158);gene-LOC9269485(LOC9269485)</t>
  </si>
  <si>
    <t>gene-LOC4328496(LOC4328496);gene-LOC4328603(LOC4328603);gene-LOC4330627(LOC4330627);gene-LOC4331836(LOC4331836);gene-LOC4334049(LOC4334049);gene-LOC4340694(LOC4340694);gene-LOC4347115(LOC4347115);gene-LOC4348874(LOC4348874);gene-LOC4349224(LOC4349224);gene-LOC4349278(LOC4349278);gene-LOC4350817(LOC4350817);gene-LOC4351253(LOC4351253);gene-LOC9268250(LOC9268250)</t>
  </si>
  <si>
    <t>GO:0016107</t>
  </si>
  <si>
    <t>sesquiterpenoid catabolic process</t>
  </si>
  <si>
    <t>GO:0030417</t>
  </si>
  <si>
    <t>nicotianamine metabolic process</t>
  </si>
  <si>
    <t>GO:0030418</t>
  </si>
  <si>
    <t>nicotianamine biosynthetic process</t>
  </si>
  <si>
    <t>GO:0043290</t>
  </si>
  <si>
    <t>apocarotenoid catabolic process</t>
  </si>
  <si>
    <t>GO:0046345</t>
  </si>
  <si>
    <t>abscisic acid catabolic process</t>
  </si>
  <si>
    <t>GO:0072351</t>
  </si>
  <si>
    <t>tricarboxylic acid biosynthetic process</t>
  </si>
  <si>
    <t>GO:0015297</t>
  </si>
  <si>
    <t>antiporter activity</t>
  </si>
  <si>
    <t>gene-LOC107278980(LOC107278980);gene-LOC4324220(LOC4324220);gene-LOC4325538(LOC4325538);gene-LOC4325824(LOC4325824);gene-LOC4326066(LOC4326066);gene-LOC4330303(LOC4330303);gene-LOC4332954(LOC4332954);gene-LOC4333501(LOC4333501);gene-LOC4335899(LOC4335899);gene-LOC4336552(LOC4336552);gene-LOC4336717(LOC4336717);gene-LOC4342209(LOC4342209);gene-LOC4347753(LOC4347753);gene-LOC4348369(LOC4348369);gene-LOC4349818(LOC4349818);gene-LOC4352800(LOC4352800);gene-LOC9267291(LOC9267291);gene-LOC9268868(LOC9268868);gene-LOC9270824(LOC9270824);gene-LOC9271191(LOC9271191);gene-LOC9271552(LOC9271552)</t>
  </si>
  <si>
    <t>gene-LOC107276262(LOC107276262);gene-LOC4325823(LOC4325823);gene-LOC4334722(LOC4334722);gene-LOC4339806(LOC4339806);gene-LOC9270049(LOC9270049)</t>
  </si>
  <si>
    <t>GO:0008202</t>
  </si>
  <si>
    <t>steroid metabolic process</t>
  </si>
  <si>
    <t>gene-LOC4328742(LOC4328742);gene-LOC4331115(LOC4331115);gene-LOC4332121(LOC4332121);gene-LOC4334233(LOC4334233);gene-LOC4341450(LOC4341450);gene-LOC4343397(LOC4343397);gene-LOC4347443(LOC4347443);gene-LOC9269675(LOC9269675);gene-LOC9271617(LOC9271617)</t>
  </si>
  <si>
    <t>gene-LOC4325222(LOC4325222);gene-LOC4328040(LOC4328040);gene-LOC4329175(LOC4329175);gene-LOC4337528(LOC4337528);gene-LOC4339885(LOC4339885);gene-LOC4343395(LOC4343395);gene-LOC4343396(LOC4343396);gene-LOC4345810(LOC4345810);gene-LOC4347261(LOC4347261);gene-LOC4350299(LOC4350299)</t>
  </si>
  <si>
    <t>GO:0016128</t>
  </si>
  <si>
    <t>phytosteroid metabolic process</t>
  </si>
  <si>
    <t>GO:0016131</t>
  </si>
  <si>
    <t>brassinosteroid metabolic process</t>
  </si>
  <si>
    <t>GO:0004601</t>
  </si>
  <si>
    <t>peroxidase activity</t>
  </si>
  <si>
    <t>gene-LOC107275849(LOC107275849);gene-LOC4327001(LOC4327001);gene-LOC4327052(LOC4327052);gene-LOC4334201(LOC4334201);gene-LOC4336627(LOC4336627);gene-LOC4337232(LOC4337232);gene-LOC4337731(LOC4337731);gene-LOC4339397(LOC4339397);gene-LOC4341167(LOC4341167);gene-LOC4341168(LOC4341168);gene-LOC4341171(LOC4341171);gene-LOC4344282(LOC4344282);gene-LOC4344397(LOC4344397);gene-LOC4345742(LOC4345742);gene-LOC4351300(LOC4351300)</t>
  </si>
  <si>
    <t>GO:0042446</t>
  </si>
  <si>
    <t>hormone biosynthetic process</t>
  </si>
  <si>
    <t>gene-LOC112936094(LOC112936094);gene-LOC4334233(LOC4334233);gene-LOC4340486(LOC4340486);gene-LOC4343397(LOC4343397);gene-LOC4344254(LOC4344254);gene-LOC4347769(LOC4347769);gene-LOC9269675(LOC9269675);gene-LOC9271617(LOC9271617)</t>
  </si>
  <si>
    <t>gene-LOC4329013(LOC4329013);gene-LOC4334841(LOC4334841);gene-LOC4337528(LOC4337528);gene-LOC4339885(LOC4339885);gene-LOC4341347(LOC4341347);gene-LOC4343395(LOC4343395);gene-LOC4343396(LOC4343396);gene-LOC4345810(LOC4345810);gene-LOC4347224(LOC4347224);gene-LOC4347225(LOC4347225);gene-LOC4347261(LOC4347261);gene-LOC4348914(LOC4348914);gene-LOC4350299(LOC4350299)</t>
  </si>
  <si>
    <t>gene-LOC4324599(LOC4324599);gene-LOC4324705(LOC4324705);gene-LOC4328623(LOC4328623);gene-LOC4333359(LOC4333359);gene-LOC4336028(LOC4336028);gene-LOC4340892(LOC4340892);gene-LOC4342404(LOC4342404);gene-LOC4343583(LOC4343583);gene-LOC4343604(LOC4343604);gene-LOC4346803(LOC4346803);gene-LOC4347166(LOC4347166);gene-LOC4347395(LOC4347395);gene-LOC4350176(LOC4350176);gene-LOC4350948(LOC4350948)</t>
  </si>
  <si>
    <t>gene-LOC107275849(LOC107275849);gene-LOC107276196(LOC107276196);gene-LOC112935986(LOC112935986);gene-LOC4325668(LOC4325668);gene-LOC4325734(LOC4325734);gene-LOC4326969(LOC4326969);gene-LOC4327178(LOC4327178);gene-LOC4328808(LOC4328808);gene-LOC4330530(LOC4330530);gene-LOC4330612(LOC4330612);gene-LOC4330657(LOC4330657);gene-LOC4331543(LOC4331543);gene-LOC4333604(LOC4333604);gene-LOC4334182(LOC4334182);gene-LOC4334201(LOC4334201);gene-LOC4334968(LOC4334968);gene-LOC4335749(LOC4335749);gene-LOC4336150(LOC4336150);gene-LOC4337486(LOC4337486);gene-LOC4339565(LOC4339565);gene-LOC4340485(LOC4340485);gene-LOC4340946(LOC4340946);gene-LOC4341167(LOC4341167);gene-LOC4341168(LOC4341168);gene-LOC4341171(LOC4341171);gene-LOC4341261(LOC4341261);gene-LOC4342932(LOC4342932);gene-LOC4344046(LOC4344046);gene-LOC4344207(LOC4344207);gene-LOC4344282(LOC4344282);gene-LOC4345582(LOC4345582);gene-LOC4345985(LOC4345985);gene-LOC4346301(LOC4346301);gene-LOC4346594(LOC4346594);gene-LOC4346988(LOC4346988);gene-LOC4346993(LOC4346993);gene-LOC4349105(LOC4349105);gene-LOC4349363(LOC4349363);gene-LOC4349585(LOC4349585);gene-LOC4349966(LOC4349966);gene-LOC4350054(LOC4350054);gene-LOC4350881(LOC4350881);gene-LOC4351046(LOC4351046);gene-LOC4351915(LOC4351915);gene-LOC4352143(LOC4352143);gene-LOC9267611(LOC9267611)</t>
  </si>
  <si>
    <t>gene-LOC107276167(LOC107276167);gene-LOC107280532(LOC107280532);gene-LOC4324493(LOC4324493);gene-LOC4324998(LOC4324998);gene-LOC4325238(LOC4325238);gene-LOC4326027(LOC4326027);gene-LOC4326376(LOC4326376);gene-LOC4326901(LOC4326901);gene-LOC4327184(LOC4327184);gene-LOC4327453(LOC4327453);gene-LOC4327887(LOC4327887);gene-LOC4327918(LOC4327918);gene-LOC4328040(LOC4328040);gene-LOC4328603(LOC4328603);gene-LOC4328841(LOC4328841);gene-LOC4328842(LOC4328842);gene-LOC4329175(LOC4329175);gene-LOC4329725(LOC4329725);gene-LOC4330146(LOC4330146);gene-LOC4330149(LOC4330149);gene-LOC4330451(LOC4330451);gene-LOC4331417(LOC4331417);gene-LOC4331495(LOC4331495);gene-LOC4332107(LOC4332107);gene-LOC4332134(LOC4332134);gene-LOC4332137(LOC4332137);gene-LOC4332153(LOC4332153);gene-LOC4332175(LOC4332175);gene-LOC4332500(LOC4332500);gene-LOC4333585(LOC4333585);gene-LOC4333746(LOC4333746);gene-LOC4333794(LOC4333794);gene-LOC4335063(LOC4335063);gene-LOC4335223(LOC4335223);gene-LOC4335514(LOC4335514);gene-LOC4335576(LOC4335576);gene-LOC4336030(LOC4336030);gene-LOC4336044(LOC4336044);gene-LOC4336754(LOC4336754);gene-LOC4337415(LOC4337415);gene-LOC4337528(LOC4337528);gene-LOC4337689(LOC4337689);gene-LOC4338097(LOC4338097);gene-LOC4339312(LOC4339312);gene-LOC4339793(LOC4339793);gene-LOC4339833(LOC4339833);gene-LOC4339836(LOC4339836);gene-LOC4339874(LOC4339874);gene-LOC4339922(LOC4339922);gene-LOC4340334(LOC4340334);gene-LOC4340817(LOC4340817);gene-LOC4340843(LOC4340843);gene-LOC4341337(LOC4341337);gene-LOC4341419(LOC4341419);gene-LOC4341516(LOC4341516);gene-LOC4341625(LOC4341625);gene-LOC4341698(LOC4341698);gene-LOC4342235(LOC4342235);gene-LOC4342381(LOC4342381);gene-LOC4342382(LOC4342382);gene-LOC4342458(LOC4342458);gene-LOC4343274(LOC4343274);gene-LOC4343348(LOC4343348);gene-LOC4343598(LOC4343598);gene-LOC4343973(LOC4343973);gene-LOC4344276(LOC4344276);gene-LOC4344281(LOC4344281);gene-LOC4344421(LOC4344421);gene-LOC4344451(LOC4344451);gene-LOC4344706(LOC4344706);gene-LOC4344897(LOC4344897);gene-LOC4345439(LOC4345439);gene-LOC4345810(LOC4345810);gene-LOC4346234(LOC4346234);gene-LOC4346358(LOC4346358);gene-LOC4347115(LOC4347115);gene-LOC4347225(LOC4347225);gene-LOC4347261(LOC4347261);gene-LOC4347650(LOC4347650);gene-LOC4347775(LOC4347775);gene-LOC4348095(LOC4348095);gene-LOC4348690(LOC4348690);gene-LOC4349004(LOC4349004);gene-LOC4349224(LOC4349224);gene-LOC4349278(LOC4349278);gene-LOC4349290(LOC4349290);gene-LOC4350172(LOC4350172);gene-LOC4350979(LOC4350979);gene-LOC4351816(LOC4351816);gene-LOC4351818(LOC4351818);gene-LOC4351966(LOC4351966);gene-LOC4352014(LOC4352014);gene-LOC4352021(LOC4352021);gene-LOC4352505(LOC4352505);gene-LOC9267648(LOC9267648);gene-LOC9269428(LOC9269428);gene-LOC9269617(LOC9269617);gene-LOC9270590(LOC9270590);gene-LOC9271796(LOC9271796)</t>
  </si>
  <si>
    <t>gene-LOC107275849(LOC107275849);gene-LOC4326969(LOC4326969);gene-LOC4332166(LOC4332166);gene-LOC4334182(LOC4334182);gene-LOC4334201(LOC4334201);gene-LOC4337486(LOC4337486);gene-LOC4341167(LOC4341167);gene-LOC4341168(LOC4341168);gene-LOC4341171(LOC4341171);gene-LOC4344282(LOC4344282);gene-LOC4345985(LOC4345985);gene-LOC4346594(LOC4346594);gene-LOC4349105(LOC4349105);gene-LOC4349585(LOC4349585)</t>
  </si>
  <si>
    <t>gene-LOC4324599(LOC4324599);gene-LOC4324705(LOC4324705);gene-LOC4327184(LOC4327184);gene-LOC4328040(LOC4328040);gene-LOC4328623(LOC4328623);gene-LOC4328841(LOC4328841);gene-LOC4328842(LOC4328842);gene-LOC4329175(LOC4329175);gene-LOC4329725(LOC4329725);gene-LOC4332107(LOC4332107);gene-LOC4332134(LOC4332134);gene-LOC4332175(LOC4332175);gene-LOC4333359(LOC4333359);gene-LOC4333585(LOC4333585);gene-LOC4335063(LOC4335063);gene-LOC4335514(LOC4335514);gene-LOC4336028(LOC4336028);gene-LOC4337528(LOC4337528);gene-LOC4338097(LOC4338097);gene-LOC4339312(LOC4339312);gene-LOC4339836(LOC4339836);gene-LOC4340843(LOC4340843);gene-LOC4340892(LOC4340892);gene-LOC4341625(LOC4341625);gene-LOC4342404(LOC4342404);gene-LOC4343583(LOC4343583);gene-LOC4343604(LOC4343604);gene-LOC4344276(LOC4344276);gene-LOC4344281(LOC4344281);gene-LOC4344451(LOC4344451);gene-LOC4345810(LOC4345810);gene-LOC4346234(LOC4346234);gene-LOC4346803(LOC4346803);gene-LOC4347166(LOC4347166);gene-LOC4347261(LOC4347261);gene-LOC4347395(LOC4347395);gene-LOC4347650(LOC4347650);gene-LOC4348095(LOC4348095);gene-LOC4349290(LOC4349290);gene-LOC4350176(LOC4350176);gene-LOC4350255(LOC4350255);gene-LOC4350948(LOC4350948);gene-LOC4350979(LOC4350979);gene-LOC9269428(LOC9269428);gene-LOC9270590(LOC9270590);gene-LOC9271796(LOC9271796)</t>
  </si>
  <si>
    <t>gene-LOC107275849(LOC107275849);gene-LOC4325668(LOC4325668);gene-LOC4326969(LOC4326969);gene-LOC4332166(LOC4332166);gene-LOC4334182(LOC4334182);gene-LOC4334201(LOC4334201);gene-LOC4337100(LOC4337100);gene-LOC4337486(LOC4337486);gene-LOC4340485(LOC4340485);gene-LOC4340946(LOC4340946);gene-LOC4341167(LOC4341167);gene-LOC4341168(LOC4341168);gene-LOC4341171(LOC4341171);gene-LOC4341261(LOC4341261);gene-LOC4342932(LOC4342932);gene-LOC4343827(LOC4343827);gene-LOC4344282(LOC4344282);gene-LOC4345985(LOC4345985);gene-LOC4346594(LOC4346594);gene-LOC4349105(LOC4349105);gene-LOC4349585(LOC4349585);gene-LOC4350881(LOC4350881);gene-LOC4352143(LOC4352143);gene-LOC9269735(LOC9269735)</t>
  </si>
  <si>
    <t>gene-LOC107276167(LOC107276167);gene-LOC4324599(LOC4324599);gene-LOC4324705(LOC4324705);gene-LOC4327184(LOC4327184);gene-LOC4327479(LOC4327479);gene-LOC4327887(LOC4327887);gene-LOC4328040(LOC4328040);gene-LOC4328623(LOC4328623);gene-LOC4328841(LOC4328841);gene-LOC4328842(LOC4328842);gene-LOC4329175(LOC4329175);gene-LOC4329725(LOC4329725);gene-LOC4331495(LOC4331495);gene-LOC4332107(LOC4332107);gene-LOC4332134(LOC4332134);gene-LOC4332153(LOC4332153);gene-LOC4332175(LOC4332175);gene-LOC4333359(LOC4333359);gene-LOC4333585(LOC4333585);gene-LOC4333719(LOC4333719);gene-LOC4333746(LOC4333746);gene-LOC4334171(LOC4334171);gene-LOC4334427(LOC4334427);gene-LOC4335063(LOC4335063);gene-LOC4335514(LOC4335514);gene-LOC4335576(LOC4335576);gene-LOC4336028(LOC4336028);gene-LOC4336044(LOC4336044);gene-LOC4337097(LOC4337097);gene-LOC4337102(LOC4337102);gene-LOC4337528(LOC4337528);gene-LOC4338097(LOC4338097);gene-LOC4339312(LOC4339312);gene-LOC4339836(LOC4339836);gene-LOC4340843(LOC4340843);gene-LOC4340892(LOC4340892);gene-LOC4341625(LOC4341625);gene-LOC4341698(LOC4341698);gene-LOC4342235(LOC4342235);gene-LOC4342404(LOC4342404);gene-LOC4342714(LOC4342714);gene-LOC4343274(LOC4343274);gene-LOC4343348(LOC4343348);gene-LOC4343583(LOC4343583);gene-LOC4343604(LOC4343604);gene-LOC4344276(LOC4344276);gene-LOC4344281(LOC4344281);gene-LOC4344451(LOC4344451);gene-LOC4344706(LOC4344706);gene-LOC4345810(LOC4345810);gene-LOC4346234(LOC4346234);gene-LOC4346438(LOC4346438);gene-LOC4346803(LOC4346803);gene-LOC4347166(LOC4347166);gene-LOC4347225(LOC4347225);gene-LOC4347261(LOC4347261);gene-LOC4347395(LOC4347395);gene-LOC4347400(LOC4347400);gene-LOC4347650(LOC4347650);gene-LOC4347775(LOC4347775);gene-LOC4348095(LOC4348095);gene-LOC4348564(LOC4348564);gene-LOC4349290(LOC4349290);gene-LOC4350172(LOC4350172);gene-LOC4350176(LOC4350176);gene-LOC4350948(LOC4350948);gene-LOC4350979(LOC4350979);gene-LOC4352083(LOC4352083);gene-LOC9268397(LOC9268397);gene-LOC9268807(LOC9268807);gene-LOC9269428(LOC9269428);gene-LOC9270552(LOC9270552);gene-LOC9270590(LOC9270590);gene-LOC9271796(LOC9271796)</t>
  </si>
  <si>
    <t>gene-LOC4334182(LOC4334182);gene-LOC4345985(LOC4345985);gene-LOC4346594(LOC4346594);gene-LOC4349105(LOC4349105)</t>
  </si>
  <si>
    <t>gene-LOC4326901(LOC4326901);gene-LOC4327184(LOC4327184);gene-LOC4329175(LOC4329175);gene-LOC4329725(LOC4329725);gene-LOC4332153(LOC4332153);gene-LOC4333585(LOC4333585);gene-LOC4335063(LOC4335063);gene-LOC4335514(LOC4335514);gene-LOC4338097(LOC4338097);gene-LOC4339312(LOC4339312);gene-LOC4339836(LOC4339836);gene-LOC4341625(LOC4341625);gene-LOC4342235(LOC4342235);gene-LOC4344451(LOC4344451);gene-LOC4345810(LOC4345810);gene-LOC4346234(LOC4346234);gene-LOC4347261(LOC4347261);gene-LOC4347650(LOC4347650);gene-LOC4347775(LOC4347775);gene-LOC4348095(LOC4348095);gene-LOC4350979(LOC4350979);gene-LOC9270590(LOC9270590);gene-LOC9271796(LOC9271796)</t>
  </si>
  <si>
    <t>GO:0004029</t>
  </si>
  <si>
    <t>aldehyde dehydrogenase (NAD) activity</t>
  </si>
  <si>
    <t>gene-LOC4330612(LOC4330612);gene-LOC4349966(LOC4349966)</t>
  </si>
  <si>
    <t>gene-LOC4326376(LOC4326376);gene-LOC4330146(LOC4330146);gene-LOC4330149(LOC4330149);gene-LOC4341419(LOC4341419)</t>
  </si>
  <si>
    <t>GO:0004030</t>
  </si>
  <si>
    <t>aldehyde dehydrogenase [NAD(P)+] activity</t>
  </si>
  <si>
    <t>gene-LOC4349966(LOC4349966)</t>
  </si>
  <si>
    <t>gene-LOC4330146(LOC4330146);gene-LOC4330149(LOC4330149);gene-LOC4341419(LOC4341419)</t>
  </si>
  <si>
    <t>gene-LOC4326578(LOC4326578);gene-LOC4328678(LOC4328678);gene-LOC4330775(LOC4330775);gene-LOC4339388(LOC4339388);gene-LOC4343614(LOC4343614);gene-LOC4347593(LOC4347593)</t>
  </si>
  <si>
    <t>gene-LOC107278665(LOC107278665);gene-LOC112936005(LOC112936005);gene-LOC4324165(LOC4324165);gene-LOC4324167(LOC4324167);gene-LOC4324794(LOC4324794);gene-LOC4328679(LOC4328679);gene-LOC4340788(LOC4340788);gene-LOC4342808(LOC4342808);gene-LOC4343260(LOC4343260);gene-LOC4343353(LOC4343353);gene-LOC4350429(LOC4350429);gene-LOC9266253(LOC9266253);gene-LOC9271101(LOC9271101);gene-LOC9271160(LOC9271160)</t>
  </si>
  <si>
    <t>GO:0016903</t>
  </si>
  <si>
    <t>oxidoreductase activity, acting on the aldehyde or oxo group of donors</t>
  </si>
  <si>
    <t>gene-LOC4330612(LOC4330612);gene-LOC4334968(LOC4334968);gene-LOC4342932(LOC4342932);gene-LOC4346301(LOC4346301);gene-LOC4349966(LOC4349966)</t>
  </si>
  <si>
    <t>gene-LOC4326376(LOC4326376);gene-LOC4330146(LOC4330146);gene-LOC4330149(LOC4330149);gene-LOC4331495(LOC4331495);gene-LOC4333794(LOC4333794);gene-LOC4336044(LOC4336044);gene-LOC4341419(LOC4341419)</t>
  </si>
  <si>
    <t>gene-LOC4326901(LOC4326901);gene-LOC4327184(LOC4327184);gene-LOC4328040(LOC4328040);gene-LOC4329175(LOC4329175);gene-LOC4329725(LOC4329725);gene-LOC4332107(LOC4332107);gene-LOC4332134(LOC4332134);gene-LOC4332153(LOC4332153);gene-LOC4333585(LOC4333585);gene-LOC4335063(LOC4335063);gene-LOC4335514(LOC4335514);gene-LOC4337528(LOC4337528);gene-LOC4338097(LOC4338097);gene-LOC4339312(LOC4339312);gene-LOC4339836(LOC4339836);gene-LOC4341625(LOC4341625);gene-LOC4342235(LOC4342235);gene-LOC4343274(LOC4343274);gene-LOC4344451(LOC4344451);gene-LOC4345810(LOC4345810);gene-LOC4346234(LOC4346234);gene-LOC4347261(LOC4347261);gene-LOC4347650(LOC4347650);gene-LOC4347775(LOC4347775);gene-LOC4348095(LOC4348095);gene-LOC4349290(LOC4349290);gene-LOC4350979(LOC4350979);gene-LOC4351966(LOC4351966);gene-LOC4352014(LOC4352014);gene-LOC4352021(LOC4352021);gene-LOC9269428(LOC9269428);gene-LOC9270590(LOC9270590);gene-LOC9271796(LOC9271796)</t>
  </si>
  <si>
    <t>GO:0016620</t>
  </si>
  <si>
    <t>oxidoreductase activity, acting on the aldehyde or oxo group of donors, NAD or NADP as acceptor</t>
  </si>
  <si>
    <t>gene-LOC4330612(LOC4330612);gene-LOC4346301(LOC4346301);gene-LOC4349966(LOC4349966)</t>
  </si>
  <si>
    <t>gene-LOC4326376(LOC4326376);gene-LOC4330146(LOC4330146);gene-LOC4330149(LOC4330149);gene-LOC4331495(LOC4331495);gene-LOC4336044(LOC4336044);gene-LOC4341419(LOC4341419)</t>
  </si>
  <si>
    <t>gene-LOC4334182(LOC4334182);gene-LOC4342932(LOC4342932);gene-LOC4345985(LOC4345985);gene-LOC4346594(LOC4346594);gene-LOC4349105(LOC4349105)</t>
  </si>
  <si>
    <t>gene-LOC4326901(LOC4326901);gene-LOC4327184(LOC4327184);gene-LOC4328040(LOC4328040);gene-LOC4329175(LOC4329175);gene-LOC4329725(LOC4329725);gene-LOC4332107(LOC4332107);gene-LOC4332134(LOC4332134);gene-LOC4333585(LOC4333585);gene-LOC4335063(LOC4335063);gene-LOC4335514(LOC4335514);gene-LOC4336754(LOC4336754);gene-LOC4337528(LOC4337528);gene-LOC4337689(LOC4337689);gene-LOC4338097(LOC4338097);gene-LOC4339312(LOC4339312);gene-LOC4339836(LOC4339836);gene-LOC4341625(LOC4341625);gene-LOC4344451(LOC4344451);gene-LOC4344733(LOC4344733);gene-LOC4345810(LOC4345810);gene-LOC4346234(LOC4346234);gene-LOC4347115(LOC4347115);gene-LOC4347261(LOC4347261);gene-LOC4347400(LOC4347400);gene-LOC4347650(LOC4347650);gene-LOC4348095(LOC4348095);gene-LOC4349224(LOC4349224);gene-LOC4349278(LOC4349278);gene-LOC4349290(LOC4349290);gene-LOC4350631(LOC4350631);gene-LOC4350979(LOC4350979);gene-LOC4352505(LOC4352505);gene-LOC9267648(LOC9267648);gene-LOC9269428(LOC9269428);gene-LOC9270590(LOC9270590);gene-LOC9271796(LOC927179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9CA7F-77B9-4125-B6F5-B8E66ED3BFAE}">
  <dimension ref="A1:L468"/>
  <sheetViews>
    <sheetView tabSelected="1" zoomScale="90" zoomScaleNormal="90" workbookViewId="0">
      <pane ySplit="1" topLeftCell="A2" activePane="bottomLeft" state="frozen"/>
      <selection pane="bottomLeft" sqref="A1:A2"/>
    </sheetView>
  </sheetViews>
  <sheetFormatPr defaultRowHeight="14.25" x14ac:dyDescent="0.2"/>
  <cols>
    <col min="1" max="1" width="9.5" customWidth="1"/>
    <col min="2" max="2" width="11.5" customWidth="1"/>
    <col min="3" max="3" width="8.5" customWidth="1"/>
    <col min="4" max="4" width="35.625" customWidth="1"/>
    <col min="5" max="7" width="13.5" customWidth="1"/>
    <col min="8" max="9" width="16.875" customWidth="1"/>
    <col min="10" max="10" width="9.875" bestFit="1" customWidth="1"/>
    <col min="11" max="11" width="12.375" bestFit="1" customWidth="1"/>
    <col min="12" max="12" width="11.875" bestFit="1" customWidth="1"/>
  </cols>
  <sheetData>
    <row r="1" spans="1:12" ht="43.5" thickBot="1" x14ac:dyDescent="0.25">
      <c r="A1" s="1" t="s">
        <v>0</v>
      </c>
      <c r="B1" s="1" t="s">
        <v>1</v>
      </c>
      <c r="C1" s="2" t="s">
        <v>2</v>
      </c>
      <c r="D1" s="3" t="s">
        <v>3</v>
      </c>
      <c r="E1" s="1" t="s">
        <v>4</v>
      </c>
      <c r="F1" s="1"/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t="s">
        <v>11</v>
      </c>
      <c r="B2" t="s">
        <v>12</v>
      </c>
      <c r="C2" t="s">
        <v>13</v>
      </c>
      <c r="D2" t="s">
        <v>14</v>
      </c>
      <c r="E2" s="4">
        <v>4.3241376436097103E-33</v>
      </c>
      <c r="F2" s="4" t="str">
        <f t="shared" ref="F2:F65" si="0">D2&amp;"("&amp;B2&amp;","&amp;C2&amp;")"</f>
        <v>chloroplast(GO:0009507,CC)</v>
      </c>
      <c r="G2" s="4">
        <v>1.41831714710399E-30</v>
      </c>
      <c r="H2" t="s">
        <v>15</v>
      </c>
      <c r="I2" t="s">
        <v>16</v>
      </c>
      <c r="J2">
        <v>18</v>
      </c>
      <c r="K2">
        <v>184</v>
      </c>
      <c r="L2">
        <v>202</v>
      </c>
    </row>
    <row r="3" spans="1:12" x14ac:dyDescent="0.2">
      <c r="A3" t="s">
        <v>11</v>
      </c>
      <c r="B3" t="s">
        <v>17</v>
      </c>
      <c r="C3" t="s">
        <v>13</v>
      </c>
      <c r="D3" t="s">
        <v>18</v>
      </c>
      <c r="E3" s="4">
        <v>1.5494558427751501E-27</v>
      </c>
      <c r="F3" s="4" t="str">
        <f t="shared" si="0"/>
        <v>plastid(GO:0009536,CC)</v>
      </c>
      <c r="G3" s="4">
        <v>2.54110758215124E-25</v>
      </c>
      <c r="H3" t="s">
        <v>19</v>
      </c>
      <c r="I3" t="s">
        <v>20</v>
      </c>
      <c r="J3">
        <v>62</v>
      </c>
      <c r="K3">
        <v>392</v>
      </c>
      <c r="L3">
        <v>454</v>
      </c>
    </row>
    <row r="4" spans="1:12" x14ac:dyDescent="0.2">
      <c r="A4" t="s">
        <v>11</v>
      </c>
      <c r="B4" t="s">
        <v>21</v>
      </c>
      <c r="C4" t="s">
        <v>13</v>
      </c>
      <c r="D4" t="s">
        <v>22</v>
      </c>
      <c r="E4" s="4">
        <v>3.5376766803064301E-25</v>
      </c>
      <c r="F4" s="4" t="str">
        <f t="shared" si="0"/>
        <v>plastid part(GO:0044435,CC)</v>
      </c>
      <c r="G4" s="4">
        <v>3.8678598371350301E-23</v>
      </c>
      <c r="H4" t="s">
        <v>23</v>
      </c>
      <c r="I4" t="s">
        <v>24</v>
      </c>
      <c r="J4">
        <v>12</v>
      </c>
      <c r="K4">
        <v>108</v>
      </c>
      <c r="L4">
        <v>120</v>
      </c>
    </row>
    <row r="5" spans="1:12" x14ac:dyDescent="0.2">
      <c r="A5" t="s">
        <v>11</v>
      </c>
      <c r="B5" t="s">
        <v>25</v>
      </c>
      <c r="C5" t="s">
        <v>13</v>
      </c>
      <c r="D5" t="s">
        <v>26</v>
      </c>
      <c r="E5" s="4">
        <v>4.6530139328591398E-24</v>
      </c>
      <c r="F5" s="4" t="str">
        <f t="shared" si="0"/>
        <v>chloroplast part(GO:0044434,CC)</v>
      </c>
      <c r="G5" s="4">
        <v>3.8154714249444898E-22</v>
      </c>
      <c r="H5" t="s">
        <v>23</v>
      </c>
      <c r="I5" t="s">
        <v>27</v>
      </c>
      <c r="J5">
        <v>12</v>
      </c>
      <c r="K5">
        <v>105</v>
      </c>
      <c r="L5">
        <v>117</v>
      </c>
    </row>
    <row r="6" spans="1:12" x14ac:dyDescent="0.2">
      <c r="A6" t="s">
        <v>11</v>
      </c>
      <c r="B6" t="s">
        <v>28</v>
      </c>
      <c r="C6" t="s">
        <v>13</v>
      </c>
      <c r="D6" t="s">
        <v>29</v>
      </c>
      <c r="E6" s="4">
        <v>6.4939808514962697E-20</v>
      </c>
      <c r="F6" s="4" t="str">
        <f t="shared" si="0"/>
        <v>thylakoid(GO:0009579,CC)</v>
      </c>
      <c r="G6" s="4">
        <v>4.2600514385815501E-18</v>
      </c>
      <c r="H6" t="s">
        <v>30</v>
      </c>
      <c r="I6" t="s">
        <v>31</v>
      </c>
      <c r="J6">
        <v>6</v>
      </c>
      <c r="K6">
        <v>68</v>
      </c>
      <c r="L6">
        <v>74</v>
      </c>
    </row>
    <row r="7" spans="1:12" x14ac:dyDescent="0.2">
      <c r="A7" t="s">
        <v>11</v>
      </c>
      <c r="B7" t="s">
        <v>32</v>
      </c>
      <c r="C7" t="s">
        <v>13</v>
      </c>
      <c r="D7" t="s">
        <v>33</v>
      </c>
      <c r="E7" s="4">
        <v>5.2198612847746601E-17</v>
      </c>
      <c r="F7" s="4" t="str">
        <f t="shared" si="0"/>
        <v>thylakoid part(GO:0044436,CC)</v>
      </c>
      <c r="G7" s="4">
        <v>2.8535241690101499E-15</v>
      </c>
      <c r="H7" t="s">
        <v>30</v>
      </c>
      <c r="I7" t="s">
        <v>34</v>
      </c>
      <c r="J7">
        <v>6</v>
      </c>
      <c r="K7">
        <v>55</v>
      </c>
      <c r="L7">
        <v>61</v>
      </c>
    </row>
    <row r="8" spans="1:12" x14ac:dyDescent="0.2">
      <c r="A8" t="s">
        <v>11</v>
      </c>
      <c r="B8" t="s">
        <v>35</v>
      </c>
      <c r="C8" t="s">
        <v>13</v>
      </c>
      <c r="D8" t="s">
        <v>36</v>
      </c>
      <c r="E8" s="4">
        <v>8.91509840336036E-16</v>
      </c>
      <c r="F8" s="4" t="str">
        <f t="shared" si="0"/>
        <v>plastid stroma(GO:0009532,CC)</v>
      </c>
      <c r="G8" s="4">
        <v>4.1773603947174298E-14</v>
      </c>
      <c r="H8" t="s">
        <v>37</v>
      </c>
      <c r="I8" t="s">
        <v>38</v>
      </c>
      <c r="J8">
        <v>3</v>
      </c>
      <c r="K8">
        <v>58</v>
      </c>
      <c r="L8">
        <v>61</v>
      </c>
    </row>
    <row r="9" spans="1:12" x14ac:dyDescent="0.2">
      <c r="A9" t="s">
        <v>11</v>
      </c>
      <c r="B9" t="s">
        <v>39</v>
      </c>
      <c r="C9" t="s">
        <v>13</v>
      </c>
      <c r="D9" t="s">
        <v>40</v>
      </c>
      <c r="E9" s="4">
        <v>6.3265161770210001E-15</v>
      </c>
      <c r="F9" s="4" t="str">
        <f t="shared" si="0"/>
        <v>chloroplast thylakoid(GO:0009534,CC)</v>
      </c>
      <c r="G9" s="4">
        <v>2.3056636734032098E-13</v>
      </c>
      <c r="H9" t="s">
        <v>41</v>
      </c>
      <c r="I9" t="s">
        <v>42</v>
      </c>
      <c r="J9">
        <v>5</v>
      </c>
      <c r="K9">
        <v>50</v>
      </c>
      <c r="L9">
        <v>55</v>
      </c>
    </row>
    <row r="10" spans="1:12" x14ac:dyDescent="0.2">
      <c r="A10" t="s">
        <v>11</v>
      </c>
      <c r="B10" t="s">
        <v>43</v>
      </c>
      <c r="C10" t="s">
        <v>13</v>
      </c>
      <c r="D10" t="s">
        <v>44</v>
      </c>
      <c r="E10" s="4">
        <v>6.3265161770210001E-15</v>
      </c>
      <c r="F10" s="4" t="str">
        <f t="shared" si="0"/>
        <v>plastid thylakoid(GO:0031976,CC)</v>
      </c>
      <c r="G10" s="4">
        <v>2.3056636734032098E-13</v>
      </c>
      <c r="H10" t="s">
        <v>41</v>
      </c>
      <c r="I10" t="s">
        <v>42</v>
      </c>
      <c r="J10">
        <v>5</v>
      </c>
      <c r="K10">
        <v>50</v>
      </c>
      <c r="L10">
        <v>55</v>
      </c>
    </row>
    <row r="11" spans="1:12" x14ac:dyDescent="0.2">
      <c r="A11" t="s">
        <v>11</v>
      </c>
      <c r="B11" t="s">
        <v>45</v>
      </c>
      <c r="C11" t="s">
        <v>46</v>
      </c>
      <c r="D11" t="s">
        <v>47</v>
      </c>
      <c r="E11" s="4">
        <v>7.0876777698591801E-15</v>
      </c>
      <c r="F11" s="4" t="str">
        <f t="shared" si="0"/>
        <v>oxidation-reduction process(GO:0055114,BP)</v>
      </c>
      <c r="G11" s="4">
        <v>1.36083413181296E-11</v>
      </c>
      <c r="H11" t="s">
        <v>48</v>
      </c>
      <c r="I11" t="s">
        <v>49</v>
      </c>
      <c r="J11">
        <v>54</v>
      </c>
      <c r="K11">
        <v>179</v>
      </c>
      <c r="L11">
        <v>233</v>
      </c>
    </row>
    <row r="12" spans="1:12" x14ac:dyDescent="0.2">
      <c r="A12" t="s">
        <v>11</v>
      </c>
      <c r="B12" t="s">
        <v>50</v>
      </c>
      <c r="C12" t="s">
        <v>13</v>
      </c>
      <c r="D12" t="s">
        <v>51</v>
      </c>
      <c r="E12" s="4">
        <v>6.1017528853437897E-14</v>
      </c>
      <c r="F12" s="4" t="str">
        <f t="shared" si="0"/>
        <v>chloroplast stroma(GO:0009570,CC)</v>
      </c>
      <c r="G12" s="4">
        <v>2.0013749463927599E-12</v>
      </c>
      <c r="H12" t="s">
        <v>37</v>
      </c>
      <c r="I12" t="s">
        <v>52</v>
      </c>
      <c r="J12">
        <v>3</v>
      </c>
      <c r="K12">
        <v>54</v>
      </c>
      <c r="L12">
        <v>57</v>
      </c>
    </row>
    <row r="13" spans="1:12" x14ac:dyDescent="0.2">
      <c r="A13" t="s">
        <v>11</v>
      </c>
      <c r="B13" t="s">
        <v>53</v>
      </c>
      <c r="C13" t="s">
        <v>13</v>
      </c>
      <c r="D13" t="s">
        <v>54</v>
      </c>
      <c r="E13" s="4">
        <v>1.2202043458064101E-13</v>
      </c>
      <c r="F13" s="4" t="str">
        <f t="shared" si="0"/>
        <v>thylakoid membrane(GO:0042651,CC)</v>
      </c>
      <c r="G13" s="4">
        <v>3.6384275038591102E-12</v>
      </c>
      <c r="H13" t="s">
        <v>30</v>
      </c>
      <c r="I13" t="s">
        <v>55</v>
      </c>
      <c r="J13">
        <v>6</v>
      </c>
      <c r="K13">
        <v>46</v>
      </c>
      <c r="L13">
        <v>52</v>
      </c>
    </row>
    <row r="14" spans="1:12" x14ac:dyDescent="0.2">
      <c r="A14" t="s">
        <v>11</v>
      </c>
      <c r="B14" t="s">
        <v>56</v>
      </c>
      <c r="C14" t="s">
        <v>57</v>
      </c>
      <c r="D14" t="s">
        <v>58</v>
      </c>
      <c r="E14" s="4">
        <v>1.3067499222385901E-13</v>
      </c>
      <c r="F14" s="4" t="str">
        <f t="shared" si="0"/>
        <v>oxidoreductase activity(GO:0016491,MF)</v>
      </c>
      <c r="G14" s="4">
        <v>1.1277251828919E-10</v>
      </c>
      <c r="H14" t="s">
        <v>59</v>
      </c>
      <c r="I14" t="s">
        <v>60</v>
      </c>
      <c r="J14">
        <v>55</v>
      </c>
      <c r="K14">
        <v>173</v>
      </c>
      <c r="L14">
        <v>228</v>
      </c>
    </row>
    <row r="15" spans="1:12" x14ac:dyDescent="0.2">
      <c r="A15" t="s">
        <v>11</v>
      </c>
      <c r="B15" t="s">
        <v>61</v>
      </c>
      <c r="C15" t="s">
        <v>13</v>
      </c>
      <c r="D15" t="s">
        <v>62</v>
      </c>
      <c r="E15" s="4">
        <v>3.06346586551018E-13</v>
      </c>
      <c r="F15" s="4" t="str">
        <f t="shared" si="0"/>
        <v>photosynthetic membrane(GO:0034357,CC)</v>
      </c>
      <c r="G15" s="4">
        <v>8.3734733657278306E-12</v>
      </c>
      <c r="H15" t="s">
        <v>30</v>
      </c>
      <c r="I15" t="s">
        <v>63</v>
      </c>
      <c r="J15">
        <v>6</v>
      </c>
      <c r="K15">
        <v>47</v>
      </c>
      <c r="L15">
        <v>53</v>
      </c>
    </row>
    <row r="16" spans="1:12" x14ac:dyDescent="0.2">
      <c r="A16" t="s">
        <v>11</v>
      </c>
      <c r="B16" t="s">
        <v>64</v>
      </c>
      <c r="C16" t="s">
        <v>13</v>
      </c>
      <c r="D16" t="s">
        <v>65</v>
      </c>
      <c r="E16" s="4">
        <v>1.56647386245693E-12</v>
      </c>
      <c r="F16" s="4" t="str">
        <f t="shared" si="0"/>
        <v>chloroplast thylakoid membrane(GO:0009535,CC)</v>
      </c>
      <c r="G16" s="4">
        <v>3.6700244777562499E-11</v>
      </c>
      <c r="H16" t="s">
        <v>41</v>
      </c>
      <c r="I16" t="s">
        <v>66</v>
      </c>
      <c r="J16">
        <v>5</v>
      </c>
      <c r="K16">
        <v>42</v>
      </c>
      <c r="L16">
        <v>47</v>
      </c>
    </row>
    <row r="17" spans="1:12" x14ac:dyDescent="0.2">
      <c r="A17" t="s">
        <v>11</v>
      </c>
      <c r="B17" t="s">
        <v>67</v>
      </c>
      <c r="C17" t="s">
        <v>13</v>
      </c>
      <c r="D17" t="s">
        <v>68</v>
      </c>
      <c r="E17" s="4">
        <v>1.56647386245693E-12</v>
      </c>
      <c r="F17" s="4" t="str">
        <f t="shared" si="0"/>
        <v>plastid thylakoid membrane(GO:0055035,CC)</v>
      </c>
      <c r="G17" s="4">
        <v>3.6700244777562499E-11</v>
      </c>
      <c r="H17" t="s">
        <v>41</v>
      </c>
      <c r="I17" t="s">
        <v>66</v>
      </c>
      <c r="J17">
        <v>5</v>
      </c>
      <c r="K17">
        <v>42</v>
      </c>
      <c r="L17">
        <v>47</v>
      </c>
    </row>
    <row r="18" spans="1:12" x14ac:dyDescent="0.2">
      <c r="A18" t="s">
        <v>11</v>
      </c>
      <c r="B18" t="s">
        <v>69</v>
      </c>
      <c r="C18" t="s">
        <v>46</v>
      </c>
      <c r="D18" t="s">
        <v>70</v>
      </c>
      <c r="E18" s="4">
        <v>2.5025537060611399E-12</v>
      </c>
      <c r="F18" s="4" t="str">
        <f t="shared" si="0"/>
        <v>generation of precursor metabolites and energy(GO:0006091,BP)</v>
      </c>
      <c r="G18" s="4">
        <v>2.40245155781869E-9</v>
      </c>
      <c r="H18" t="s">
        <v>71</v>
      </c>
      <c r="I18" t="s">
        <v>72</v>
      </c>
      <c r="J18">
        <v>15</v>
      </c>
      <c r="K18">
        <v>59</v>
      </c>
      <c r="L18">
        <v>74</v>
      </c>
    </row>
    <row r="19" spans="1:12" x14ac:dyDescent="0.2">
      <c r="A19" t="s">
        <v>11</v>
      </c>
      <c r="B19" t="s">
        <v>73</v>
      </c>
      <c r="C19" t="s">
        <v>46</v>
      </c>
      <c r="D19" t="s">
        <v>74</v>
      </c>
      <c r="E19" s="4">
        <v>1.36136520544935E-10</v>
      </c>
      <c r="F19" s="4" t="str">
        <f t="shared" si="0"/>
        <v>photosynthesis(GO:0015979,BP)</v>
      </c>
      <c r="G19" s="4">
        <v>8.7127373148758493E-8</v>
      </c>
      <c r="H19" t="s">
        <v>75</v>
      </c>
      <c r="I19" t="s">
        <v>76</v>
      </c>
      <c r="J19">
        <v>3</v>
      </c>
      <c r="K19">
        <v>38</v>
      </c>
      <c r="L19">
        <v>41</v>
      </c>
    </row>
    <row r="20" spans="1:12" x14ac:dyDescent="0.2">
      <c r="A20" t="s">
        <v>11</v>
      </c>
      <c r="B20" t="s">
        <v>77</v>
      </c>
      <c r="C20" t="s">
        <v>46</v>
      </c>
      <c r="D20" t="s">
        <v>78</v>
      </c>
      <c r="E20" s="4">
        <v>5.6354880264129204E-10</v>
      </c>
      <c r="F20" s="4" t="str">
        <f t="shared" si="0"/>
        <v>amino sugar metabolic process(GO:0006040,BP)</v>
      </c>
      <c r="G20" s="4">
        <v>2.7050342526781999E-7</v>
      </c>
      <c r="H20" t="s">
        <v>79</v>
      </c>
      <c r="I20" t="s">
        <v>80</v>
      </c>
      <c r="J20">
        <v>11</v>
      </c>
      <c r="K20">
        <v>11</v>
      </c>
      <c r="L20">
        <v>22</v>
      </c>
    </row>
    <row r="21" spans="1:12" x14ac:dyDescent="0.2">
      <c r="A21" t="s">
        <v>11</v>
      </c>
      <c r="B21" t="s">
        <v>81</v>
      </c>
      <c r="C21" t="s">
        <v>46</v>
      </c>
      <c r="D21" t="s">
        <v>82</v>
      </c>
      <c r="E21" s="4">
        <v>3.0458949076610598E-9</v>
      </c>
      <c r="F21" s="4" t="str">
        <f t="shared" si="0"/>
        <v>aminoglycan catabolic process(GO:0006026,BP)</v>
      </c>
      <c r="G21" s="4">
        <v>6.4979091363435904E-7</v>
      </c>
      <c r="H21" t="s">
        <v>83</v>
      </c>
      <c r="I21" t="s">
        <v>84</v>
      </c>
      <c r="J21">
        <v>10</v>
      </c>
      <c r="K21">
        <v>9</v>
      </c>
      <c r="L21">
        <v>19</v>
      </c>
    </row>
    <row r="22" spans="1:12" x14ac:dyDescent="0.2">
      <c r="A22" t="s">
        <v>11</v>
      </c>
      <c r="B22" t="s">
        <v>85</v>
      </c>
      <c r="C22" t="s">
        <v>46</v>
      </c>
      <c r="D22" t="s">
        <v>86</v>
      </c>
      <c r="E22" s="4">
        <v>3.0458949076610598E-9</v>
      </c>
      <c r="F22" s="4" t="str">
        <f t="shared" si="0"/>
        <v>chitin metabolic process(GO:0006030,BP)</v>
      </c>
      <c r="G22" s="4">
        <v>6.4979091363435904E-7</v>
      </c>
      <c r="H22" t="s">
        <v>83</v>
      </c>
      <c r="I22" t="s">
        <v>84</v>
      </c>
      <c r="J22">
        <v>10</v>
      </c>
      <c r="K22">
        <v>9</v>
      </c>
      <c r="L22">
        <v>19</v>
      </c>
    </row>
    <row r="23" spans="1:12" x14ac:dyDescent="0.2">
      <c r="A23" t="s">
        <v>11</v>
      </c>
      <c r="B23" t="s">
        <v>87</v>
      </c>
      <c r="C23" t="s">
        <v>46</v>
      </c>
      <c r="D23" t="s">
        <v>88</v>
      </c>
      <c r="E23" s="4">
        <v>3.0458949076610598E-9</v>
      </c>
      <c r="F23" s="4" t="str">
        <f t="shared" si="0"/>
        <v>chitin catabolic process(GO:0006032,BP)</v>
      </c>
      <c r="G23" s="4">
        <v>6.4979091363435904E-7</v>
      </c>
      <c r="H23" t="s">
        <v>83</v>
      </c>
      <c r="I23" t="s">
        <v>84</v>
      </c>
      <c r="J23">
        <v>10</v>
      </c>
      <c r="K23">
        <v>9</v>
      </c>
      <c r="L23">
        <v>19</v>
      </c>
    </row>
    <row r="24" spans="1:12" x14ac:dyDescent="0.2">
      <c r="A24" t="s">
        <v>11</v>
      </c>
      <c r="B24" t="s">
        <v>89</v>
      </c>
      <c r="C24" t="s">
        <v>46</v>
      </c>
      <c r="D24" t="s">
        <v>90</v>
      </c>
      <c r="E24" s="4">
        <v>3.0458949076610598E-9</v>
      </c>
      <c r="F24" s="4" t="str">
        <f t="shared" si="0"/>
        <v>amino sugar catabolic process(GO:0046348,BP)</v>
      </c>
      <c r="G24" s="4">
        <v>6.4979091363435904E-7</v>
      </c>
      <c r="H24" t="s">
        <v>83</v>
      </c>
      <c r="I24" t="s">
        <v>84</v>
      </c>
      <c r="J24">
        <v>10</v>
      </c>
      <c r="K24">
        <v>9</v>
      </c>
      <c r="L24">
        <v>19</v>
      </c>
    </row>
    <row r="25" spans="1:12" x14ac:dyDescent="0.2">
      <c r="A25" t="s">
        <v>11</v>
      </c>
      <c r="B25" t="s">
        <v>91</v>
      </c>
      <c r="C25" t="s">
        <v>46</v>
      </c>
      <c r="D25" t="s">
        <v>92</v>
      </c>
      <c r="E25" s="4">
        <v>3.0458949076610598E-9</v>
      </c>
      <c r="F25" s="4" t="str">
        <f t="shared" si="0"/>
        <v>glucosamine-containing compound catabolic process(GO:1901072,BP)</v>
      </c>
      <c r="G25" s="4">
        <v>6.4979091363435904E-7</v>
      </c>
      <c r="H25" t="s">
        <v>83</v>
      </c>
      <c r="I25" t="s">
        <v>84</v>
      </c>
      <c r="J25">
        <v>10</v>
      </c>
      <c r="K25">
        <v>9</v>
      </c>
      <c r="L25">
        <v>19</v>
      </c>
    </row>
    <row r="26" spans="1:12" x14ac:dyDescent="0.2">
      <c r="A26" t="s">
        <v>11</v>
      </c>
      <c r="B26" t="s">
        <v>93</v>
      </c>
      <c r="C26" t="s">
        <v>57</v>
      </c>
      <c r="D26" t="s">
        <v>94</v>
      </c>
      <c r="E26" s="4">
        <v>3.72079800029347E-9</v>
      </c>
      <c r="F26" s="4" t="str">
        <f t="shared" si="0"/>
        <v>oxidoreductase activity, acting on paired donors, with incorporation or reduction of molecular oxygen(GO:0016705,MF)</v>
      </c>
      <c r="G26" s="4">
        <v>1.2177042740292301E-6</v>
      </c>
      <c r="H26" t="s">
        <v>95</v>
      </c>
      <c r="I26" t="s">
        <v>96</v>
      </c>
      <c r="J26">
        <v>18</v>
      </c>
      <c r="K26">
        <v>51</v>
      </c>
      <c r="L26">
        <v>69</v>
      </c>
    </row>
    <row r="27" spans="1:12" x14ac:dyDescent="0.2">
      <c r="A27" t="s">
        <v>11</v>
      </c>
      <c r="B27" t="s">
        <v>97</v>
      </c>
      <c r="C27" t="s">
        <v>57</v>
      </c>
      <c r="D27" t="s">
        <v>98</v>
      </c>
      <c r="E27" s="4">
        <v>4.23303919129512E-9</v>
      </c>
      <c r="F27" s="4" t="str">
        <f t="shared" si="0"/>
        <v>chitinase activity(GO:0004568,MF)</v>
      </c>
      <c r="G27" s="4">
        <v>1.2177042740292301E-6</v>
      </c>
      <c r="H27" t="s">
        <v>83</v>
      </c>
      <c r="I27" t="s">
        <v>84</v>
      </c>
      <c r="J27">
        <v>10</v>
      </c>
      <c r="K27">
        <v>9</v>
      </c>
      <c r="L27">
        <v>19</v>
      </c>
    </row>
    <row r="28" spans="1:12" x14ac:dyDescent="0.2">
      <c r="A28" t="s">
        <v>11</v>
      </c>
      <c r="B28" t="s">
        <v>99</v>
      </c>
      <c r="C28" t="s">
        <v>46</v>
      </c>
      <c r="D28" t="s">
        <v>100</v>
      </c>
      <c r="E28" s="4">
        <v>4.4953813598046403E-9</v>
      </c>
      <c r="F28" s="4" t="str">
        <f t="shared" si="0"/>
        <v>glucosamine-containing compound metabolic process(GO:1901071,BP)</v>
      </c>
      <c r="G28" s="4">
        <v>8.6311322108249004E-7</v>
      </c>
      <c r="H28" t="s">
        <v>83</v>
      </c>
      <c r="I28" t="s">
        <v>84</v>
      </c>
      <c r="J28">
        <v>10</v>
      </c>
      <c r="K28">
        <v>9</v>
      </c>
      <c r="L28">
        <v>19</v>
      </c>
    </row>
    <row r="29" spans="1:12" x14ac:dyDescent="0.2">
      <c r="A29" t="s">
        <v>11</v>
      </c>
      <c r="B29" t="s">
        <v>101</v>
      </c>
      <c r="C29" t="s">
        <v>13</v>
      </c>
      <c r="D29" t="s">
        <v>102</v>
      </c>
      <c r="E29" s="4">
        <v>8.9990931235869095E-9</v>
      </c>
      <c r="F29" s="4" t="str">
        <f t="shared" si="0"/>
        <v>chloroplast envelope(GO:0009941,CC)</v>
      </c>
      <c r="G29" s="4">
        <v>1.9678016963576699E-7</v>
      </c>
      <c r="H29" t="s">
        <v>103</v>
      </c>
      <c r="I29" t="s">
        <v>104</v>
      </c>
      <c r="J29">
        <v>5</v>
      </c>
      <c r="K29">
        <v>39</v>
      </c>
      <c r="L29">
        <v>44</v>
      </c>
    </row>
    <row r="30" spans="1:12" x14ac:dyDescent="0.2">
      <c r="A30" t="s">
        <v>11</v>
      </c>
      <c r="B30" t="s">
        <v>105</v>
      </c>
      <c r="C30" t="s">
        <v>57</v>
      </c>
      <c r="D30" t="s">
        <v>106</v>
      </c>
      <c r="E30" s="4">
        <v>9.5874599393478992E-9</v>
      </c>
      <c r="F30" s="4" t="str">
        <f t="shared" si="0"/>
        <v>chitin binding(GO:0008061,MF)</v>
      </c>
      <c r="G30" s="4">
        <v>2.0684944819143102E-6</v>
      </c>
      <c r="H30" t="s">
        <v>107</v>
      </c>
      <c r="I30" t="s">
        <v>84</v>
      </c>
      <c r="J30">
        <v>9</v>
      </c>
      <c r="K30">
        <v>9</v>
      </c>
      <c r="L30">
        <v>18</v>
      </c>
    </row>
    <row r="31" spans="1:12" x14ac:dyDescent="0.2">
      <c r="A31" t="s">
        <v>11</v>
      </c>
      <c r="B31" t="s">
        <v>108</v>
      </c>
      <c r="C31" t="s">
        <v>13</v>
      </c>
      <c r="D31" t="s">
        <v>109</v>
      </c>
      <c r="E31" s="4">
        <v>1.17893176463504E-8</v>
      </c>
      <c r="F31" s="4" t="str">
        <f t="shared" si="0"/>
        <v>plastid envelope(GO:0009526,CC)</v>
      </c>
      <c r="G31" s="4">
        <v>2.4168101175018298E-7</v>
      </c>
      <c r="H31" t="s">
        <v>103</v>
      </c>
      <c r="I31" t="s">
        <v>110</v>
      </c>
      <c r="J31">
        <v>5</v>
      </c>
      <c r="K31">
        <v>40</v>
      </c>
      <c r="L31">
        <v>45</v>
      </c>
    </row>
    <row r="32" spans="1:12" x14ac:dyDescent="0.2">
      <c r="A32" t="s">
        <v>11</v>
      </c>
      <c r="B32" t="s">
        <v>111</v>
      </c>
      <c r="C32" t="s">
        <v>46</v>
      </c>
      <c r="D32" t="s">
        <v>112</v>
      </c>
      <c r="E32" s="4">
        <v>1.6351445807519699E-8</v>
      </c>
      <c r="F32" s="4" t="str">
        <f t="shared" si="0"/>
        <v>aminoglycan metabolic process(GO:0006022,BP)</v>
      </c>
      <c r="G32" s="4">
        <v>2.8540705409488999E-6</v>
      </c>
      <c r="H32" t="s">
        <v>83</v>
      </c>
      <c r="I32" t="s">
        <v>113</v>
      </c>
      <c r="J32">
        <v>10</v>
      </c>
      <c r="K32">
        <v>10</v>
      </c>
      <c r="L32">
        <v>20</v>
      </c>
    </row>
    <row r="33" spans="1:12" x14ac:dyDescent="0.2">
      <c r="A33" t="s">
        <v>11</v>
      </c>
      <c r="B33" t="s">
        <v>114</v>
      </c>
      <c r="C33" t="s">
        <v>57</v>
      </c>
      <c r="D33" t="s">
        <v>115</v>
      </c>
      <c r="E33" s="4">
        <v>1.88322950160591E-8</v>
      </c>
      <c r="F33" s="4" t="str">
        <f t="shared" si="0"/>
        <v>cofactor binding(GO:0048037,MF)</v>
      </c>
      <c r="G33" s="4">
        <v>3.2504541197718001E-6</v>
      </c>
      <c r="H33" t="s">
        <v>116</v>
      </c>
      <c r="I33" t="s">
        <v>117</v>
      </c>
      <c r="J33">
        <v>33</v>
      </c>
      <c r="K33">
        <v>116</v>
      </c>
      <c r="L33">
        <v>149</v>
      </c>
    </row>
    <row r="34" spans="1:12" x14ac:dyDescent="0.2">
      <c r="A34" t="s">
        <v>11</v>
      </c>
      <c r="B34" t="s">
        <v>118</v>
      </c>
      <c r="C34" t="s">
        <v>13</v>
      </c>
      <c r="D34" t="s">
        <v>119</v>
      </c>
      <c r="E34" s="4">
        <v>8.5699891602803102E-8</v>
      </c>
      <c r="F34" s="4" t="str">
        <f t="shared" si="0"/>
        <v>thylakoid lumen(GO:0031977,CC)</v>
      </c>
      <c r="G34" s="4">
        <v>1.65350379092467E-6</v>
      </c>
      <c r="H34" t="s">
        <v>120</v>
      </c>
      <c r="I34" t="s">
        <v>121</v>
      </c>
      <c r="J34">
        <v>0</v>
      </c>
      <c r="K34">
        <v>11</v>
      </c>
      <c r="L34">
        <v>11</v>
      </c>
    </row>
    <row r="35" spans="1:12" x14ac:dyDescent="0.2">
      <c r="A35" t="s">
        <v>11</v>
      </c>
      <c r="B35" t="s">
        <v>122</v>
      </c>
      <c r="C35" t="s">
        <v>46</v>
      </c>
      <c r="D35" t="s">
        <v>123</v>
      </c>
      <c r="E35" s="4">
        <v>1.5520275511820199E-7</v>
      </c>
      <c r="F35" s="4" t="str">
        <f t="shared" si="0"/>
        <v>chlorophyll biosynthetic process(GO:0015995,BP)</v>
      </c>
      <c r="G35" s="4">
        <v>2.4832440818912201E-5</v>
      </c>
      <c r="H35" t="s">
        <v>120</v>
      </c>
      <c r="I35" t="s">
        <v>124</v>
      </c>
      <c r="J35">
        <v>0</v>
      </c>
      <c r="K35">
        <v>13</v>
      </c>
      <c r="L35">
        <v>13</v>
      </c>
    </row>
    <row r="36" spans="1:12" x14ac:dyDescent="0.2">
      <c r="A36" t="s">
        <v>11</v>
      </c>
      <c r="B36" t="s">
        <v>125</v>
      </c>
      <c r="C36" t="s">
        <v>57</v>
      </c>
      <c r="D36" t="s">
        <v>126</v>
      </c>
      <c r="E36" s="4">
        <v>1.8151141750869701E-7</v>
      </c>
      <c r="F36" s="4" t="str">
        <f t="shared" si="0"/>
        <v>monooxygenase activity(GO:0004497,MF)</v>
      </c>
      <c r="G36" s="4">
        <v>2.6107392218334199E-5</v>
      </c>
      <c r="H36" t="s">
        <v>127</v>
      </c>
      <c r="I36" t="s">
        <v>128</v>
      </c>
      <c r="J36">
        <v>14</v>
      </c>
      <c r="K36">
        <v>47</v>
      </c>
      <c r="L36">
        <v>61</v>
      </c>
    </row>
    <row r="37" spans="1:12" x14ac:dyDescent="0.2">
      <c r="A37" t="s">
        <v>11</v>
      </c>
      <c r="B37" t="s">
        <v>129</v>
      </c>
      <c r="C37" t="s">
        <v>46</v>
      </c>
      <c r="D37" t="s">
        <v>130</v>
      </c>
      <c r="E37" s="4">
        <v>2.32055969919664E-7</v>
      </c>
      <c r="F37" s="4" t="str">
        <f t="shared" si="0"/>
        <v>regulation of jasmonic acid mediated signaling pathway(GO:2000022,BP)</v>
      </c>
      <c r="G37" s="4">
        <v>3.4272881711211997E-5</v>
      </c>
      <c r="H37" t="s">
        <v>120</v>
      </c>
      <c r="I37" t="s">
        <v>131</v>
      </c>
      <c r="J37">
        <v>0</v>
      </c>
      <c r="K37">
        <v>10</v>
      </c>
      <c r="L37">
        <v>10</v>
      </c>
    </row>
    <row r="38" spans="1:12" x14ac:dyDescent="0.2">
      <c r="A38" t="s">
        <v>11</v>
      </c>
      <c r="B38" t="s">
        <v>132</v>
      </c>
      <c r="C38" t="s">
        <v>46</v>
      </c>
      <c r="D38" t="s">
        <v>133</v>
      </c>
      <c r="E38" s="4">
        <v>3.7759867054946502E-7</v>
      </c>
      <c r="F38" s="4" t="str">
        <f t="shared" si="0"/>
        <v>carbohydrate derivative catabolic process(GO:1901136,BP)</v>
      </c>
      <c r="G38" s="4">
        <v>5.1784960532498E-5</v>
      </c>
      <c r="H38" t="s">
        <v>134</v>
      </c>
      <c r="I38" t="s">
        <v>84</v>
      </c>
      <c r="J38">
        <v>11</v>
      </c>
      <c r="K38">
        <v>9</v>
      </c>
      <c r="L38">
        <v>20</v>
      </c>
    </row>
    <row r="39" spans="1:12" x14ac:dyDescent="0.2">
      <c r="A39" t="s">
        <v>11</v>
      </c>
      <c r="B39" t="s">
        <v>135</v>
      </c>
      <c r="C39" t="s">
        <v>46</v>
      </c>
      <c r="D39" t="s">
        <v>136</v>
      </c>
      <c r="E39" s="4">
        <v>5.6507226310567601E-7</v>
      </c>
      <c r="F39" s="4" t="str">
        <f t="shared" si="0"/>
        <v>photosynthesis, light reaction(GO:0019684,BP)</v>
      </c>
      <c r="G39" s="4">
        <v>7.2329249677526502E-5</v>
      </c>
      <c r="H39" t="s">
        <v>137</v>
      </c>
      <c r="I39" t="s">
        <v>138</v>
      </c>
      <c r="J39">
        <v>1</v>
      </c>
      <c r="K39">
        <v>20</v>
      </c>
      <c r="L39">
        <v>21</v>
      </c>
    </row>
    <row r="40" spans="1:12" x14ac:dyDescent="0.2">
      <c r="A40" t="s">
        <v>11</v>
      </c>
      <c r="B40" t="s">
        <v>139</v>
      </c>
      <c r="C40" t="s">
        <v>46</v>
      </c>
      <c r="D40" t="s">
        <v>140</v>
      </c>
      <c r="E40" s="4">
        <v>6.0966394327913699E-7</v>
      </c>
      <c r="F40" s="4" t="str">
        <f t="shared" si="0"/>
        <v>nitrate transport(GO:0015706,BP)</v>
      </c>
      <c r="G40" s="4">
        <v>7.3159673193496494E-5</v>
      </c>
      <c r="H40" t="s">
        <v>120</v>
      </c>
      <c r="I40" t="s">
        <v>141</v>
      </c>
      <c r="J40">
        <v>0</v>
      </c>
      <c r="K40">
        <v>7</v>
      </c>
      <c r="L40">
        <v>7</v>
      </c>
    </row>
    <row r="41" spans="1:12" x14ac:dyDescent="0.2">
      <c r="A41" t="s">
        <v>11</v>
      </c>
      <c r="B41" t="s">
        <v>142</v>
      </c>
      <c r="C41" t="s">
        <v>46</v>
      </c>
      <c r="D41" t="s">
        <v>143</v>
      </c>
      <c r="E41" s="4">
        <v>8.3387007023336502E-7</v>
      </c>
      <c r="F41" s="4" t="str">
        <f t="shared" si="0"/>
        <v>porphyrin-containing compound biosynthetic process(GO:0006779,BP)</v>
      </c>
      <c r="G41" s="4">
        <v>9.4178266755768304E-5</v>
      </c>
      <c r="H41" t="s">
        <v>120</v>
      </c>
      <c r="I41" t="s">
        <v>144</v>
      </c>
      <c r="J41">
        <v>0</v>
      </c>
      <c r="K41">
        <v>14</v>
      </c>
      <c r="L41">
        <v>14</v>
      </c>
    </row>
    <row r="42" spans="1:12" x14ac:dyDescent="0.2">
      <c r="A42" t="s">
        <v>11</v>
      </c>
      <c r="B42" t="s">
        <v>145</v>
      </c>
      <c r="C42" t="s">
        <v>57</v>
      </c>
      <c r="D42" t="s">
        <v>146</v>
      </c>
      <c r="E42" s="4">
        <v>1.0214787669794099E-6</v>
      </c>
      <c r="F42" s="4" t="str">
        <f t="shared" si="0"/>
        <v>iron ion binding(GO:0005506,MF)</v>
      </c>
      <c r="G42">
        <v>1.2593373941474699E-4</v>
      </c>
      <c r="H42" t="s">
        <v>147</v>
      </c>
      <c r="I42" t="s">
        <v>148</v>
      </c>
      <c r="J42">
        <v>14</v>
      </c>
      <c r="K42">
        <v>53</v>
      </c>
      <c r="L42">
        <v>67</v>
      </c>
    </row>
    <row r="43" spans="1:12" x14ac:dyDescent="0.2">
      <c r="A43" t="s">
        <v>11</v>
      </c>
      <c r="B43" t="s">
        <v>149</v>
      </c>
      <c r="C43" t="s">
        <v>57</v>
      </c>
      <c r="D43" t="s">
        <v>150</v>
      </c>
      <c r="E43" s="4">
        <v>1.41235125245536E-6</v>
      </c>
      <c r="F43" s="4" t="str">
        <f t="shared" si="0"/>
        <v>tetrapyrrole binding(GO:0046906,MF)</v>
      </c>
      <c r="G43">
        <v>1.3208452463976301E-4</v>
      </c>
      <c r="H43" t="s">
        <v>151</v>
      </c>
      <c r="I43" t="s">
        <v>152</v>
      </c>
      <c r="J43">
        <v>20</v>
      </c>
      <c r="K43">
        <v>57</v>
      </c>
      <c r="L43">
        <v>77</v>
      </c>
    </row>
    <row r="44" spans="1:12" x14ac:dyDescent="0.2">
      <c r="A44" t="s">
        <v>11</v>
      </c>
      <c r="B44" t="s">
        <v>153</v>
      </c>
      <c r="C44" t="s">
        <v>57</v>
      </c>
      <c r="D44" t="s">
        <v>154</v>
      </c>
      <c r="E44" s="4">
        <v>1.4832159536071001E-6</v>
      </c>
      <c r="F44" s="4" t="str">
        <f t="shared" si="0"/>
        <v>heme binding(GO:0020037,MF)</v>
      </c>
      <c r="G44">
        <v>1.3208452463976301E-4</v>
      </c>
      <c r="H44" t="s">
        <v>151</v>
      </c>
      <c r="I44" t="s">
        <v>155</v>
      </c>
      <c r="J44">
        <v>20</v>
      </c>
      <c r="K44">
        <v>54</v>
      </c>
      <c r="L44">
        <v>74</v>
      </c>
    </row>
    <row r="45" spans="1:12" x14ac:dyDescent="0.2">
      <c r="A45" t="s">
        <v>11</v>
      </c>
      <c r="B45" t="s">
        <v>156</v>
      </c>
      <c r="C45" t="s">
        <v>57</v>
      </c>
      <c r="D45" t="s">
        <v>157</v>
      </c>
      <c r="E45" s="4">
        <v>1.5305275161038601E-6</v>
      </c>
      <c r="F45" s="4" t="str">
        <f t="shared" si="0"/>
        <v>catalytic activity(GO:0003824,MF)</v>
      </c>
      <c r="G45">
        <v>1.3208452463976301E-4</v>
      </c>
      <c r="H45" t="s">
        <v>158</v>
      </c>
      <c r="I45" t="s">
        <v>159</v>
      </c>
      <c r="J45">
        <v>229</v>
      </c>
      <c r="K45">
        <v>665</v>
      </c>
      <c r="L45">
        <v>894</v>
      </c>
    </row>
    <row r="46" spans="1:12" x14ac:dyDescent="0.2">
      <c r="A46" t="s">
        <v>11</v>
      </c>
      <c r="B46" t="s">
        <v>160</v>
      </c>
      <c r="C46" t="s">
        <v>46</v>
      </c>
      <c r="D46" t="s">
        <v>161</v>
      </c>
      <c r="E46" s="4">
        <v>1.6137879632109601E-6</v>
      </c>
      <c r="F46" s="4" t="str">
        <f t="shared" si="0"/>
        <v>plastid translation(GO:0032544,BP)</v>
      </c>
      <c r="G46">
        <v>1.7213738274250199E-4</v>
      </c>
      <c r="H46" t="s">
        <v>120</v>
      </c>
      <c r="I46" t="s">
        <v>162</v>
      </c>
      <c r="J46">
        <v>0</v>
      </c>
      <c r="K46">
        <v>6</v>
      </c>
      <c r="L46">
        <v>6</v>
      </c>
    </row>
    <row r="47" spans="1:12" x14ac:dyDescent="0.2">
      <c r="A47" t="s">
        <v>11</v>
      </c>
      <c r="B47" t="s">
        <v>163</v>
      </c>
      <c r="C47" t="s">
        <v>46</v>
      </c>
      <c r="D47" t="s">
        <v>164</v>
      </c>
      <c r="E47" s="4">
        <v>2.3302590829730701E-6</v>
      </c>
      <c r="F47" s="4" t="str">
        <f t="shared" si="0"/>
        <v>tetrapyrrole biosynthetic process(GO:0033014,BP)</v>
      </c>
      <c r="G47">
        <v>2.3547881259517299E-4</v>
      </c>
      <c r="H47" t="s">
        <v>120</v>
      </c>
      <c r="I47" t="s">
        <v>144</v>
      </c>
      <c r="J47">
        <v>0</v>
      </c>
      <c r="K47">
        <v>14</v>
      </c>
      <c r="L47">
        <v>14</v>
      </c>
    </row>
    <row r="48" spans="1:12" x14ac:dyDescent="0.2">
      <c r="A48" t="s">
        <v>11</v>
      </c>
      <c r="B48" t="s">
        <v>165</v>
      </c>
      <c r="C48" t="s">
        <v>57</v>
      </c>
      <c r="D48" t="s">
        <v>166</v>
      </c>
      <c r="E48" s="4">
        <v>2.4626596065363302E-6</v>
      </c>
      <c r="F48" s="4" t="str">
        <f t="shared" si="0"/>
        <v>transcription corepressor activity(GO:0003714,MF)</v>
      </c>
      <c r="G48">
        <v>1.9320684004007699E-4</v>
      </c>
      <c r="H48" t="s">
        <v>120</v>
      </c>
      <c r="I48" t="s">
        <v>131</v>
      </c>
      <c r="J48">
        <v>0</v>
      </c>
      <c r="K48">
        <v>10</v>
      </c>
      <c r="L48">
        <v>10</v>
      </c>
    </row>
    <row r="49" spans="1:12" x14ac:dyDescent="0.2">
      <c r="A49" t="s">
        <v>11</v>
      </c>
      <c r="B49" t="s">
        <v>167</v>
      </c>
      <c r="C49" t="s">
        <v>13</v>
      </c>
      <c r="D49" t="s">
        <v>168</v>
      </c>
      <c r="E49" s="4">
        <v>2.5853803359958598E-6</v>
      </c>
      <c r="F49" s="4" t="str">
        <f t="shared" si="0"/>
        <v>chloroplast thylakoid lumen(GO:0009543,CC)</v>
      </c>
      <c r="G49" s="4">
        <v>4.4631828958244299E-5</v>
      </c>
      <c r="H49" t="s">
        <v>120</v>
      </c>
      <c r="I49" t="s">
        <v>169</v>
      </c>
      <c r="J49">
        <v>0</v>
      </c>
      <c r="K49">
        <v>5</v>
      </c>
      <c r="L49">
        <v>5</v>
      </c>
    </row>
    <row r="50" spans="1:12" x14ac:dyDescent="0.2">
      <c r="A50" t="s">
        <v>11</v>
      </c>
      <c r="B50" t="s">
        <v>170</v>
      </c>
      <c r="C50" t="s">
        <v>13</v>
      </c>
      <c r="D50" t="s">
        <v>171</v>
      </c>
      <c r="E50" s="4">
        <v>2.5853803359958598E-6</v>
      </c>
      <c r="F50" s="4" t="str">
        <f t="shared" si="0"/>
        <v>plastid thylakoid lumen(GO:0031978,CC)</v>
      </c>
      <c r="G50" s="4">
        <v>4.4631828958244299E-5</v>
      </c>
      <c r="H50" t="s">
        <v>120</v>
      </c>
      <c r="I50" t="s">
        <v>169</v>
      </c>
      <c r="J50">
        <v>0</v>
      </c>
      <c r="K50">
        <v>5</v>
      </c>
      <c r="L50">
        <v>5</v>
      </c>
    </row>
    <row r="51" spans="1:12" x14ac:dyDescent="0.2">
      <c r="A51" t="s">
        <v>11</v>
      </c>
      <c r="B51" t="s">
        <v>172</v>
      </c>
      <c r="C51" t="s">
        <v>46</v>
      </c>
      <c r="D51" t="s">
        <v>173</v>
      </c>
      <c r="E51" s="4">
        <v>2.9953011869954799E-6</v>
      </c>
      <c r="F51" s="4" t="str">
        <f t="shared" si="0"/>
        <v>jasmonic acid mediated signaling pathway(GO:0009867,BP)</v>
      </c>
      <c r="G51">
        <v>2.87548913951566E-4</v>
      </c>
      <c r="H51" t="s">
        <v>120</v>
      </c>
      <c r="I51" t="s">
        <v>174</v>
      </c>
      <c r="J51">
        <v>0</v>
      </c>
      <c r="K51">
        <v>12</v>
      </c>
      <c r="L51">
        <v>12</v>
      </c>
    </row>
    <row r="52" spans="1:12" x14ac:dyDescent="0.2">
      <c r="A52" t="s">
        <v>11</v>
      </c>
      <c r="B52" t="s">
        <v>175</v>
      </c>
      <c r="C52" t="s">
        <v>46</v>
      </c>
      <c r="D52" t="s">
        <v>176</v>
      </c>
      <c r="E52" s="4">
        <v>3.81094337621184E-6</v>
      </c>
      <c r="F52" s="4" t="str">
        <f t="shared" si="0"/>
        <v>plastid organization(GO:0009657,BP)</v>
      </c>
      <c r="G52">
        <v>3.3565692570964602E-4</v>
      </c>
      <c r="H52" t="s">
        <v>120</v>
      </c>
      <c r="I52" t="s">
        <v>177</v>
      </c>
      <c r="J52">
        <v>0</v>
      </c>
      <c r="K52">
        <v>22</v>
      </c>
      <c r="L52">
        <v>22</v>
      </c>
    </row>
    <row r="53" spans="1:12" x14ac:dyDescent="0.2">
      <c r="A53" t="s">
        <v>11</v>
      </c>
      <c r="B53" t="s">
        <v>178</v>
      </c>
      <c r="C53" t="s">
        <v>46</v>
      </c>
      <c r="D53" t="s">
        <v>179</v>
      </c>
      <c r="E53" s="4">
        <v>3.84606894042302E-6</v>
      </c>
      <c r="F53" s="4" t="str">
        <f t="shared" si="0"/>
        <v>response to jasmonic acid(GO:0009753,BP)</v>
      </c>
      <c r="G53">
        <v>3.3565692570964602E-4</v>
      </c>
      <c r="H53" t="s">
        <v>120</v>
      </c>
      <c r="I53" t="s">
        <v>180</v>
      </c>
      <c r="J53">
        <v>0</v>
      </c>
      <c r="K53">
        <v>13</v>
      </c>
      <c r="L53">
        <v>13</v>
      </c>
    </row>
    <row r="54" spans="1:12" x14ac:dyDescent="0.2">
      <c r="A54" t="s">
        <v>11</v>
      </c>
      <c r="B54" t="s">
        <v>181</v>
      </c>
      <c r="C54" t="s">
        <v>13</v>
      </c>
      <c r="D54" t="s">
        <v>182</v>
      </c>
      <c r="E54" s="4">
        <v>4.7565535455522399E-6</v>
      </c>
      <c r="F54" s="4" t="str">
        <f t="shared" si="0"/>
        <v>nucleoid(GO:0009295,CC)</v>
      </c>
      <c r="G54" s="4">
        <v>7.8007478147056698E-5</v>
      </c>
      <c r="H54" t="s">
        <v>120</v>
      </c>
      <c r="I54" t="s">
        <v>183</v>
      </c>
      <c r="J54">
        <v>0</v>
      </c>
      <c r="K54">
        <v>10</v>
      </c>
      <c r="L54">
        <v>10</v>
      </c>
    </row>
    <row r="55" spans="1:12" x14ac:dyDescent="0.2">
      <c r="A55" t="s">
        <v>11</v>
      </c>
      <c r="B55" t="s">
        <v>184</v>
      </c>
      <c r="C55" t="s">
        <v>46</v>
      </c>
      <c r="D55" t="s">
        <v>185</v>
      </c>
      <c r="E55" s="4">
        <v>5.8679424454784202E-6</v>
      </c>
      <c r="F55" s="4" t="str">
        <f t="shared" si="0"/>
        <v>chlorophyll metabolic process(GO:0015994,BP)</v>
      </c>
      <c r="G55">
        <v>4.4134933814269202E-4</v>
      </c>
      <c r="H55" t="s">
        <v>120</v>
      </c>
      <c r="I55" t="s">
        <v>186</v>
      </c>
      <c r="J55">
        <v>0</v>
      </c>
      <c r="K55">
        <v>14</v>
      </c>
      <c r="L55">
        <v>14</v>
      </c>
    </row>
    <row r="56" spans="1:12" x14ac:dyDescent="0.2">
      <c r="A56" t="s">
        <v>11</v>
      </c>
      <c r="B56" t="s">
        <v>187</v>
      </c>
      <c r="C56" t="s">
        <v>46</v>
      </c>
      <c r="D56" t="s">
        <v>188</v>
      </c>
      <c r="E56" s="4">
        <v>5.9766056206822903E-6</v>
      </c>
      <c r="F56" s="4" t="str">
        <f t="shared" si="0"/>
        <v>nitrate metabolic process(GO:0042126,BP)</v>
      </c>
      <c r="G56">
        <v>4.4134933814269202E-4</v>
      </c>
      <c r="H56" t="s">
        <v>120</v>
      </c>
      <c r="I56" t="s">
        <v>189</v>
      </c>
      <c r="J56">
        <v>0</v>
      </c>
      <c r="K56">
        <v>8</v>
      </c>
      <c r="L56">
        <v>8</v>
      </c>
    </row>
    <row r="57" spans="1:12" x14ac:dyDescent="0.2">
      <c r="A57" t="s">
        <v>11</v>
      </c>
      <c r="B57" t="s">
        <v>190</v>
      </c>
      <c r="C57" t="s">
        <v>46</v>
      </c>
      <c r="D57" t="s">
        <v>191</v>
      </c>
      <c r="E57" s="4">
        <v>5.9766056206822903E-6</v>
      </c>
      <c r="F57" s="4" t="str">
        <f t="shared" si="0"/>
        <v>nitrate assimilation(GO:0042128,BP)</v>
      </c>
      <c r="G57">
        <v>4.4134933814269202E-4</v>
      </c>
      <c r="H57" t="s">
        <v>120</v>
      </c>
      <c r="I57" t="s">
        <v>189</v>
      </c>
      <c r="J57">
        <v>0</v>
      </c>
      <c r="K57">
        <v>8</v>
      </c>
      <c r="L57">
        <v>8</v>
      </c>
    </row>
    <row r="58" spans="1:12" x14ac:dyDescent="0.2">
      <c r="A58" t="s">
        <v>11</v>
      </c>
      <c r="B58" t="s">
        <v>192</v>
      </c>
      <c r="C58" t="s">
        <v>46</v>
      </c>
      <c r="D58" t="s">
        <v>193</v>
      </c>
      <c r="E58" s="4">
        <v>5.9766056206822903E-6</v>
      </c>
      <c r="F58" s="4" t="str">
        <f t="shared" si="0"/>
        <v>reactive nitrogen species metabolic process(GO:2001057,BP)</v>
      </c>
      <c r="G58">
        <v>4.4134933814269202E-4</v>
      </c>
      <c r="H58" t="s">
        <v>120</v>
      </c>
      <c r="I58" t="s">
        <v>189</v>
      </c>
      <c r="J58">
        <v>0</v>
      </c>
      <c r="K58">
        <v>8</v>
      </c>
      <c r="L58">
        <v>8</v>
      </c>
    </row>
    <row r="59" spans="1:12" x14ac:dyDescent="0.2">
      <c r="A59" t="s">
        <v>11</v>
      </c>
      <c r="B59" t="s">
        <v>194</v>
      </c>
      <c r="C59" t="s">
        <v>46</v>
      </c>
      <c r="D59" t="s">
        <v>195</v>
      </c>
      <c r="E59" s="4">
        <v>6.2653969565911601E-6</v>
      </c>
      <c r="F59" s="4" t="str">
        <f t="shared" si="0"/>
        <v>cellular response to jasmonic acid stimulus(GO:0071395,BP)</v>
      </c>
      <c r="G59">
        <v>4.4553933913537099E-4</v>
      </c>
      <c r="H59" t="s">
        <v>120</v>
      </c>
      <c r="I59" t="s">
        <v>174</v>
      </c>
      <c r="J59">
        <v>0</v>
      </c>
      <c r="K59">
        <v>12</v>
      </c>
      <c r="L59">
        <v>12</v>
      </c>
    </row>
    <row r="60" spans="1:12" x14ac:dyDescent="0.2">
      <c r="A60" t="s">
        <v>11</v>
      </c>
      <c r="B60" t="s">
        <v>196</v>
      </c>
      <c r="C60" t="s">
        <v>46</v>
      </c>
      <c r="D60" t="s">
        <v>197</v>
      </c>
      <c r="E60" s="4">
        <v>6.7164799818544598E-6</v>
      </c>
      <c r="F60" s="4" t="str">
        <f t="shared" si="0"/>
        <v>electron transport chain(GO:0022900,BP)</v>
      </c>
      <c r="G60">
        <v>4.5258663106929198E-4</v>
      </c>
      <c r="H60" t="s">
        <v>198</v>
      </c>
      <c r="I60" t="s">
        <v>199</v>
      </c>
      <c r="J60">
        <v>6</v>
      </c>
      <c r="K60">
        <v>27</v>
      </c>
      <c r="L60">
        <v>33</v>
      </c>
    </row>
    <row r="61" spans="1:12" x14ac:dyDescent="0.2">
      <c r="A61" t="s">
        <v>11</v>
      </c>
      <c r="B61" t="s">
        <v>200</v>
      </c>
      <c r="C61" t="s">
        <v>46</v>
      </c>
      <c r="D61" t="s">
        <v>201</v>
      </c>
      <c r="E61" s="4">
        <v>6.8359439067757601E-6</v>
      </c>
      <c r="F61" s="4" t="str">
        <f t="shared" si="0"/>
        <v>response to wounding(GO:0009611,BP)</v>
      </c>
      <c r="G61">
        <v>4.5258663106929198E-4</v>
      </c>
      <c r="H61" t="s">
        <v>120</v>
      </c>
      <c r="I61" t="s">
        <v>202</v>
      </c>
      <c r="J61">
        <v>0</v>
      </c>
      <c r="K61">
        <v>11</v>
      </c>
      <c r="L61">
        <v>11</v>
      </c>
    </row>
    <row r="62" spans="1:12" x14ac:dyDescent="0.2">
      <c r="A62" t="s">
        <v>11</v>
      </c>
      <c r="B62" t="s">
        <v>203</v>
      </c>
      <c r="C62" t="s">
        <v>46</v>
      </c>
      <c r="D62" t="s">
        <v>204</v>
      </c>
      <c r="E62" s="4">
        <v>9.0949143533597195E-6</v>
      </c>
      <c r="F62" s="4" t="str">
        <f t="shared" si="0"/>
        <v>metabolic process(GO:0008152,BP)</v>
      </c>
      <c r="G62">
        <v>5.8207451861502205E-4</v>
      </c>
      <c r="H62" t="s">
        <v>205</v>
      </c>
      <c r="I62" t="s">
        <v>206</v>
      </c>
      <c r="J62">
        <v>240</v>
      </c>
      <c r="K62">
        <v>781</v>
      </c>
      <c r="L62">
        <v>1021</v>
      </c>
    </row>
    <row r="63" spans="1:12" x14ac:dyDescent="0.2">
      <c r="A63" t="s">
        <v>11</v>
      </c>
      <c r="B63" t="s">
        <v>207</v>
      </c>
      <c r="C63" t="s">
        <v>13</v>
      </c>
      <c r="D63" t="s">
        <v>208</v>
      </c>
      <c r="E63" s="4">
        <v>1.45280298572891E-5</v>
      </c>
      <c r="F63" s="4" t="str">
        <f t="shared" si="0"/>
        <v>NAD(P)H dehydrogenase complex (plastoquinone)(GO:0010598,CC)</v>
      </c>
      <c r="G63">
        <v>2.26913990151944E-4</v>
      </c>
      <c r="H63" t="s">
        <v>120</v>
      </c>
      <c r="I63" t="s">
        <v>209</v>
      </c>
      <c r="J63">
        <v>0</v>
      </c>
      <c r="K63">
        <v>5</v>
      </c>
      <c r="L63">
        <v>5</v>
      </c>
    </row>
    <row r="64" spans="1:12" x14ac:dyDescent="0.2">
      <c r="A64" t="s">
        <v>11</v>
      </c>
      <c r="B64" t="s">
        <v>210</v>
      </c>
      <c r="C64" t="s">
        <v>46</v>
      </c>
      <c r="D64" t="s">
        <v>211</v>
      </c>
      <c r="E64" s="4">
        <v>1.9542774558834599E-5</v>
      </c>
      <c r="F64" s="4" t="str">
        <f t="shared" si="0"/>
        <v>photosystem II assembly(GO:0010207,BP)</v>
      </c>
      <c r="G64">
        <v>1.2103911984826599E-3</v>
      </c>
      <c r="H64" t="s">
        <v>120</v>
      </c>
      <c r="I64" t="s">
        <v>212</v>
      </c>
      <c r="J64">
        <v>0</v>
      </c>
      <c r="K64">
        <v>8</v>
      </c>
      <c r="L64">
        <v>8</v>
      </c>
    </row>
    <row r="65" spans="1:12" x14ac:dyDescent="0.2">
      <c r="A65" t="s">
        <v>11</v>
      </c>
      <c r="B65" t="s">
        <v>213</v>
      </c>
      <c r="C65" t="s">
        <v>46</v>
      </c>
      <c r="D65" t="s">
        <v>214</v>
      </c>
      <c r="E65" s="4">
        <v>2.0857947572572901E-5</v>
      </c>
      <c r="F65" s="4" t="str">
        <f t="shared" si="0"/>
        <v>porphyrin-containing compound metabolic process(GO:0006778,BP)</v>
      </c>
      <c r="G65">
        <v>1.2514768543543701E-3</v>
      </c>
      <c r="H65" t="s">
        <v>120</v>
      </c>
      <c r="I65" t="s">
        <v>215</v>
      </c>
      <c r="J65">
        <v>0</v>
      </c>
      <c r="K65">
        <v>15</v>
      </c>
      <c r="L65">
        <v>15</v>
      </c>
    </row>
    <row r="66" spans="1:12" x14ac:dyDescent="0.2">
      <c r="A66" t="s">
        <v>11</v>
      </c>
      <c r="B66" t="s">
        <v>216</v>
      </c>
      <c r="C66" t="s">
        <v>46</v>
      </c>
      <c r="D66" t="s">
        <v>217</v>
      </c>
      <c r="E66" s="4">
        <v>2.44040084261532E-5</v>
      </c>
      <c r="F66" s="4" t="str">
        <f t="shared" ref="F66:F129" si="1">D66&amp;"("&amp;B66&amp;","&amp;C66&amp;")"</f>
        <v>pigment biosynthetic process(GO:0046148,BP)</v>
      </c>
      <c r="G66">
        <v>1.419869581158E-3</v>
      </c>
      <c r="H66" t="s">
        <v>218</v>
      </c>
      <c r="I66" t="s">
        <v>219</v>
      </c>
      <c r="J66">
        <v>1</v>
      </c>
      <c r="K66">
        <v>16</v>
      </c>
      <c r="L66">
        <v>17</v>
      </c>
    </row>
    <row r="67" spans="1:12" x14ac:dyDescent="0.2">
      <c r="A67" t="s">
        <v>220</v>
      </c>
      <c r="B67" t="s">
        <v>73</v>
      </c>
      <c r="C67" t="s">
        <v>46</v>
      </c>
      <c r="D67" t="s">
        <v>74</v>
      </c>
      <c r="E67" s="4">
        <v>1.0282047595504599E-9</v>
      </c>
      <c r="F67" s="4" t="str">
        <f t="shared" si="1"/>
        <v>photosynthesis(GO:0015979,BP)</v>
      </c>
      <c r="G67" s="4">
        <v>1.44874050620659E-6</v>
      </c>
      <c r="H67" t="s">
        <v>221</v>
      </c>
      <c r="I67" t="s">
        <v>222</v>
      </c>
      <c r="J67">
        <v>1</v>
      </c>
      <c r="K67">
        <v>29</v>
      </c>
      <c r="L67">
        <v>30</v>
      </c>
    </row>
    <row r="68" spans="1:12" x14ac:dyDescent="0.2">
      <c r="A68" t="s">
        <v>220</v>
      </c>
      <c r="B68" t="s">
        <v>45</v>
      </c>
      <c r="C68" t="s">
        <v>46</v>
      </c>
      <c r="D68" t="s">
        <v>47</v>
      </c>
      <c r="E68" s="4">
        <v>2.41584047541183E-9</v>
      </c>
      <c r="F68" s="4" t="str">
        <f t="shared" si="1"/>
        <v>oxidation-reduction process(GO:0055114,BP)</v>
      </c>
      <c r="G68" s="4">
        <v>1.70195961492763E-6</v>
      </c>
      <c r="H68" t="s">
        <v>223</v>
      </c>
      <c r="I68" t="s">
        <v>224</v>
      </c>
      <c r="J68">
        <v>43</v>
      </c>
      <c r="K68">
        <v>99</v>
      </c>
      <c r="L68">
        <v>142</v>
      </c>
    </row>
    <row r="69" spans="1:12" x14ac:dyDescent="0.2">
      <c r="A69" t="s">
        <v>220</v>
      </c>
      <c r="B69" t="s">
        <v>225</v>
      </c>
      <c r="C69" t="s">
        <v>46</v>
      </c>
      <c r="D69" t="s">
        <v>226</v>
      </c>
      <c r="E69" s="4">
        <v>6.4607452389618099E-8</v>
      </c>
      <c r="F69" s="4" t="str">
        <f t="shared" si="1"/>
        <v>reductive pentose-phosphate cycle(GO:0019253,BP)</v>
      </c>
      <c r="G69" s="4">
        <v>2.2757975104242999E-5</v>
      </c>
      <c r="H69" t="s">
        <v>120</v>
      </c>
      <c r="I69" t="s">
        <v>227</v>
      </c>
      <c r="J69">
        <v>0</v>
      </c>
      <c r="K69">
        <v>7</v>
      </c>
      <c r="L69">
        <v>7</v>
      </c>
    </row>
    <row r="70" spans="1:12" x14ac:dyDescent="0.2">
      <c r="A70" t="s">
        <v>220</v>
      </c>
      <c r="B70" t="s">
        <v>228</v>
      </c>
      <c r="C70" t="s">
        <v>46</v>
      </c>
      <c r="D70" t="s">
        <v>229</v>
      </c>
      <c r="E70" s="4">
        <v>6.4607452389618099E-8</v>
      </c>
      <c r="F70" s="4" t="str">
        <f t="shared" si="1"/>
        <v>photosynthesis, dark reaction(GO:0019685,BP)</v>
      </c>
      <c r="G70" s="4">
        <v>2.2757975104242999E-5</v>
      </c>
      <c r="H70" t="s">
        <v>120</v>
      </c>
      <c r="I70" t="s">
        <v>227</v>
      </c>
      <c r="J70">
        <v>0</v>
      </c>
      <c r="K70">
        <v>7</v>
      </c>
      <c r="L70">
        <v>7</v>
      </c>
    </row>
    <row r="71" spans="1:12" x14ac:dyDescent="0.2">
      <c r="A71" t="s">
        <v>220</v>
      </c>
      <c r="B71" t="s">
        <v>230</v>
      </c>
      <c r="C71" t="s">
        <v>46</v>
      </c>
      <c r="D71" t="s">
        <v>231</v>
      </c>
      <c r="E71" s="4">
        <v>6.2339277816839702E-7</v>
      </c>
      <c r="F71" s="4" t="str">
        <f t="shared" si="1"/>
        <v>photosynthesis, light harvesting(GO:0009765,BP)</v>
      </c>
      <c r="G71">
        <v>1.75672084887854E-4</v>
      </c>
      <c r="H71" t="s">
        <v>221</v>
      </c>
      <c r="I71" t="s">
        <v>232</v>
      </c>
      <c r="J71">
        <v>1</v>
      </c>
      <c r="K71">
        <v>8</v>
      </c>
      <c r="L71">
        <v>9</v>
      </c>
    </row>
    <row r="72" spans="1:12" x14ac:dyDescent="0.2">
      <c r="A72" t="s">
        <v>220</v>
      </c>
      <c r="B72" t="s">
        <v>233</v>
      </c>
      <c r="C72" t="s">
        <v>46</v>
      </c>
      <c r="D72" t="s">
        <v>234</v>
      </c>
      <c r="E72" s="4">
        <v>8.3343435258476595E-7</v>
      </c>
      <c r="F72" s="4" t="str">
        <f t="shared" si="1"/>
        <v>carbon fixation(GO:0015977,BP)</v>
      </c>
      <c r="G72">
        <v>1.9571816713198899E-4</v>
      </c>
      <c r="H72" t="s">
        <v>120</v>
      </c>
      <c r="I72" t="s">
        <v>235</v>
      </c>
      <c r="J72">
        <v>0</v>
      </c>
      <c r="K72">
        <v>8</v>
      </c>
      <c r="L72">
        <v>8</v>
      </c>
    </row>
    <row r="73" spans="1:12" x14ac:dyDescent="0.2">
      <c r="A73" t="s">
        <v>220</v>
      </c>
      <c r="B73" t="s">
        <v>135</v>
      </c>
      <c r="C73" t="s">
        <v>46</v>
      </c>
      <c r="D73" t="s">
        <v>136</v>
      </c>
      <c r="E73" s="4">
        <v>9.7544629144015697E-7</v>
      </c>
      <c r="F73" s="4" t="str">
        <f t="shared" si="1"/>
        <v>photosynthesis, light reaction(GO:0019684,BP)</v>
      </c>
      <c r="G73">
        <v>1.9634340351988301E-4</v>
      </c>
      <c r="H73" t="s">
        <v>221</v>
      </c>
      <c r="I73" t="s">
        <v>236</v>
      </c>
      <c r="J73">
        <v>1</v>
      </c>
      <c r="K73">
        <v>15</v>
      </c>
      <c r="L73">
        <v>16</v>
      </c>
    </row>
    <row r="74" spans="1:12" x14ac:dyDescent="0.2">
      <c r="A74" t="s">
        <v>220</v>
      </c>
      <c r="B74" t="s">
        <v>237</v>
      </c>
      <c r="C74" t="s">
        <v>46</v>
      </c>
      <c r="D74" t="s">
        <v>238</v>
      </c>
      <c r="E74" s="4">
        <v>2.2598391924991601E-6</v>
      </c>
      <c r="F74" s="4" t="str">
        <f t="shared" si="1"/>
        <v>protein-chromophore linkage(GO:0018298,BP)</v>
      </c>
      <c r="G74">
        <v>3.9801417777891499E-4</v>
      </c>
      <c r="H74" t="s">
        <v>239</v>
      </c>
      <c r="I74" t="s">
        <v>240</v>
      </c>
      <c r="J74">
        <v>1</v>
      </c>
      <c r="K74">
        <v>9</v>
      </c>
      <c r="L74">
        <v>10</v>
      </c>
    </row>
    <row r="75" spans="1:12" x14ac:dyDescent="0.2">
      <c r="A75" t="s">
        <v>220</v>
      </c>
      <c r="B75" t="s">
        <v>241</v>
      </c>
      <c r="C75" t="s">
        <v>46</v>
      </c>
      <c r="D75" t="s">
        <v>242</v>
      </c>
      <c r="E75" s="4">
        <v>2.7970358941997999E-6</v>
      </c>
      <c r="F75" s="4" t="str">
        <f t="shared" si="1"/>
        <v>photosynthesis, light harvesting in photosystem I(GO:0009768,BP)</v>
      </c>
      <c r="G75">
        <v>4.3789150832527899E-4</v>
      </c>
      <c r="H75" t="s">
        <v>120</v>
      </c>
      <c r="I75" t="s">
        <v>243</v>
      </c>
      <c r="J75">
        <v>0</v>
      </c>
      <c r="K75">
        <v>7</v>
      </c>
      <c r="L75">
        <v>7</v>
      </c>
    </row>
    <row r="76" spans="1:12" x14ac:dyDescent="0.2">
      <c r="A76" t="s">
        <v>220</v>
      </c>
      <c r="B76" t="s">
        <v>244</v>
      </c>
      <c r="C76" t="s">
        <v>46</v>
      </c>
      <c r="D76" t="s">
        <v>245</v>
      </c>
      <c r="E76" s="4">
        <v>3.6262714232652201E-5</v>
      </c>
      <c r="F76" s="4" t="str">
        <f t="shared" si="1"/>
        <v>response to light stimulus(GO:0009416,BP)</v>
      </c>
      <c r="G76">
        <v>5.1094164353806901E-3</v>
      </c>
      <c r="H76" t="s">
        <v>246</v>
      </c>
      <c r="I76" t="s">
        <v>247</v>
      </c>
      <c r="J76">
        <v>6</v>
      </c>
      <c r="K76">
        <v>16</v>
      </c>
      <c r="L76">
        <v>22</v>
      </c>
    </row>
    <row r="77" spans="1:12" x14ac:dyDescent="0.2">
      <c r="A77" t="s">
        <v>220</v>
      </c>
      <c r="B77" t="s">
        <v>248</v>
      </c>
      <c r="C77" t="s">
        <v>46</v>
      </c>
      <c r="D77" t="s">
        <v>249</v>
      </c>
      <c r="E77" s="4">
        <v>4.95319323901816E-5</v>
      </c>
      <c r="F77" s="4" t="str">
        <f t="shared" si="1"/>
        <v>toxin metabolic process(GO:0009404,BP)</v>
      </c>
      <c r="G77">
        <v>6.3445902488877999E-3</v>
      </c>
      <c r="H77" t="s">
        <v>250</v>
      </c>
      <c r="I77" t="s">
        <v>251</v>
      </c>
      <c r="J77">
        <v>2</v>
      </c>
      <c r="K77">
        <v>10</v>
      </c>
      <c r="L77">
        <v>12</v>
      </c>
    </row>
    <row r="78" spans="1:12" x14ac:dyDescent="0.2">
      <c r="A78" t="s">
        <v>220</v>
      </c>
      <c r="B78" t="s">
        <v>252</v>
      </c>
      <c r="C78" t="s">
        <v>46</v>
      </c>
      <c r="D78" t="s">
        <v>253</v>
      </c>
      <c r="E78" s="4">
        <v>9.9339208209334301E-5</v>
      </c>
      <c r="F78" s="4" t="str">
        <f t="shared" si="1"/>
        <v>photorespiration(GO:0009853,BP)</v>
      </c>
      <c r="G78">
        <v>1.12532343929068E-2</v>
      </c>
      <c r="H78" t="s">
        <v>120</v>
      </c>
      <c r="I78" t="s">
        <v>254</v>
      </c>
      <c r="J78">
        <v>0</v>
      </c>
      <c r="K78">
        <v>6</v>
      </c>
      <c r="L78">
        <v>6</v>
      </c>
    </row>
    <row r="79" spans="1:12" x14ac:dyDescent="0.2">
      <c r="A79" t="s">
        <v>220</v>
      </c>
      <c r="B79" t="s">
        <v>69</v>
      </c>
      <c r="C79" t="s">
        <v>46</v>
      </c>
      <c r="D79" t="s">
        <v>70</v>
      </c>
      <c r="E79">
        <v>1.03826860970751E-4</v>
      </c>
      <c r="F79" s="4" t="str">
        <f t="shared" si="1"/>
        <v>generation of precursor metabolites and energy(GO:0006091,BP)</v>
      </c>
      <c r="G79">
        <v>1.12532343929068E-2</v>
      </c>
      <c r="H79" t="s">
        <v>255</v>
      </c>
      <c r="I79" t="s">
        <v>256</v>
      </c>
      <c r="J79">
        <v>5</v>
      </c>
      <c r="K79">
        <v>32</v>
      </c>
      <c r="L79">
        <v>37</v>
      </c>
    </row>
    <row r="80" spans="1:12" x14ac:dyDescent="0.2">
      <c r="A80" t="s">
        <v>220</v>
      </c>
      <c r="B80" t="s">
        <v>257</v>
      </c>
      <c r="C80" t="s">
        <v>46</v>
      </c>
      <c r="D80" t="s">
        <v>258</v>
      </c>
      <c r="E80">
        <v>1.1735103739366899E-4</v>
      </c>
      <c r="F80" s="4" t="str">
        <f t="shared" si="1"/>
        <v>carbohydrate metabolic process(GO:0005975,BP)</v>
      </c>
      <c r="G80">
        <v>1.18105436919771E-2</v>
      </c>
      <c r="H80" t="s">
        <v>259</v>
      </c>
      <c r="I80" t="s">
        <v>260</v>
      </c>
      <c r="J80">
        <v>36</v>
      </c>
      <c r="K80">
        <v>46</v>
      </c>
      <c r="L80">
        <v>82</v>
      </c>
    </row>
    <row r="81" spans="1:12" x14ac:dyDescent="0.2">
      <c r="A81" t="s">
        <v>220</v>
      </c>
      <c r="B81" t="s">
        <v>261</v>
      </c>
      <c r="C81" t="s">
        <v>46</v>
      </c>
      <c r="D81" t="s">
        <v>262</v>
      </c>
      <c r="E81">
        <v>1.2631455182907401E-4</v>
      </c>
      <c r="F81" s="4" t="str">
        <f t="shared" si="1"/>
        <v>secondary metabolic process(GO:0019748,BP)</v>
      </c>
      <c r="G81">
        <v>1.1865146901810999E-2</v>
      </c>
      <c r="H81" t="s">
        <v>263</v>
      </c>
      <c r="I81" t="s">
        <v>264</v>
      </c>
      <c r="J81">
        <v>6</v>
      </c>
      <c r="K81">
        <v>30</v>
      </c>
      <c r="L81">
        <v>36</v>
      </c>
    </row>
    <row r="82" spans="1:12" x14ac:dyDescent="0.2">
      <c r="A82" t="s">
        <v>220</v>
      </c>
      <c r="B82" t="s">
        <v>265</v>
      </c>
      <c r="C82" t="s">
        <v>46</v>
      </c>
      <c r="D82" t="s">
        <v>266</v>
      </c>
      <c r="E82">
        <v>1.5728265622514301E-4</v>
      </c>
      <c r="F82" s="4" t="str">
        <f t="shared" si="1"/>
        <v>cold acclimation(GO:0009631,BP)</v>
      </c>
      <c r="G82">
        <v>1.38507039138266E-2</v>
      </c>
      <c r="H82" t="s">
        <v>267</v>
      </c>
      <c r="I82" t="s">
        <v>120</v>
      </c>
      <c r="J82">
        <v>5</v>
      </c>
      <c r="K82">
        <v>0</v>
      </c>
      <c r="L82">
        <v>5</v>
      </c>
    </row>
    <row r="83" spans="1:12" x14ac:dyDescent="0.2">
      <c r="A83" t="s">
        <v>220</v>
      </c>
      <c r="B83" t="s">
        <v>268</v>
      </c>
      <c r="C83" t="s">
        <v>46</v>
      </c>
      <c r="D83" t="s">
        <v>269</v>
      </c>
      <c r="E83">
        <v>2.3165296469620001E-4</v>
      </c>
      <c r="F83" s="4" t="str">
        <f t="shared" si="1"/>
        <v>iron ion transport(GO:0006826,BP)</v>
      </c>
      <c r="G83">
        <v>1.91999427798203E-2</v>
      </c>
      <c r="H83" t="s">
        <v>270</v>
      </c>
      <c r="I83" t="s">
        <v>271</v>
      </c>
      <c r="J83">
        <v>3</v>
      </c>
      <c r="K83">
        <v>4</v>
      </c>
      <c r="L83">
        <v>7</v>
      </c>
    </row>
    <row r="84" spans="1:12" x14ac:dyDescent="0.2">
      <c r="A84" t="s">
        <v>220</v>
      </c>
      <c r="B84" t="s">
        <v>272</v>
      </c>
      <c r="C84" t="s">
        <v>46</v>
      </c>
      <c r="D84" t="s">
        <v>273</v>
      </c>
      <c r="E84">
        <v>2.4798201985206601E-4</v>
      </c>
      <c r="F84" s="4" t="str">
        <f t="shared" si="1"/>
        <v>response to radiation(GO:0009314,BP)</v>
      </c>
      <c r="G84">
        <v>1.94114814428645E-2</v>
      </c>
      <c r="H84" t="s">
        <v>246</v>
      </c>
      <c r="I84" t="s">
        <v>247</v>
      </c>
      <c r="J84">
        <v>6</v>
      </c>
      <c r="K84">
        <v>16</v>
      </c>
      <c r="L84">
        <v>22</v>
      </c>
    </row>
    <row r="85" spans="1:12" x14ac:dyDescent="0.2">
      <c r="A85" t="s">
        <v>220</v>
      </c>
      <c r="B85" t="s">
        <v>274</v>
      </c>
      <c r="C85" t="s">
        <v>46</v>
      </c>
      <c r="D85" t="s">
        <v>275</v>
      </c>
      <c r="E85">
        <v>2.65106425448253E-4</v>
      </c>
      <c r="F85" s="4" t="str">
        <f t="shared" si="1"/>
        <v>toxin catabolic process(GO:0009407,BP)</v>
      </c>
      <c r="G85">
        <v>1.9659734392452E-2</v>
      </c>
      <c r="H85" t="s">
        <v>250</v>
      </c>
      <c r="I85" t="s">
        <v>276</v>
      </c>
      <c r="J85">
        <v>2</v>
      </c>
      <c r="K85">
        <v>6</v>
      </c>
      <c r="L85">
        <v>8</v>
      </c>
    </row>
    <row r="86" spans="1:12" x14ac:dyDescent="0.2">
      <c r="A86" t="s">
        <v>220</v>
      </c>
      <c r="B86" t="s">
        <v>277</v>
      </c>
      <c r="C86" t="s">
        <v>46</v>
      </c>
      <c r="D86" t="s">
        <v>278</v>
      </c>
      <c r="E86">
        <v>2.9606593568581001E-4</v>
      </c>
      <c r="F86" s="4" t="str">
        <f t="shared" si="1"/>
        <v>photosynthetic electron transport chain(GO:0009767,BP)</v>
      </c>
      <c r="G86">
        <v>2.08578451690653E-2</v>
      </c>
      <c r="H86" t="s">
        <v>221</v>
      </c>
      <c r="I86" t="s">
        <v>279</v>
      </c>
      <c r="J86">
        <v>1</v>
      </c>
      <c r="K86">
        <v>6</v>
      </c>
      <c r="L86">
        <v>7</v>
      </c>
    </row>
    <row r="87" spans="1:12" x14ac:dyDescent="0.2">
      <c r="A87" t="s">
        <v>220</v>
      </c>
      <c r="B87" t="s">
        <v>280</v>
      </c>
      <c r="C87" t="s">
        <v>46</v>
      </c>
      <c r="D87" t="s">
        <v>281</v>
      </c>
      <c r="E87">
        <v>5.0500576522978405E-4</v>
      </c>
      <c r="F87" s="4" t="str">
        <f t="shared" si="1"/>
        <v>diterpenoid metabolic process(GO:0016101,BP)</v>
      </c>
      <c r="G87">
        <v>3.3883482057560303E-2</v>
      </c>
      <c r="H87" t="s">
        <v>282</v>
      </c>
      <c r="I87" t="s">
        <v>283</v>
      </c>
      <c r="J87">
        <v>3</v>
      </c>
      <c r="K87">
        <v>6</v>
      </c>
      <c r="L87">
        <v>9</v>
      </c>
    </row>
    <row r="88" spans="1:12" x14ac:dyDescent="0.2">
      <c r="A88" t="s">
        <v>220</v>
      </c>
      <c r="B88" t="s">
        <v>196</v>
      </c>
      <c r="C88" t="s">
        <v>46</v>
      </c>
      <c r="D88" t="s">
        <v>197</v>
      </c>
      <c r="E88">
        <v>5.7730733422213997E-4</v>
      </c>
      <c r="F88" s="4" t="str">
        <f t="shared" si="1"/>
        <v>electron transport chain(GO:0022900,BP)</v>
      </c>
      <c r="G88">
        <v>3.69739106326816E-2</v>
      </c>
      <c r="H88" t="s">
        <v>284</v>
      </c>
      <c r="I88" t="s">
        <v>285</v>
      </c>
      <c r="J88">
        <v>2</v>
      </c>
      <c r="K88">
        <v>18</v>
      </c>
      <c r="L88">
        <v>20</v>
      </c>
    </row>
    <row r="89" spans="1:12" x14ac:dyDescent="0.2">
      <c r="A89" t="s">
        <v>286</v>
      </c>
      <c r="B89" t="s">
        <v>287</v>
      </c>
      <c r="C89" t="s">
        <v>288</v>
      </c>
      <c r="D89" t="s">
        <v>289</v>
      </c>
      <c r="E89" s="4">
        <v>3.2863017285270702E-23</v>
      </c>
      <c r="F89" s="4" t="str">
        <f t="shared" si="1"/>
        <v>intrinsic component of membrane(GO:0031224,CC)</v>
      </c>
      <c r="G89" s="4">
        <v>7.9035157291940598E-21</v>
      </c>
      <c r="H89" t="s">
        <v>290</v>
      </c>
      <c r="I89" t="s">
        <v>291</v>
      </c>
      <c r="J89">
        <v>537</v>
      </c>
      <c r="K89">
        <v>410</v>
      </c>
      <c r="L89">
        <v>947</v>
      </c>
    </row>
    <row r="90" spans="1:12" x14ac:dyDescent="0.2">
      <c r="A90" t="s">
        <v>286</v>
      </c>
      <c r="B90" s="4" t="s">
        <v>292</v>
      </c>
      <c r="C90" t="s">
        <v>288</v>
      </c>
      <c r="D90" t="s">
        <v>293</v>
      </c>
      <c r="E90" s="4">
        <v>4.7755382049510899E-23</v>
      </c>
      <c r="F90" s="4" t="str">
        <f t="shared" si="1"/>
        <v>integral component of membrane(GO:0016021,CC)</v>
      </c>
      <c r="G90" s="4">
        <v>7.9035157291940598E-21</v>
      </c>
      <c r="H90" t="s">
        <v>294</v>
      </c>
      <c r="I90" t="s">
        <v>295</v>
      </c>
      <c r="J90">
        <v>530</v>
      </c>
      <c r="K90">
        <v>403</v>
      </c>
      <c r="L90">
        <v>933</v>
      </c>
    </row>
    <row r="91" spans="1:12" x14ac:dyDescent="0.2">
      <c r="A91" t="s">
        <v>286</v>
      </c>
      <c r="B91" t="s">
        <v>296</v>
      </c>
      <c r="C91" t="s">
        <v>288</v>
      </c>
      <c r="D91" t="s">
        <v>297</v>
      </c>
      <c r="E91" s="4">
        <v>2.4786245723033101E-20</v>
      </c>
      <c r="F91" s="4" t="str">
        <f t="shared" si="1"/>
        <v>membrane part(GO:0044425,CC)</v>
      </c>
      <c r="G91" s="4">
        <v>2.7347491114413202E-18</v>
      </c>
      <c r="H91" t="s">
        <v>298</v>
      </c>
      <c r="I91" t="s">
        <v>299</v>
      </c>
      <c r="J91">
        <v>541</v>
      </c>
      <c r="K91">
        <v>424</v>
      </c>
      <c r="L91">
        <v>965</v>
      </c>
    </row>
    <row r="92" spans="1:12" x14ac:dyDescent="0.2">
      <c r="A92" t="s">
        <v>286</v>
      </c>
      <c r="B92" t="s">
        <v>300</v>
      </c>
      <c r="C92" t="s">
        <v>288</v>
      </c>
      <c r="D92" t="s">
        <v>301</v>
      </c>
      <c r="E92" s="4">
        <v>5.5631750465698104E-19</v>
      </c>
      <c r="F92" s="4" t="str">
        <f t="shared" si="1"/>
        <v>membrane(GO:0016020,CC)</v>
      </c>
      <c r="G92" s="4">
        <v>4.6035273510365201E-17</v>
      </c>
      <c r="H92" t="s">
        <v>302</v>
      </c>
      <c r="I92" t="s">
        <v>303</v>
      </c>
      <c r="J92">
        <v>594</v>
      </c>
      <c r="K92">
        <v>469</v>
      </c>
      <c r="L92">
        <v>1063</v>
      </c>
    </row>
    <row r="93" spans="1:12" x14ac:dyDescent="0.2">
      <c r="A93" t="s">
        <v>286</v>
      </c>
      <c r="B93" t="s">
        <v>304</v>
      </c>
      <c r="C93" t="s">
        <v>57</v>
      </c>
      <c r="D93" t="s">
        <v>305</v>
      </c>
      <c r="E93" s="4">
        <v>4.7020692908621899E-14</v>
      </c>
      <c r="F93" s="4" t="str">
        <f t="shared" si="1"/>
        <v>protein serine/threonine kinase activity(GO:0004674,MF)</v>
      </c>
      <c r="G93" s="4">
        <v>4.2365644310668298E-11</v>
      </c>
      <c r="H93" t="s">
        <v>306</v>
      </c>
      <c r="I93" t="s">
        <v>307</v>
      </c>
      <c r="J93">
        <v>132</v>
      </c>
      <c r="K93">
        <v>87</v>
      </c>
      <c r="L93">
        <v>219</v>
      </c>
    </row>
    <row r="94" spans="1:12" x14ac:dyDescent="0.2">
      <c r="A94" t="s">
        <v>286</v>
      </c>
      <c r="B94" t="s">
        <v>308</v>
      </c>
      <c r="C94" t="s">
        <v>288</v>
      </c>
      <c r="D94" t="s">
        <v>309</v>
      </c>
      <c r="E94" s="4">
        <v>7.8071521052905205E-13</v>
      </c>
      <c r="F94" s="4" t="str">
        <f t="shared" si="1"/>
        <v>photosystem I(GO:0009522,CC)</v>
      </c>
      <c r="G94" s="4">
        <v>5.1683346937023201E-11</v>
      </c>
      <c r="H94" t="s">
        <v>120</v>
      </c>
      <c r="I94" t="s">
        <v>310</v>
      </c>
      <c r="J94">
        <v>0</v>
      </c>
      <c r="K94">
        <v>20</v>
      </c>
      <c r="L94">
        <v>20</v>
      </c>
    </row>
    <row r="95" spans="1:12" x14ac:dyDescent="0.2">
      <c r="A95" t="s">
        <v>286</v>
      </c>
      <c r="B95" t="s">
        <v>311</v>
      </c>
      <c r="C95" t="s">
        <v>288</v>
      </c>
      <c r="D95" t="s">
        <v>312</v>
      </c>
      <c r="E95" s="4">
        <v>1.04766820589255E-12</v>
      </c>
      <c r="F95" s="4" t="str">
        <f t="shared" si="1"/>
        <v>plasma membrane(GO:0005886,CC)</v>
      </c>
      <c r="G95" s="4">
        <v>5.77963626917392E-11</v>
      </c>
      <c r="H95" t="s">
        <v>313</v>
      </c>
      <c r="I95" t="s">
        <v>314</v>
      </c>
      <c r="J95">
        <v>152</v>
      </c>
      <c r="K95">
        <v>98</v>
      </c>
      <c r="L95">
        <v>250</v>
      </c>
    </row>
    <row r="96" spans="1:12" x14ac:dyDescent="0.2">
      <c r="A96" t="s">
        <v>286</v>
      </c>
      <c r="B96" t="s">
        <v>315</v>
      </c>
      <c r="C96" t="s">
        <v>288</v>
      </c>
      <c r="D96" t="s">
        <v>316</v>
      </c>
      <c r="E96" s="4">
        <v>4.7883147262191496E-12</v>
      </c>
      <c r="F96" s="4" t="str">
        <f t="shared" si="1"/>
        <v>photosystem(GO:0009521,CC)</v>
      </c>
      <c r="G96" s="4">
        <v>2.26418882054077E-10</v>
      </c>
      <c r="H96" t="s">
        <v>317</v>
      </c>
      <c r="I96" t="s">
        <v>318</v>
      </c>
      <c r="J96">
        <v>1</v>
      </c>
      <c r="K96">
        <v>31</v>
      </c>
      <c r="L96">
        <v>32</v>
      </c>
    </row>
    <row r="97" spans="1:12" x14ac:dyDescent="0.2">
      <c r="A97" t="s">
        <v>286</v>
      </c>
      <c r="B97" t="s">
        <v>319</v>
      </c>
      <c r="C97" t="s">
        <v>57</v>
      </c>
      <c r="D97" t="s">
        <v>320</v>
      </c>
      <c r="E97" s="4">
        <v>2.85587185408925E-11</v>
      </c>
      <c r="F97" s="4" t="str">
        <f t="shared" si="1"/>
        <v>protein kinase activity(GO:0004672,MF)</v>
      </c>
      <c r="G97" s="4">
        <v>1.28657027026721E-8</v>
      </c>
      <c r="H97" t="s">
        <v>321</v>
      </c>
      <c r="I97" t="s">
        <v>322</v>
      </c>
      <c r="J97">
        <v>160</v>
      </c>
      <c r="K97">
        <v>101</v>
      </c>
      <c r="L97">
        <v>261</v>
      </c>
    </row>
    <row r="98" spans="1:12" x14ac:dyDescent="0.2">
      <c r="A98" t="s">
        <v>286</v>
      </c>
      <c r="B98" t="s">
        <v>323</v>
      </c>
      <c r="C98" t="s">
        <v>46</v>
      </c>
      <c r="D98" t="s">
        <v>324</v>
      </c>
      <c r="E98" s="4">
        <v>1.08172346294381E-10</v>
      </c>
      <c r="F98" s="4" t="str">
        <f t="shared" si="1"/>
        <v>protein phosphorylation(GO:0006468,BP)</v>
      </c>
      <c r="G98" s="4">
        <v>2.1299134985363599E-7</v>
      </c>
      <c r="H98" t="s">
        <v>325</v>
      </c>
      <c r="I98" t="s">
        <v>326</v>
      </c>
      <c r="J98">
        <v>169</v>
      </c>
      <c r="K98">
        <v>100</v>
      </c>
      <c r="L98">
        <v>269</v>
      </c>
    </row>
    <row r="99" spans="1:12" x14ac:dyDescent="0.2">
      <c r="A99" t="s">
        <v>286</v>
      </c>
      <c r="B99" t="s">
        <v>327</v>
      </c>
      <c r="C99" t="s">
        <v>288</v>
      </c>
      <c r="D99" t="s">
        <v>328</v>
      </c>
      <c r="E99" s="4">
        <v>1.1519686507142E-10</v>
      </c>
      <c r="F99" s="4" t="str">
        <f t="shared" si="1"/>
        <v>cell periphery(GO:0071944,CC)</v>
      </c>
      <c r="G99" s="4">
        <v>4.7662702923299996E-9</v>
      </c>
      <c r="H99" t="s">
        <v>329</v>
      </c>
      <c r="I99" t="s">
        <v>330</v>
      </c>
      <c r="J99">
        <v>177</v>
      </c>
      <c r="K99">
        <v>124</v>
      </c>
      <c r="L99">
        <v>301</v>
      </c>
    </row>
    <row r="100" spans="1:12" x14ac:dyDescent="0.2">
      <c r="A100" t="s">
        <v>286</v>
      </c>
      <c r="B100" t="s">
        <v>149</v>
      </c>
      <c r="C100" t="s">
        <v>57</v>
      </c>
      <c r="D100" t="s">
        <v>150</v>
      </c>
      <c r="E100" s="4">
        <v>5.4183161792826004E-10</v>
      </c>
      <c r="F100" s="4" t="str">
        <f t="shared" si="1"/>
        <v>tetrapyrrole binding(GO:0046906,MF)</v>
      </c>
      <c r="G100" s="4">
        <v>1.6273009591778699E-7</v>
      </c>
      <c r="H100" t="s">
        <v>331</v>
      </c>
      <c r="I100" t="s">
        <v>332</v>
      </c>
      <c r="J100">
        <v>53</v>
      </c>
      <c r="K100">
        <v>63</v>
      </c>
      <c r="L100">
        <v>116</v>
      </c>
    </row>
    <row r="101" spans="1:12" x14ac:dyDescent="0.2">
      <c r="A101" t="s">
        <v>286</v>
      </c>
      <c r="B101" t="s">
        <v>333</v>
      </c>
      <c r="C101" t="s">
        <v>46</v>
      </c>
      <c r="D101" t="s">
        <v>334</v>
      </c>
      <c r="E101" s="4">
        <v>9.6734961586742503E-10</v>
      </c>
      <c r="F101" s="4" t="str">
        <f t="shared" si="1"/>
        <v>defense response(GO:0006952,BP)</v>
      </c>
      <c r="G101" s="4">
        <v>9.5235569682147997E-7</v>
      </c>
      <c r="H101" t="s">
        <v>335</v>
      </c>
      <c r="I101" t="s">
        <v>336</v>
      </c>
      <c r="J101">
        <v>69</v>
      </c>
      <c r="K101">
        <v>29</v>
      </c>
      <c r="L101">
        <v>98</v>
      </c>
    </row>
    <row r="102" spans="1:12" x14ac:dyDescent="0.2">
      <c r="A102" t="s">
        <v>286</v>
      </c>
      <c r="B102" t="s">
        <v>61</v>
      </c>
      <c r="C102" t="s">
        <v>288</v>
      </c>
      <c r="D102" t="s">
        <v>62</v>
      </c>
      <c r="E102" s="4">
        <v>1.9717375097750002E-9</v>
      </c>
      <c r="F102" s="4" t="str">
        <f t="shared" si="1"/>
        <v>photosynthetic membrane(GO:0034357,CC)</v>
      </c>
      <c r="G102" s="4">
        <v>7.2516123970613898E-8</v>
      </c>
      <c r="H102" t="s">
        <v>337</v>
      </c>
      <c r="I102" t="s">
        <v>338</v>
      </c>
      <c r="J102">
        <v>4</v>
      </c>
      <c r="K102">
        <v>54</v>
      </c>
      <c r="L102">
        <v>58</v>
      </c>
    </row>
    <row r="103" spans="1:12" x14ac:dyDescent="0.2">
      <c r="A103" t="s">
        <v>286</v>
      </c>
      <c r="B103" t="s">
        <v>339</v>
      </c>
      <c r="C103" t="s">
        <v>57</v>
      </c>
      <c r="D103" t="s">
        <v>340</v>
      </c>
      <c r="E103" s="4">
        <v>2.07466241969481E-9</v>
      </c>
      <c r="F103" s="4" t="str">
        <f t="shared" si="1"/>
        <v>pigment binding(GO:0031409,MF)</v>
      </c>
      <c r="G103" s="4">
        <v>4.06013936594215E-7</v>
      </c>
      <c r="H103" t="s">
        <v>120</v>
      </c>
      <c r="I103" t="s">
        <v>341</v>
      </c>
      <c r="J103">
        <v>0</v>
      </c>
      <c r="K103">
        <v>12</v>
      </c>
      <c r="L103">
        <v>12</v>
      </c>
    </row>
    <row r="104" spans="1:12" x14ac:dyDescent="0.2">
      <c r="A104" t="s">
        <v>286</v>
      </c>
      <c r="B104" t="s">
        <v>342</v>
      </c>
      <c r="C104" t="s">
        <v>57</v>
      </c>
      <c r="D104" t="s">
        <v>343</v>
      </c>
      <c r="E104" s="4">
        <v>2.2531295038524699E-9</v>
      </c>
      <c r="F104" s="4" t="str">
        <f t="shared" si="1"/>
        <v>phosphotransferase activity, alcohol group as acceptor(GO:0016773,MF)</v>
      </c>
      <c r="G104" s="4">
        <v>4.06013936594215E-7</v>
      </c>
      <c r="H104" t="s">
        <v>344</v>
      </c>
      <c r="I104" t="s">
        <v>345</v>
      </c>
      <c r="J104">
        <v>166</v>
      </c>
      <c r="K104">
        <v>105</v>
      </c>
      <c r="L104">
        <v>271</v>
      </c>
    </row>
    <row r="105" spans="1:12" x14ac:dyDescent="0.2">
      <c r="A105" t="s">
        <v>286</v>
      </c>
      <c r="B105" t="s">
        <v>241</v>
      </c>
      <c r="C105" t="s">
        <v>46</v>
      </c>
      <c r="D105" t="s">
        <v>242</v>
      </c>
      <c r="E105" s="4">
        <v>2.4117406172642801E-9</v>
      </c>
      <c r="F105" s="4" t="str">
        <f t="shared" si="1"/>
        <v>photosynthesis, light harvesting in photosystem I(GO:0009768,BP)</v>
      </c>
      <c r="G105" s="4">
        <v>1.55414985253198E-6</v>
      </c>
      <c r="H105" t="s">
        <v>120</v>
      </c>
      <c r="I105" t="s">
        <v>341</v>
      </c>
      <c r="J105">
        <v>0</v>
      </c>
      <c r="K105">
        <v>12</v>
      </c>
      <c r="L105">
        <v>12</v>
      </c>
    </row>
    <row r="106" spans="1:12" x14ac:dyDescent="0.2">
      <c r="A106" t="s">
        <v>286</v>
      </c>
      <c r="B106" t="s">
        <v>73</v>
      </c>
      <c r="C106" t="s">
        <v>46</v>
      </c>
      <c r="D106" t="s">
        <v>74</v>
      </c>
      <c r="E106" s="4">
        <v>3.15723687665206E-9</v>
      </c>
      <c r="F106" s="4" t="str">
        <f t="shared" si="1"/>
        <v>photosynthesis(GO:0015979,BP)</v>
      </c>
      <c r="G106" s="4">
        <v>1.55414985253198E-6</v>
      </c>
      <c r="H106" t="s">
        <v>346</v>
      </c>
      <c r="I106" t="s">
        <v>347</v>
      </c>
      <c r="J106">
        <v>2</v>
      </c>
      <c r="K106">
        <v>47</v>
      </c>
      <c r="L106">
        <v>49</v>
      </c>
    </row>
    <row r="107" spans="1:12" x14ac:dyDescent="0.2">
      <c r="A107" t="s">
        <v>286</v>
      </c>
      <c r="B107" t="s">
        <v>32</v>
      </c>
      <c r="C107" t="s">
        <v>288</v>
      </c>
      <c r="D107" t="s">
        <v>33</v>
      </c>
      <c r="E107" s="4">
        <v>5.5286279736713903E-9</v>
      </c>
      <c r="F107" s="4" t="str">
        <f t="shared" si="1"/>
        <v>thylakoid part(GO:0044436,CC)</v>
      </c>
      <c r="G107" s="4">
        <v>1.8299758592852301E-7</v>
      </c>
      <c r="H107" t="s">
        <v>337</v>
      </c>
      <c r="I107" t="s">
        <v>348</v>
      </c>
      <c r="J107">
        <v>4</v>
      </c>
      <c r="K107">
        <v>55</v>
      </c>
      <c r="L107">
        <v>59</v>
      </c>
    </row>
    <row r="108" spans="1:12" x14ac:dyDescent="0.2">
      <c r="A108" t="s">
        <v>286</v>
      </c>
      <c r="B108" t="s">
        <v>349</v>
      </c>
      <c r="C108" t="s">
        <v>57</v>
      </c>
      <c r="D108" t="s">
        <v>350</v>
      </c>
      <c r="E108" s="4">
        <v>6.6307663010712898E-9</v>
      </c>
      <c r="F108" s="4" t="str">
        <f t="shared" si="1"/>
        <v>transcription regulator activity(GO:0140110,MF)</v>
      </c>
      <c r="G108" s="4">
        <v>9.9572007287753907E-7</v>
      </c>
      <c r="H108" t="s">
        <v>351</v>
      </c>
      <c r="I108" t="s">
        <v>352</v>
      </c>
      <c r="J108">
        <v>125</v>
      </c>
      <c r="K108">
        <v>27</v>
      </c>
      <c r="L108">
        <v>152</v>
      </c>
    </row>
    <row r="109" spans="1:12" x14ac:dyDescent="0.2">
      <c r="A109" t="s">
        <v>286</v>
      </c>
      <c r="B109" t="s">
        <v>56</v>
      </c>
      <c r="C109" t="s">
        <v>57</v>
      </c>
      <c r="D109" t="s">
        <v>58</v>
      </c>
      <c r="E109" s="4">
        <v>7.8478614139707007E-9</v>
      </c>
      <c r="F109" s="4" t="str">
        <f t="shared" si="1"/>
        <v>oxidoreductase activity(GO:0016491,MF)</v>
      </c>
      <c r="G109" s="4">
        <v>1.0101318762839399E-6</v>
      </c>
      <c r="H109" t="s">
        <v>353</v>
      </c>
      <c r="I109" t="s">
        <v>354</v>
      </c>
      <c r="J109">
        <v>149</v>
      </c>
      <c r="K109">
        <v>139</v>
      </c>
      <c r="L109">
        <v>288</v>
      </c>
    </row>
    <row r="110" spans="1:12" x14ac:dyDescent="0.2">
      <c r="A110" t="s">
        <v>286</v>
      </c>
      <c r="B110" t="s">
        <v>355</v>
      </c>
      <c r="C110" t="s">
        <v>57</v>
      </c>
      <c r="D110" t="s">
        <v>356</v>
      </c>
      <c r="E110" s="4">
        <v>9.6330112530530099E-9</v>
      </c>
      <c r="F110" s="4" t="str">
        <f t="shared" si="1"/>
        <v>DNA-binding transcription factor activity(GO:0003700,MF)</v>
      </c>
      <c r="G110" s="4">
        <v>1.0849178923750999E-6</v>
      </c>
      <c r="H110" t="s">
        <v>357</v>
      </c>
      <c r="I110" t="s">
        <v>358</v>
      </c>
      <c r="J110">
        <v>117</v>
      </c>
      <c r="K110">
        <v>26</v>
      </c>
      <c r="L110">
        <v>143</v>
      </c>
    </row>
    <row r="111" spans="1:12" x14ac:dyDescent="0.2">
      <c r="A111" t="s">
        <v>286</v>
      </c>
      <c r="B111" t="s">
        <v>359</v>
      </c>
      <c r="C111" t="s">
        <v>57</v>
      </c>
      <c r="D111" t="s">
        <v>360</v>
      </c>
      <c r="E111" s="4">
        <v>2.1996120807651701E-8</v>
      </c>
      <c r="F111" s="4" t="str">
        <f t="shared" si="1"/>
        <v>chlorophyll binding(GO:0016168,MF)</v>
      </c>
      <c r="G111" s="4">
        <v>2.2020560941882402E-6</v>
      </c>
      <c r="H111" t="s">
        <v>120</v>
      </c>
      <c r="I111" t="s">
        <v>361</v>
      </c>
      <c r="J111">
        <v>0</v>
      </c>
      <c r="K111">
        <v>15</v>
      </c>
      <c r="L111">
        <v>15</v>
      </c>
    </row>
    <row r="112" spans="1:12" x14ac:dyDescent="0.2">
      <c r="A112" t="s">
        <v>286</v>
      </c>
      <c r="B112" t="s">
        <v>230</v>
      </c>
      <c r="C112" t="s">
        <v>46</v>
      </c>
      <c r="D112" t="s">
        <v>231</v>
      </c>
      <c r="E112" s="4">
        <v>2.9870621519593599E-8</v>
      </c>
      <c r="F112" s="4" t="str">
        <f t="shared" si="1"/>
        <v>photosynthesis, light harvesting(GO:0009765,BP)</v>
      </c>
      <c r="G112" s="4">
        <v>1.1763050754415901E-5</v>
      </c>
      <c r="H112" t="s">
        <v>120</v>
      </c>
      <c r="I112" t="s">
        <v>362</v>
      </c>
      <c r="J112">
        <v>0</v>
      </c>
      <c r="K112">
        <v>14</v>
      </c>
      <c r="L112">
        <v>14</v>
      </c>
    </row>
    <row r="113" spans="1:12" x14ac:dyDescent="0.2">
      <c r="A113" t="s">
        <v>286</v>
      </c>
      <c r="B113" t="s">
        <v>363</v>
      </c>
      <c r="C113" t="s">
        <v>46</v>
      </c>
      <c r="D113" t="s">
        <v>364</v>
      </c>
      <c r="E113" s="4">
        <v>6.0126030585829806E-8</v>
      </c>
      <c r="F113" s="4" t="str">
        <f t="shared" si="1"/>
        <v>cell recognition(GO:0008037,BP)</v>
      </c>
      <c r="G113" s="4">
        <v>1.47985192779374E-5</v>
      </c>
      <c r="H113" t="s">
        <v>365</v>
      </c>
      <c r="I113" t="s">
        <v>366</v>
      </c>
      <c r="J113">
        <v>17</v>
      </c>
      <c r="K113">
        <v>16</v>
      </c>
      <c r="L113">
        <v>33</v>
      </c>
    </row>
    <row r="114" spans="1:12" x14ac:dyDescent="0.2">
      <c r="A114" t="s">
        <v>286</v>
      </c>
      <c r="B114" t="s">
        <v>367</v>
      </c>
      <c r="C114" t="s">
        <v>46</v>
      </c>
      <c r="D114" t="s">
        <v>368</v>
      </c>
      <c r="E114" s="4">
        <v>6.0126030585829806E-8</v>
      </c>
      <c r="F114" s="4" t="str">
        <f t="shared" si="1"/>
        <v>pollen-pistil interaction(GO:0009875,BP)</v>
      </c>
      <c r="G114" s="4">
        <v>1.47985192779374E-5</v>
      </c>
      <c r="H114" t="s">
        <v>365</v>
      </c>
      <c r="I114" t="s">
        <v>366</v>
      </c>
      <c r="J114">
        <v>17</v>
      </c>
      <c r="K114">
        <v>16</v>
      </c>
      <c r="L114">
        <v>33</v>
      </c>
    </row>
    <row r="115" spans="1:12" x14ac:dyDescent="0.2">
      <c r="A115" t="s">
        <v>286</v>
      </c>
      <c r="B115" t="s">
        <v>369</v>
      </c>
      <c r="C115" t="s">
        <v>46</v>
      </c>
      <c r="D115" t="s">
        <v>370</v>
      </c>
      <c r="E115" s="4">
        <v>6.0126030585829806E-8</v>
      </c>
      <c r="F115" s="4" t="str">
        <f t="shared" si="1"/>
        <v>recognition of pollen(GO:0048544,BP)</v>
      </c>
      <c r="G115" s="4">
        <v>1.47985192779374E-5</v>
      </c>
      <c r="H115" t="s">
        <v>365</v>
      </c>
      <c r="I115" t="s">
        <v>366</v>
      </c>
      <c r="J115">
        <v>17</v>
      </c>
      <c r="K115">
        <v>16</v>
      </c>
      <c r="L115">
        <v>33</v>
      </c>
    </row>
    <row r="116" spans="1:12" x14ac:dyDescent="0.2">
      <c r="A116" t="s">
        <v>286</v>
      </c>
      <c r="B116" t="s">
        <v>125</v>
      </c>
      <c r="C116" t="s">
        <v>57</v>
      </c>
      <c r="D116" t="s">
        <v>126</v>
      </c>
      <c r="E116" s="4">
        <v>2.86119928766574E-7</v>
      </c>
      <c r="F116" s="4" t="str">
        <f t="shared" si="1"/>
        <v>monooxygenase activity(GO:0004497,MF)</v>
      </c>
      <c r="G116" s="4">
        <v>2.57794055818683E-5</v>
      </c>
      <c r="H116" t="s">
        <v>371</v>
      </c>
      <c r="I116" t="s">
        <v>372</v>
      </c>
      <c r="J116">
        <v>38</v>
      </c>
      <c r="K116">
        <v>42</v>
      </c>
      <c r="L116">
        <v>80</v>
      </c>
    </row>
    <row r="117" spans="1:12" x14ac:dyDescent="0.2">
      <c r="A117" t="s">
        <v>286</v>
      </c>
      <c r="B117" t="s">
        <v>373</v>
      </c>
      <c r="C117" t="s">
        <v>57</v>
      </c>
      <c r="D117" t="s">
        <v>374</v>
      </c>
      <c r="E117" s="4">
        <v>3.38203962170894E-7</v>
      </c>
      <c r="F117" s="4" t="str">
        <f t="shared" si="1"/>
        <v>kinase activity(GO:0016301,MF)</v>
      </c>
      <c r="G117" s="4">
        <v>2.77019790832705E-5</v>
      </c>
      <c r="H117" t="s">
        <v>375</v>
      </c>
      <c r="I117" t="s">
        <v>376</v>
      </c>
      <c r="J117">
        <v>173</v>
      </c>
      <c r="K117">
        <v>113</v>
      </c>
      <c r="L117">
        <v>286</v>
      </c>
    </row>
    <row r="118" spans="1:12" x14ac:dyDescent="0.2">
      <c r="A118" t="s">
        <v>286</v>
      </c>
      <c r="B118" t="s">
        <v>268</v>
      </c>
      <c r="C118" t="s">
        <v>46</v>
      </c>
      <c r="D118" t="s">
        <v>269</v>
      </c>
      <c r="E118" s="4">
        <v>4.6142651726263399E-7</v>
      </c>
      <c r="F118" s="4" t="str">
        <f t="shared" si="1"/>
        <v>iron ion transport(GO:0006826,BP)</v>
      </c>
      <c r="G118">
        <v>1.00949868054458E-4</v>
      </c>
      <c r="H118" t="s">
        <v>377</v>
      </c>
      <c r="I118" t="s">
        <v>378</v>
      </c>
      <c r="J118">
        <v>6</v>
      </c>
      <c r="K118">
        <v>8</v>
      </c>
      <c r="L118">
        <v>14</v>
      </c>
    </row>
    <row r="119" spans="1:12" x14ac:dyDescent="0.2">
      <c r="A119" t="s">
        <v>286</v>
      </c>
      <c r="B119" t="s">
        <v>53</v>
      </c>
      <c r="C119" t="s">
        <v>288</v>
      </c>
      <c r="D119" t="s">
        <v>54</v>
      </c>
      <c r="E119" s="4">
        <v>6.0530176024180597E-7</v>
      </c>
      <c r="F119" s="4" t="str">
        <f t="shared" si="1"/>
        <v>thylakoid membrane(GO:0042651,CC)</v>
      </c>
      <c r="G119" s="4">
        <v>1.8214080240003398E-5</v>
      </c>
      <c r="H119" t="s">
        <v>337</v>
      </c>
      <c r="I119" t="s">
        <v>379</v>
      </c>
      <c r="J119">
        <v>4</v>
      </c>
      <c r="K119">
        <v>46</v>
      </c>
      <c r="L119">
        <v>50</v>
      </c>
    </row>
    <row r="120" spans="1:12" x14ac:dyDescent="0.2">
      <c r="A120" t="s">
        <v>286</v>
      </c>
      <c r="B120" t="s">
        <v>380</v>
      </c>
      <c r="C120" t="s">
        <v>46</v>
      </c>
      <c r="D120" t="s">
        <v>381</v>
      </c>
      <c r="E120" s="4">
        <v>6.2479238154435105E-7</v>
      </c>
      <c r="F120" s="4" t="str">
        <f t="shared" si="1"/>
        <v>anion transport(GO:0006820,BP)</v>
      </c>
      <c r="G120">
        <v>1.23021619926083E-4</v>
      </c>
      <c r="H120" t="s">
        <v>382</v>
      </c>
      <c r="I120" t="s">
        <v>383</v>
      </c>
      <c r="J120">
        <v>48</v>
      </c>
      <c r="K120">
        <v>10</v>
      </c>
      <c r="L120">
        <v>58</v>
      </c>
    </row>
    <row r="121" spans="1:12" x14ac:dyDescent="0.2">
      <c r="A121" t="s">
        <v>286</v>
      </c>
      <c r="B121" t="s">
        <v>45</v>
      </c>
      <c r="C121" t="s">
        <v>46</v>
      </c>
      <c r="D121" t="s">
        <v>47</v>
      </c>
      <c r="E121" s="4">
        <v>8.5433811115706901E-7</v>
      </c>
      <c r="F121" s="4" t="str">
        <f t="shared" si="1"/>
        <v>oxidation-reduction process(GO:0055114,BP)</v>
      </c>
      <c r="G121">
        <v>1.5292652189711499E-4</v>
      </c>
      <c r="H121" t="s">
        <v>384</v>
      </c>
      <c r="I121" t="s">
        <v>385</v>
      </c>
      <c r="J121">
        <v>146</v>
      </c>
      <c r="K121">
        <v>133</v>
      </c>
      <c r="L121">
        <v>279</v>
      </c>
    </row>
    <row r="122" spans="1:12" x14ac:dyDescent="0.2">
      <c r="A122" t="s">
        <v>286</v>
      </c>
      <c r="B122" t="s">
        <v>153</v>
      </c>
      <c r="C122" t="s">
        <v>57</v>
      </c>
      <c r="D122" t="s">
        <v>154</v>
      </c>
      <c r="E122" s="4">
        <v>1.17238920671347E-6</v>
      </c>
      <c r="F122" s="4" t="str">
        <f t="shared" si="1"/>
        <v>heme binding(GO:0020037,MF)</v>
      </c>
      <c r="G122" s="4">
        <v>8.8026889604069894E-5</v>
      </c>
      <c r="H122" t="s">
        <v>331</v>
      </c>
      <c r="I122" t="s">
        <v>386</v>
      </c>
      <c r="J122">
        <v>53</v>
      </c>
      <c r="K122">
        <v>47</v>
      </c>
      <c r="L122">
        <v>100</v>
      </c>
    </row>
    <row r="123" spans="1:12" x14ac:dyDescent="0.2">
      <c r="A123" t="s">
        <v>286</v>
      </c>
      <c r="B123" t="s">
        <v>387</v>
      </c>
      <c r="C123" t="s">
        <v>46</v>
      </c>
      <c r="D123" t="s">
        <v>388</v>
      </c>
      <c r="E123" s="4">
        <v>1.5219885939736801E-6</v>
      </c>
      <c r="F123" s="4" t="str">
        <f t="shared" si="1"/>
        <v>amino acid transport(GO:0006865,BP)</v>
      </c>
      <c r="G123">
        <v>2.0242925008080999E-4</v>
      </c>
      <c r="H123" t="s">
        <v>389</v>
      </c>
      <c r="I123" t="s">
        <v>390</v>
      </c>
      <c r="J123">
        <v>24</v>
      </c>
      <c r="K123">
        <v>4</v>
      </c>
      <c r="L123">
        <v>28</v>
      </c>
    </row>
    <row r="124" spans="1:12" x14ac:dyDescent="0.2">
      <c r="A124" t="s">
        <v>286</v>
      </c>
      <c r="B124" t="s">
        <v>391</v>
      </c>
      <c r="C124" t="s">
        <v>46</v>
      </c>
      <c r="D124" t="s">
        <v>392</v>
      </c>
      <c r="E124" s="4">
        <v>1.52702713239007E-6</v>
      </c>
      <c r="F124" s="4" t="str">
        <f t="shared" si="1"/>
        <v>amino acid transmembrane transport(GO:0003333,BP)</v>
      </c>
      <c r="G124">
        <v>2.0242925008080999E-4</v>
      </c>
      <c r="H124" t="s">
        <v>389</v>
      </c>
      <c r="I124" t="s">
        <v>393</v>
      </c>
      <c r="J124">
        <v>24</v>
      </c>
      <c r="K124">
        <v>3</v>
      </c>
      <c r="L124">
        <v>27</v>
      </c>
    </row>
    <row r="125" spans="1:12" x14ac:dyDescent="0.2">
      <c r="A125" t="s">
        <v>286</v>
      </c>
      <c r="B125" t="s">
        <v>81</v>
      </c>
      <c r="C125" t="s">
        <v>46</v>
      </c>
      <c r="D125" t="s">
        <v>82</v>
      </c>
      <c r="E125" s="4">
        <v>1.8505467249642401E-6</v>
      </c>
      <c r="F125" s="4" t="str">
        <f t="shared" si="1"/>
        <v>aminoglycan catabolic process(GO:0006026,BP)</v>
      </c>
      <c r="G125">
        <v>2.0242925008080999E-4</v>
      </c>
      <c r="H125" t="s">
        <v>394</v>
      </c>
      <c r="I125" t="s">
        <v>395</v>
      </c>
      <c r="J125">
        <v>13</v>
      </c>
      <c r="K125">
        <v>6</v>
      </c>
      <c r="L125">
        <v>19</v>
      </c>
    </row>
    <row r="126" spans="1:12" x14ac:dyDescent="0.2">
      <c r="A126" t="s">
        <v>286</v>
      </c>
      <c r="B126" t="s">
        <v>85</v>
      </c>
      <c r="C126" t="s">
        <v>46</v>
      </c>
      <c r="D126" t="s">
        <v>86</v>
      </c>
      <c r="E126" s="4">
        <v>1.8505467249642401E-6</v>
      </c>
      <c r="F126" s="4" t="str">
        <f t="shared" si="1"/>
        <v>chitin metabolic process(GO:0006030,BP)</v>
      </c>
      <c r="G126">
        <v>2.0242925008080999E-4</v>
      </c>
      <c r="H126" t="s">
        <v>394</v>
      </c>
      <c r="I126" t="s">
        <v>395</v>
      </c>
      <c r="J126">
        <v>13</v>
      </c>
      <c r="K126">
        <v>6</v>
      </c>
      <c r="L126">
        <v>19</v>
      </c>
    </row>
    <row r="127" spans="1:12" x14ac:dyDescent="0.2">
      <c r="A127" t="s">
        <v>286</v>
      </c>
      <c r="B127" t="s">
        <v>87</v>
      </c>
      <c r="C127" t="s">
        <v>46</v>
      </c>
      <c r="D127" t="s">
        <v>88</v>
      </c>
      <c r="E127" s="4">
        <v>1.8505467249642401E-6</v>
      </c>
      <c r="F127" s="4" t="str">
        <f t="shared" si="1"/>
        <v>chitin catabolic process(GO:0006032,BP)</v>
      </c>
      <c r="G127">
        <v>2.0242925008080999E-4</v>
      </c>
      <c r="H127" t="s">
        <v>394</v>
      </c>
      <c r="I127" t="s">
        <v>395</v>
      </c>
      <c r="J127">
        <v>13</v>
      </c>
      <c r="K127">
        <v>6</v>
      </c>
      <c r="L127">
        <v>19</v>
      </c>
    </row>
    <row r="128" spans="1:12" x14ac:dyDescent="0.2">
      <c r="A128" t="s">
        <v>286</v>
      </c>
      <c r="B128" t="s">
        <v>89</v>
      </c>
      <c r="C128" t="s">
        <v>46</v>
      </c>
      <c r="D128" t="s">
        <v>90</v>
      </c>
      <c r="E128" s="4">
        <v>1.8505467249642401E-6</v>
      </c>
      <c r="F128" s="4" t="str">
        <f t="shared" si="1"/>
        <v>amino sugar catabolic process(GO:0046348,BP)</v>
      </c>
      <c r="G128">
        <v>2.0242925008080999E-4</v>
      </c>
      <c r="H128" t="s">
        <v>394</v>
      </c>
      <c r="I128" t="s">
        <v>395</v>
      </c>
      <c r="J128">
        <v>13</v>
      </c>
      <c r="K128">
        <v>6</v>
      </c>
      <c r="L128">
        <v>19</v>
      </c>
    </row>
    <row r="129" spans="1:12" x14ac:dyDescent="0.2">
      <c r="A129" t="s">
        <v>286</v>
      </c>
      <c r="B129" t="s">
        <v>91</v>
      </c>
      <c r="C129" t="s">
        <v>46</v>
      </c>
      <c r="D129" t="s">
        <v>92</v>
      </c>
      <c r="E129" s="4">
        <v>1.8505467249642401E-6</v>
      </c>
      <c r="F129" s="4" t="str">
        <f t="shared" si="1"/>
        <v>glucosamine-containing compound catabolic process(GO:1901072,BP)</v>
      </c>
      <c r="G129">
        <v>2.0242925008080999E-4</v>
      </c>
      <c r="H129" t="s">
        <v>394</v>
      </c>
      <c r="I129" t="s">
        <v>395</v>
      </c>
      <c r="J129">
        <v>13</v>
      </c>
      <c r="K129">
        <v>6</v>
      </c>
      <c r="L129">
        <v>19</v>
      </c>
    </row>
    <row r="130" spans="1:12" x14ac:dyDescent="0.2">
      <c r="A130" t="s">
        <v>286</v>
      </c>
      <c r="B130" t="s">
        <v>396</v>
      </c>
      <c r="C130" t="s">
        <v>57</v>
      </c>
      <c r="D130" t="s">
        <v>397</v>
      </c>
      <c r="E130" s="4">
        <v>1.9504530273671699E-6</v>
      </c>
      <c r="F130" s="4" t="str">
        <f t="shared" ref="F130:F193" si="2">D130&amp;"("&amp;B130&amp;","&amp;C130&amp;")"</f>
        <v>amino acid transmembrane transporter activity(GO:0015171,MF)</v>
      </c>
      <c r="G130">
        <v>1.35181398281371E-4</v>
      </c>
      <c r="H130" t="s">
        <v>398</v>
      </c>
      <c r="I130" t="s">
        <v>390</v>
      </c>
      <c r="J130">
        <v>23</v>
      </c>
      <c r="K130">
        <v>4</v>
      </c>
      <c r="L130">
        <v>27</v>
      </c>
    </row>
    <row r="131" spans="1:12" x14ac:dyDescent="0.2">
      <c r="A131" t="s">
        <v>286</v>
      </c>
      <c r="B131" t="s">
        <v>97</v>
      </c>
      <c r="C131" t="s">
        <v>57</v>
      </c>
      <c r="D131" t="s">
        <v>98</v>
      </c>
      <c r="E131" s="4">
        <v>2.1613447455105901E-6</v>
      </c>
      <c r="F131" s="4" t="str">
        <f t="shared" si="2"/>
        <v>chitinase activity(GO:0004568,MF)</v>
      </c>
      <c r="G131">
        <v>1.3909797255035999E-4</v>
      </c>
      <c r="H131" t="s">
        <v>394</v>
      </c>
      <c r="I131" t="s">
        <v>395</v>
      </c>
      <c r="J131">
        <v>13</v>
      </c>
      <c r="K131">
        <v>6</v>
      </c>
      <c r="L131">
        <v>19</v>
      </c>
    </row>
    <row r="132" spans="1:12" x14ac:dyDescent="0.2">
      <c r="A132" t="s">
        <v>286</v>
      </c>
      <c r="B132" t="s">
        <v>111</v>
      </c>
      <c r="C132" t="s">
        <v>46</v>
      </c>
      <c r="D132" t="s">
        <v>112</v>
      </c>
      <c r="E132" s="4">
        <v>2.56663578276657E-6</v>
      </c>
      <c r="F132" s="4" t="str">
        <f t="shared" si="2"/>
        <v>aminoglycan metabolic process(GO:0006022,BP)</v>
      </c>
      <c r="G132">
        <v>2.58264497082429E-4</v>
      </c>
      <c r="H132" t="s">
        <v>399</v>
      </c>
      <c r="I132" t="s">
        <v>395</v>
      </c>
      <c r="J132">
        <v>15</v>
      </c>
      <c r="K132">
        <v>6</v>
      </c>
      <c r="L132">
        <v>21</v>
      </c>
    </row>
    <row r="133" spans="1:12" x14ac:dyDescent="0.2">
      <c r="A133" t="s">
        <v>286</v>
      </c>
      <c r="B133" t="s">
        <v>99</v>
      </c>
      <c r="C133" t="s">
        <v>46</v>
      </c>
      <c r="D133" t="s">
        <v>100</v>
      </c>
      <c r="E133" s="4">
        <v>2.6233062171907501E-6</v>
      </c>
      <c r="F133" s="4" t="str">
        <f t="shared" si="2"/>
        <v>glucosamine-containing compound metabolic process(GO:1901071,BP)</v>
      </c>
      <c r="G133">
        <v>2.58264497082429E-4</v>
      </c>
      <c r="H133" t="s">
        <v>394</v>
      </c>
      <c r="I133" t="s">
        <v>395</v>
      </c>
      <c r="J133">
        <v>13</v>
      </c>
      <c r="K133">
        <v>6</v>
      </c>
      <c r="L133">
        <v>19</v>
      </c>
    </row>
    <row r="134" spans="1:12" x14ac:dyDescent="0.2">
      <c r="A134" t="s">
        <v>286</v>
      </c>
      <c r="B134" t="s">
        <v>145</v>
      </c>
      <c r="C134" t="s">
        <v>57</v>
      </c>
      <c r="D134" t="s">
        <v>146</v>
      </c>
      <c r="E134" s="4">
        <v>2.77281191346504E-6</v>
      </c>
      <c r="F134" s="4" t="str">
        <f t="shared" si="2"/>
        <v>iron ion binding(GO:0005506,MF)</v>
      </c>
      <c r="G134">
        <v>1.6655356893546699E-4</v>
      </c>
      <c r="H134" t="s">
        <v>400</v>
      </c>
      <c r="I134" t="s">
        <v>401</v>
      </c>
      <c r="J134">
        <v>45</v>
      </c>
      <c r="K134">
        <v>43</v>
      </c>
      <c r="L134">
        <v>88</v>
      </c>
    </row>
    <row r="135" spans="1:12" x14ac:dyDescent="0.2">
      <c r="A135" t="s">
        <v>286</v>
      </c>
      <c r="B135" t="s">
        <v>28</v>
      </c>
      <c r="C135" t="s">
        <v>288</v>
      </c>
      <c r="D135" t="s">
        <v>29</v>
      </c>
      <c r="E135" s="4">
        <v>4.9959080351472697E-6</v>
      </c>
      <c r="F135" s="4" t="str">
        <f t="shared" si="2"/>
        <v>thylakoid(GO:0009579,CC)</v>
      </c>
      <c r="G135">
        <v>1.2359380922796799E-4</v>
      </c>
      <c r="H135" t="s">
        <v>337</v>
      </c>
      <c r="I135" t="s">
        <v>402</v>
      </c>
      <c r="J135">
        <v>4</v>
      </c>
      <c r="K135">
        <v>56</v>
      </c>
      <c r="L135">
        <v>60</v>
      </c>
    </row>
    <row r="136" spans="1:12" x14ac:dyDescent="0.2">
      <c r="A136" t="s">
        <v>286</v>
      </c>
      <c r="B136" t="s">
        <v>64</v>
      </c>
      <c r="C136" t="s">
        <v>288</v>
      </c>
      <c r="D136" t="s">
        <v>65</v>
      </c>
      <c r="E136" s="4">
        <v>5.2275327165907801E-6</v>
      </c>
      <c r="F136" s="4" t="str">
        <f t="shared" si="2"/>
        <v>chloroplast thylakoid membrane(GO:0009535,CC)</v>
      </c>
      <c r="G136">
        <v>1.2359380922796799E-4</v>
      </c>
      <c r="H136" t="s">
        <v>403</v>
      </c>
      <c r="I136" t="s">
        <v>404</v>
      </c>
      <c r="J136">
        <v>3</v>
      </c>
      <c r="K136">
        <v>41</v>
      </c>
      <c r="L136">
        <v>44</v>
      </c>
    </row>
    <row r="137" spans="1:12" x14ac:dyDescent="0.2">
      <c r="A137" t="s">
        <v>286</v>
      </c>
      <c r="B137" t="s">
        <v>67</v>
      </c>
      <c r="C137" t="s">
        <v>288</v>
      </c>
      <c r="D137" t="s">
        <v>68</v>
      </c>
      <c r="E137" s="4">
        <v>5.2275327165907801E-6</v>
      </c>
      <c r="F137" s="4" t="str">
        <f t="shared" si="2"/>
        <v>plastid thylakoid membrane(GO:0055035,CC)</v>
      </c>
      <c r="G137">
        <v>1.2359380922796799E-4</v>
      </c>
      <c r="H137" t="s">
        <v>403</v>
      </c>
      <c r="I137" t="s">
        <v>404</v>
      </c>
      <c r="J137">
        <v>3</v>
      </c>
      <c r="K137">
        <v>41</v>
      </c>
      <c r="L137">
        <v>44</v>
      </c>
    </row>
    <row r="138" spans="1:12" x14ac:dyDescent="0.2">
      <c r="A138" t="s">
        <v>286</v>
      </c>
      <c r="B138" t="s">
        <v>405</v>
      </c>
      <c r="C138" t="s">
        <v>46</v>
      </c>
      <c r="D138" t="s">
        <v>406</v>
      </c>
      <c r="E138" s="4">
        <v>5.58521532958452E-6</v>
      </c>
      <c r="F138" s="4" t="str">
        <f t="shared" si="2"/>
        <v>pollination(GO:0009856,BP)</v>
      </c>
      <c r="G138">
        <v>4.9987677199781497E-4</v>
      </c>
      <c r="H138" t="s">
        <v>407</v>
      </c>
      <c r="I138" t="s">
        <v>366</v>
      </c>
      <c r="J138">
        <v>18</v>
      </c>
      <c r="K138">
        <v>16</v>
      </c>
      <c r="L138">
        <v>34</v>
      </c>
    </row>
    <row r="139" spans="1:12" x14ac:dyDescent="0.2">
      <c r="A139" t="s">
        <v>286</v>
      </c>
      <c r="B139" t="s">
        <v>408</v>
      </c>
      <c r="C139" t="s">
        <v>46</v>
      </c>
      <c r="D139" t="s">
        <v>409</v>
      </c>
      <c r="E139" s="4">
        <v>5.58521532958452E-6</v>
      </c>
      <c r="F139" s="4" t="str">
        <f t="shared" si="2"/>
        <v>multi-multicellular organism process(GO:0044706,BP)</v>
      </c>
      <c r="G139">
        <v>4.9987677199781497E-4</v>
      </c>
      <c r="H139" t="s">
        <v>407</v>
      </c>
      <c r="I139" t="s">
        <v>366</v>
      </c>
      <c r="J139">
        <v>18</v>
      </c>
      <c r="K139">
        <v>16</v>
      </c>
      <c r="L139">
        <v>34</v>
      </c>
    </row>
    <row r="140" spans="1:12" x14ac:dyDescent="0.2">
      <c r="A140" t="s">
        <v>286</v>
      </c>
      <c r="B140" t="s">
        <v>410</v>
      </c>
      <c r="C140" t="s">
        <v>46</v>
      </c>
      <c r="D140" t="s">
        <v>411</v>
      </c>
      <c r="E140" s="4">
        <v>7.2126643752087399E-6</v>
      </c>
      <c r="F140" s="4" t="str">
        <f t="shared" si="2"/>
        <v>transition metal ion homeostasis(GO:0055076,BP)</v>
      </c>
      <c r="G140">
        <v>5.9641386376744305E-4</v>
      </c>
      <c r="H140" t="s">
        <v>412</v>
      </c>
      <c r="I140" t="s">
        <v>413</v>
      </c>
      <c r="J140">
        <v>17</v>
      </c>
      <c r="K140">
        <v>18</v>
      </c>
      <c r="L140">
        <v>35</v>
      </c>
    </row>
    <row r="141" spans="1:12" x14ac:dyDescent="0.2">
      <c r="A141" t="s">
        <v>286</v>
      </c>
      <c r="B141" t="s">
        <v>414</v>
      </c>
      <c r="C141" t="s">
        <v>46</v>
      </c>
      <c r="D141" t="s">
        <v>415</v>
      </c>
      <c r="E141" s="4">
        <v>7.5303723259583503E-6</v>
      </c>
      <c r="F141" s="4" t="str">
        <f t="shared" si="2"/>
        <v>phosphorylation(GO:0016310,BP)</v>
      </c>
      <c r="G141">
        <v>5.9641386376744305E-4</v>
      </c>
      <c r="H141" t="s">
        <v>416</v>
      </c>
      <c r="I141" t="s">
        <v>417</v>
      </c>
      <c r="J141">
        <v>183</v>
      </c>
      <c r="K141">
        <v>117</v>
      </c>
      <c r="L141">
        <v>300</v>
      </c>
    </row>
    <row r="142" spans="1:12" x14ac:dyDescent="0.2">
      <c r="A142" t="s">
        <v>286</v>
      </c>
      <c r="B142" t="s">
        <v>418</v>
      </c>
      <c r="C142" t="s">
        <v>46</v>
      </c>
      <c r="D142" t="s">
        <v>419</v>
      </c>
      <c r="E142" s="4">
        <v>7.572547787804E-6</v>
      </c>
      <c r="F142" s="4" t="str">
        <f t="shared" si="2"/>
        <v>chemical homeostasis(GO:0048878,BP)</v>
      </c>
      <c r="G142">
        <v>5.9641386376744305E-4</v>
      </c>
      <c r="H142" t="s">
        <v>420</v>
      </c>
      <c r="I142" t="s">
        <v>421</v>
      </c>
      <c r="J142">
        <v>37</v>
      </c>
      <c r="K142">
        <v>28</v>
      </c>
      <c r="L142">
        <v>65</v>
      </c>
    </row>
    <row r="143" spans="1:12" x14ac:dyDescent="0.2">
      <c r="A143" t="s">
        <v>286</v>
      </c>
      <c r="B143" t="s">
        <v>237</v>
      </c>
      <c r="C143" t="s">
        <v>46</v>
      </c>
      <c r="D143" t="s">
        <v>238</v>
      </c>
      <c r="E143" s="4">
        <v>9.4250393571187099E-6</v>
      </c>
      <c r="F143" s="4" t="str">
        <f t="shared" si="2"/>
        <v>protein-chromophore linkage(GO:0018298,BP)</v>
      </c>
      <c r="G143">
        <v>6.8886937122731803E-4</v>
      </c>
      <c r="H143" t="s">
        <v>239</v>
      </c>
      <c r="I143" t="s">
        <v>422</v>
      </c>
      <c r="J143">
        <v>1</v>
      </c>
      <c r="K143">
        <v>13</v>
      </c>
      <c r="L143">
        <v>14</v>
      </c>
    </row>
    <row r="144" spans="1:12" x14ac:dyDescent="0.2">
      <c r="A144" t="s">
        <v>286</v>
      </c>
      <c r="B144" t="s">
        <v>139</v>
      </c>
      <c r="C144" t="s">
        <v>46</v>
      </c>
      <c r="D144" t="s">
        <v>140</v>
      </c>
      <c r="E144" s="4">
        <v>9.4461518654837901E-6</v>
      </c>
      <c r="F144" s="4" t="str">
        <f t="shared" si="2"/>
        <v>nitrate transport(GO:0015706,BP)</v>
      </c>
      <c r="G144">
        <v>6.8886937122731803E-4</v>
      </c>
      <c r="H144" t="s">
        <v>423</v>
      </c>
      <c r="I144" t="s">
        <v>424</v>
      </c>
      <c r="J144">
        <v>6</v>
      </c>
      <c r="K144">
        <v>1</v>
      </c>
      <c r="L144">
        <v>7</v>
      </c>
    </row>
    <row r="145" spans="1:12" x14ac:dyDescent="0.2">
      <c r="A145" t="s">
        <v>286</v>
      </c>
      <c r="B145" t="s">
        <v>93</v>
      </c>
      <c r="C145" t="s">
        <v>57</v>
      </c>
      <c r="D145" t="s">
        <v>94</v>
      </c>
      <c r="E145" s="4">
        <v>1.1037576474420699E-5</v>
      </c>
      <c r="F145" s="4" t="str">
        <f t="shared" si="2"/>
        <v>oxidoreductase activity, acting on paired donors, with incorporation or reduction of molecular oxygen(GO:0016705,MF)</v>
      </c>
      <c r="G145">
        <v>6.0248986821909503E-4</v>
      </c>
      <c r="H145" t="s">
        <v>425</v>
      </c>
      <c r="I145" t="s">
        <v>426</v>
      </c>
      <c r="J145">
        <v>38</v>
      </c>
      <c r="K145">
        <v>41</v>
      </c>
      <c r="L145">
        <v>79</v>
      </c>
    </row>
    <row r="146" spans="1:12" x14ac:dyDescent="0.2">
      <c r="A146" t="s">
        <v>286</v>
      </c>
      <c r="B146" t="s">
        <v>187</v>
      </c>
      <c r="C146" t="s">
        <v>46</v>
      </c>
      <c r="D146" t="s">
        <v>188</v>
      </c>
      <c r="E146" s="4">
        <v>1.1644981531539699E-5</v>
      </c>
      <c r="F146" s="4" t="str">
        <f t="shared" si="2"/>
        <v>nitrate metabolic process(GO:0042126,BP)</v>
      </c>
      <c r="G146">
        <v>7.6429895452005496E-4</v>
      </c>
      <c r="H146" t="s">
        <v>427</v>
      </c>
      <c r="I146" t="s">
        <v>120</v>
      </c>
      <c r="J146">
        <v>9</v>
      </c>
      <c r="K146">
        <v>0</v>
      </c>
      <c r="L146">
        <v>9</v>
      </c>
    </row>
    <row r="147" spans="1:12" x14ac:dyDescent="0.2">
      <c r="A147" t="s">
        <v>286</v>
      </c>
      <c r="B147" t="s">
        <v>190</v>
      </c>
      <c r="C147" t="s">
        <v>46</v>
      </c>
      <c r="D147" t="s">
        <v>191</v>
      </c>
      <c r="E147" s="4">
        <v>1.1644981531539699E-5</v>
      </c>
      <c r="F147" s="4" t="str">
        <f t="shared" si="2"/>
        <v>nitrate assimilation(GO:0042128,BP)</v>
      </c>
      <c r="G147">
        <v>7.6429895452005496E-4</v>
      </c>
      <c r="H147" t="s">
        <v>427</v>
      </c>
      <c r="I147" t="s">
        <v>120</v>
      </c>
      <c r="J147">
        <v>9</v>
      </c>
      <c r="K147">
        <v>0</v>
      </c>
      <c r="L147">
        <v>9</v>
      </c>
    </row>
    <row r="148" spans="1:12" x14ac:dyDescent="0.2">
      <c r="A148" t="s">
        <v>286</v>
      </c>
      <c r="B148" t="s">
        <v>192</v>
      </c>
      <c r="C148" t="s">
        <v>46</v>
      </c>
      <c r="D148" t="s">
        <v>193</v>
      </c>
      <c r="E148" s="4">
        <v>1.1644981531539699E-5</v>
      </c>
      <c r="F148" s="4" t="str">
        <f t="shared" si="2"/>
        <v>reactive nitrogen species metabolic process(GO:2001057,BP)</v>
      </c>
      <c r="G148">
        <v>7.6429895452005496E-4</v>
      </c>
      <c r="H148" t="s">
        <v>427</v>
      </c>
      <c r="I148" t="s">
        <v>120</v>
      </c>
      <c r="J148">
        <v>9</v>
      </c>
      <c r="K148">
        <v>0</v>
      </c>
      <c r="L148">
        <v>9</v>
      </c>
    </row>
    <row r="149" spans="1:12" x14ac:dyDescent="0.2">
      <c r="A149" t="s">
        <v>286</v>
      </c>
      <c r="B149" t="s">
        <v>428</v>
      </c>
      <c r="C149" t="s">
        <v>57</v>
      </c>
      <c r="D149" t="s">
        <v>429</v>
      </c>
      <c r="E149" s="4">
        <v>1.23581951992476E-5</v>
      </c>
      <c r="F149" s="4" t="str">
        <f t="shared" si="2"/>
        <v>anion transmembrane transporter activity(GO:0008509,MF)</v>
      </c>
      <c r="G149">
        <v>6.0248986821909503E-4</v>
      </c>
      <c r="H149" t="s">
        <v>430</v>
      </c>
      <c r="I149" t="s">
        <v>431</v>
      </c>
      <c r="J149">
        <v>32</v>
      </c>
      <c r="K149">
        <v>9</v>
      </c>
      <c r="L149">
        <v>41</v>
      </c>
    </row>
    <row r="150" spans="1:12" x14ac:dyDescent="0.2">
      <c r="A150" t="s">
        <v>286</v>
      </c>
      <c r="B150" t="s">
        <v>114</v>
      </c>
      <c r="C150" t="s">
        <v>57</v>
      </c>
      <c r="D150" t="s">
        <v>115</v>
      </c>
      <c r="E150" s="4">
        <v>1.26019770430607E-5</v>
      </c>
      <c r="F150" s="4" t="str">
        <f t="shared" si="2"/>
        <v>cofactor binding(GO:0048037,MF)</v>
      </c>
      <c r="G150">
        <v>6.0248986821909503E-4</v>
      </c>
      <c r="H150" t="s">
        <v>432</v>
      </c>
      <c r="I150" t="s">
        <v>433</v>
      </c>
      <c r="J150">
        <v>96</v>
      </c>
      <c r="K150">
        <v>93</v>
      </c>
      <c r="L150">
        <v>189</v>
      </c>
    </row>
    <row r="151" spans="1:12" x14ac:dyDescent="0.2">
      <c r="A151" t="s">
        <v>286</v>
      </c>
      <c r="B151" t="s">
        <v>434</v>
      </c>
      <c r="C151" t="s">
        <v>57</v>
      </c>
      <c r="D151" t="s">
        <v>435</v>
      </c>
      <c r="E151" s="4">
        <v>1.2705113758227299E-5</v>
      </c>
      <c r="F151" s="4" t="str">
        <f t="shared" si="2"/>
        <v>L-amino acid transmembrane transporter activity(GO:0015179,MF)</v>
      </c>
      <c r="G151">
        <v>6.0248986821909503E-4</v>
      </c>
      <c r="H151" t="s">
        <v>436</v>
      </c>
      <c r="I151" t="s">
        <v>437</v>
      </c>
      <c r="J151">
        <v>10</v>
      </c>
      <c r="K151">
        <v>2</v>
      </c>
      <c r="L151">
        <v>12</v>
      </c>
    </row>
    <row r="152" spans="1:12" x14ac:dyDescent="0.2">
      <c r="A152" t="s">
        <v>286</v>
      </c>
      <c r="B152" t="s">
        <v>438</v>
      </c>
      <c r="C152" t="s">
        <v>46</v>
      </c>
      <c r="D152" t="s">
        <v>439</v>
      </c>
      <c r="E152" s="4">
        <v>1.27686865149556E-5</v>
      </c>
      <c r="F152" s="4" t="str">
        <f t="shared" si="2"/>
        <v>ion transport(GO:0006811,BP)</v>
      </c>
      <c r="G152">
        <v>8.1101754025637298E-4</v>
      </c>
      <c r="H152" t="s">
        <v>440</v>
      </c>
      <c r="I152" t="s">
        <v>441</v>
      </c>
      <c r="J152">
        <v>86</v>
      </c>
      <c r="K152">
        <v>43</v>
      </c>
      <c r="L152">
        <v>129</v>
      </c>
    </row>
    <row r="153" spans="1:12" x14ac:dyDescent="0.2">
      <c r="A153" t="s">
        <v>286</v>
      </c>
      <c r="B153" t="s">
        <v>77</v>
      </c>
      <c r="C153" t="s">
        <v>46</v>
      </c>
      <c r="D153" t="s">
        <v>78</v>
      </c>
      <c r="E153" s="4">
        <v>1.36622409389497E-5</v>
      </c>
      <c r="F153" s="4" t="str">
        <f t="shared" si="2"/>
        <v>amino sugar metabolic process(GO:0006040,BP)</v>
      </c>
      <c r="G153">
        <v>8.4065476277474802E-4</v>
      </c>
      <c r="H153" t="s">
        <v>394</v>
      </c>
      <c r="I153" t="s">
        <v>442</v>
      </c>
      <c r="J153">
        <v>13</v>
      </c>
      <c r="K153">
        <v>7</v>
      </c>
      <c r="L153">
        <v>20</v>
      </c>
    </row>
    <row r="154" spans="1:12" x14ac:dyDescent="0.2">
      <c r="A154" t="s">
        <v>286</v>
      </c>
      <c r="B154" t="s">
        <v>443</v>
      </c>
      <c r="C154" t="s">
        <v>57</v>
      </c>
      <c r="D154" t="s">
        <v>444</v>
      </c>
      <c r="E154" s="4">
        <v>1.6077283582150101E-5</v>
      </c>
      <c r="F154" s="4" t="str">
        <f t="shared" si="2"/>
        <v>gamma-aminobutyric acid transmembrane transporter activity(GO:0015185,MF)</v>
      </c>
      <c r="G154">
        <v>7.24281625375862E-4</v>
      </c>
      <c r="H154" t="s">
        <v>445</v>
      </c>
      <c r="I154" t="s">
        <v>446</v>
      </c>
      <c r="J154">
        <v>5</v>
      </c>
      <c r="K154">
        <v>1</v>
      </c>
      <c r="L154">
        <v>6</v>
      </c>
    </row>
    <row r="155" spans="1:12" x14ac:dyDescent="0.2">
      <c r="A155" t="s">
        <v>286</v>
      </c>
      <c r="B155" t="s">
        <v>447</v>
      </c>
      <c r="C155" t="s">
        <v>46</v>
      </c>
      <c r="D155" t="s">
        <v>448</v>
      </c>
      <c r="E155" s="4">
        <v>1.7362304483811398E-5</v>
      </c>
      <c r="F155" s="4" t="str">
        <f t="shared" si="2"/>
        <v>gamma-aminobutyric acid transport(GO:0015812,BP)</v>
      </c>
      <c r="G155">
        <v>1.01091112359975E-3</v>
      </c>
      <c r="H155" t="s">
        <v>445</v>
      </c>
      <c r="I155" t="s">
        <v>446</v>
      </c>
      <c r="J155">
        <v>5</v>
      </c>
      <c r="K155">
        <v>1</v>
      </c>
      <c r="L155">
        <v>6</v>
      </c>
    </row>
    <row r="156" spans="1:12" x14ac:dyDescent="0.2">
      <c r="A156" t="s">
        <v>286</v>
      </c>
      <c r="B156" t="s">
        <v>449</v>
      </c>
      <c r="C156" t="s">
        <v>57</v>
      </c>
      <c r="D156" t="s">
        <v>450</v>
      </c>
      <c r="E156" s="4">
        <v>1.7572616803526302E-5</v>
      </c>
      <c r="F156" s="4" t="str">
        <f t="shared" si="2"/>
        <v>drug binding(GO:0008144,MF)</v>
      </c>
      <c r="G156">
        <v>7.5394893999891199E-4</v>
      </c>
      <c r="H156" t="s">
        <v>451</v>
      </c>
      <c r="I156" t="s">
        <v>452</v>
      </c>
      <c r="J156">
        <v>249</v>
      </c>
      <c r="K156">
        <v>154</v>
      </c>
      <c r="L156">
        <v>403</v>
      </c>
    </row>
    <row r="157" spans="1:12" x14ac:dyDescent="0.2">
      <c r="A157" t="s">
        <v>286</v>
      </c>
      <c r="B157" t="s">
        <v>453</v>
      </c>
      <c r="C157" t="s">
        <v>46</v>
      </c>
      <c r="D157" t="s">
        <v>454</v>
      </c>
      <c r="E157" s="4">
        <v>1.7733160726243602E-5</v>
      </c>
      <c r="F157" s="4" t="str">
        <f t="shared" si="2"/>
        <v>drug catabolic process(GO:0042737,BP)</v>
      </c>
      <c r="G157">
        <v>1.01091112359975E-3</v>
      </c>
      <c r="H157" t="s">
        <v>455</v>
      </c>
      <c r="I157" t="s">
        <v>456</v>
      </c>
      <c r="J157">
        <v>32</v>
      </c>
      <c r="K157">
        <v>28</v>
      </c>
      <c r="L157">
        <v>60</v>
      </c>
    </row>
    <row r="158" spans="1:12" x14ac:dyDescent="0.2">
      <c r="A158" t="s">
        <v>286</v>
      </c>
      <c r="B158" t="s">
        <v>457</v>
      </c>
      <c r="C158" t="s">
        <v>46</v>
      </c>
      <c r="D158" t="s">
        <v>458</v>
      </c>
      <c r="E158" s="4">
        <v>1.7969471470792901E-5</v>
      </c>
      <c r="F158" s="4" t="str">
        <f t="shared" si="2"/>
        <v>L-alpha-amino acid transmembrane transport(GO:1902475,BP)</v>
      </c>
      <c r="G158">
        <v>1.01091112359975E-3</v>
      </c>
      <c r="H158" t="s">
        <v>459</v>
      </c>
      <c r="I158" t="s">
        <v>446</v>
      </c>
      <c r="J158">
        <v>9</v>
      </c>
      <c r="K158">
        <v>1</v>
      </c>
      <c r="L158">
        <v>10</v>
      </c>
    </row>
    <row r="159" spans="1:12" x14ac:dyDescent="0.2">
      <c r="A159" t="s">
        <v>286</v>
      </c>
      <c r="B159" t="s">
        <v>460</v>
      </c>
      <c r="C159" t="s">
        <v>46</v>
      </c>
      <c r="D159" t="s">
        <v>461</v>
      </c>
      <c r="E159" s="4">
        <v>2.0418864394801799E-5</v>
      </c>
      <c r="F159" s="4" t="str">
        <f t="shared" si="2"/>
        <v>metal ion homeostasis(GO:0055065,BP)</v>
      </c>
      <c r="G159">
        <v>1.11679844426013E-3</v>
      </c>
      <c r="H159" t="s">
        <v>462</v>
      </c>
      <c r="I159" t="s">
        <v>413</v>
      </c>
      <c r="J159">
        <v>18</v>
      </c>
      <c r="K159">
        <v>18</v>
      </c>
      <c r="L159">
        <v>36</v>
      </c>
    </row>
    <row r="160" spans="1:12" x14ac:dyDescent="0.2">
      <c r="A160" t="s">
        <v>286</v>
      </c>
      <c r="B160" t="s">
        <v>463</v>
      </c>
      <c r="C160" t="s">
        <v>46</v>
      </c>
      <c r="D160" t="s">
        <v>464</v>
      </c>
      <c r="E160" s="4">
        <v>2.1886242968128801E-5</v>
      </c>
      <c r="F160" s="4" t="str">
        <f t="shared" si="2"/>
        <v>L-amino acid transport(GO:0015807,BP)</v>
      </c>
      <c r="G160">
        <v>1.1647030379525801E-3</v>
      </c>
      <c r="H160" t="s">
        <v>459</v>
      </c>
      <c r="I160" t="s">
        <v>437</v>
      </c>
      <c r="J160">
        <v>9</v>
      </c>
      <c r="K160">
        <v>2</v>
      </c>
      <c r="L160">
        <v>11</v>
      </c>
    </row>
    <row r="161" spans="1:12" x14ac:dyDescent="0.2">
      <c r="A161" t="s">
        <v>286</v>
      </c>
      <c r="B161" t="s">
        <v>465</v>
      </c>
      <c r="C161" t="s">
        <v>288</v>
      </c>
      <c r="D161" t="s">
        <v>466</v>
      </c>
      <c r="E161" s="4">
        <v>2.22117383810206E-5</v>
      </c>
      <c r="F161" s="4" t="str">
        <f t="shared" si="2"/>
        <v>extracellular region(GO:0005576,CC)</v>
      </c>
      <c r="G161">
        <v>4.9013902694118898E-4</v>
      </c>
      <c r="H161" t="s">
        <v>467</v>
      </c>
      <c r="I161" t="s">
        <v>468</v>
      </c>
      <c r="J161">
        <v>55</v>
      </c>
      <c r="K161">
        <v>55</v>
      </c>
      <c r="L161">
        <v>110</v>
      </c>
    </row>
    <row r="162" spans="1:12" x14ac:dyDescent="0.2">
      <c r="A162" t="s">
        <v>286</v>
      </c>
      <c r="B162" t="s">
        <v>469</v>
      </c>
      <c r="C162" t="s">
        <v>57</v>
      </c>
      <c r="D162" t="s">
        <v>470</v>
      </c>
      <c r="E162" s="4">
        <v>2.5893579901906701E-5</v>
      </c>
      <c r="F162" s="4" t="str">
        <f t="shared" si="2"/>
        <v>neurotransmitter transporter activity(GO:0005326,MF)</v>
      </c>
      <c r="G162">
        <v>1.0604597950735399E-3</v>
      </c>
      <c r="H162" t="s">
        <v>471</v>
      </c>
      <c r="I162" t="s">
        <v>446</v>
      </c>
      <c r="J162">
        <v>6</v>
      </c>
      <c r="K162">
        <v>1</v>
      </c>
      <c r="L162">
        <v>7</v>
      </c>
    </row>
    <row r="163" spans="1:12" x14ac:dyDescent="0.2">
      <c r="A163" t="s">
        <v>286</v>
      </c>
      <c r="B163" t="s">
        <v>472</v>
      </c>
      <c r="C163" t="s">
        <v>46</v>
      </c>
      <c r="D163" t="s">
        <v>473</v>
      </c>
      <c r="E163" s="4">
        <v>2.82428014665047E-5</v>
      </c>
      <c r="F163" s="4" t="str">
        <f t="shared" si="2"/>
        <v>neurotransmitter transport(GO:0006836,BP)</v>
      </c>
      <c r="G163">
        <v>1.46342305493547E-3</v>
      </c>
      <c r="H163" t="s">
        <v>471</v>
      </c>
      <c r="I163" t="s">
        <v>446</v>
      </c>
      <c r="J163">
        <v>6</v>
      </c>
      <c r="K163">
        <v>1</v>
      </c>
      <c r="L163">
        <v>7</v>
      </c>
    </row>
    <row r="164" spans="1:12" x14ac:dyDescent="0.2">
      <c r="A164" t="s">
        <v>286</v>
      </c>
      <c r="B164" t="s">
        <v>474</v>
      </c>
      <c r="C164" t="s">
        <v>57</v>
      </c>
      <c r="D164" t="s">
        <v>475</v>
      </c>
      <c r="E164" s="4">
        <v>3.0708234693456101E-5</v>
      </c>
      <c r="F164" s="4" t="str">
        <f t="shared" si="2"/>
        <v>carboxylic acid transmembrane transporter activity(GO:0046943,MF)</v>
      </c>
      <c r="G164">
        <v>1.2029617156001701E-3</v>
      </c>
      <c r="H164" t="s">
        <v>398</v>
      </c>
      <c r="I164" t="s">
        <v>476</v>
      </c>
      <c r="J164">
        <v>23</v>
      </c>
      <c r="K164">
        <v>6</v>
      </c>
      <c r="L164">
        <v>29</v>
      </c>
    </row>
    <row r="165" spans="1:12" x14ac:dyDescent="0.2">
      <c r="A165" t="s">
        <v>286</v>
      </c>
      <c r="B165" t="s">
        <v>477</v>
      </c>
      <c r="C165" t="s">
        <v>46</v>
      </c>
      <c r="D165" t="s">
        <v>478</v>
      </c>
      <c r="E165" s="4">
        <v>3.4363019739888898E-5</v>
      </c>
      <c r="F165" s="4" t="str">
        <f t="shared" si="2"/>
        <v>iron ion homeostasis(GO:0055072,BP)</v>
      </c>
      <c r="G165">
        <v>1.7348919453292601E-3</v>
      </c>
      <c r="H165" t="s">
        <v>479</v>
      </c>
      <c r="I165" t="s">
        <v>480</v>
      </c>
      <c r="J165">
        <v>6</v>
      </c>
      <c r="K165">
        <v>7</v>
      </c>
      <c r="L165">
        <v>13</v>
      </c>
    </row>
    <row r="166" spans="1:12" x14ac:dyDescent="0.2">
      <c r="A166" t="s">
        <v>286</v>
      </c>
      <c r="B166" t="s">
        <v>39</v>
      </c>
      <c r="C166" t="s">
        <v>288</v>
      </c>
      <c r="D166" t="s">
        <v>40</v>
      </c>
      <c r="E166" s="4">
        <v>3.5543279071972401E-5</v>
      </c>
      <c r="F166" s="4" t="str">
        <f t="shared" si="2"/>
        <v>chloroplast thylakoid(GO:0009534,CC)</v>
      </c>
      <c r="G166">
        <v>6.92048551342522E-4</v>
      </c>
      <c r="H166" t="s">
        <v>403</v>
      </c>
      <c r="I166" t="s">
        <v>481</v>
      </c>
      <c r="J166">
        <v>3</v>
      </c>
      <c r="K166">
        <v>43</v>
      </c>
      <c r="L166">
        <v>46</v>
      </c>
    </row>
    <row r="167" spans="1:12" x14ac:dyDescent="0.2">
      <c r="A167" t="s">
        <v>286</v>
      </c>
      <c r="B167" t="s">
        <v>43</v>
      </c>
      <c r="C167" t="s">
        <v>288</v>
      </c>
      <c r="D167" t="s">
        <v>44</v>
      </c>
      <c r="E167" s="4">
        <v>3.5543279071972401E-5</v>
      </c>
      <c r="F167" s="4" t="str">
        <f t="shared" si="2"/>
        <v>plastid thylakoid(GO:0031976,CC)</v>
      </c>
      <c r="G167">
        <v>6.92048551342522E-4</v>
      </c>
      <c r="H167" t="s">
        <v>403</v>
      </c>
      <c r="I167" t="s">
        <v>481</v>
      </c>
      <c r="J167">
        <v>3</v>
      </c>
      <c r="K167">
        <v>43</v>
      </c>
      <c r="L167">
        <v>46</v>
      </c>
    </row>
    <row r="168" spans="1:12" x14ac:dyDescent="0.2">
      <c r="A168" t="s">
        <v>286</v>
      </c>
      <c r="B168" t="s">
        <v>482</v>
      </c>
      <c r="C168" t="s">
        <v>46</v>
      </c>
      <c r="D168" t="s">
        <v>483</v>
      </c>
      <c r="E168" s="4">
        <v>4.1132757308944001E-5</v>
      </c>
      <c r="F168" s="4" t="str">
        <f t="shared" si="2"/>
        <v>ion homeostasis(GO:0050801,BP)</v>
      </c>
      <c r="G168">
        <v>2.0247599785327701E-3</v>
      </c>
      <c r="H168" t="s">
        <v>484</v>
      </c>
      <c r="I168" t="s">
        <v>413</v>
      </c>
      <c r="J168">
        <v>27</v>
      </c>
      <c r="K168">
        <v>18</v>
      </c>
      <c r="L168">
        <v>45</v>
      </c>
    </row>
    <row r="169" spans="1:12" x14ac:dyDescent="0.2">
      <c r="A169" t="s">
        <v>286</v>
      </c>
      <c r="B169" t="s">
        <v>485</v>
      </c>
      <c r="C169" t="s">
        <v>46</v>
      </c>
      <c r="D169" t="s">
        <v>486</v>
      </c>
      <c r="E169" s="4">
        <v>4.2694770702416499E-5</v>
      </c>
      <c r="F169" s="4" t="str">
        <f t="shared" si="2"/>
        <v>cation homeostasis(GO:0055080,BP)</v>
      </c>
      <c r="G169">
        <v>2.0503903295867802E-3</v>
      </c>
      <c r="H169" t="s">
        <v>487</v>
      </c>
      <c r="I169" t="s">
        <v>413</v>
      </c>
      <c r="J169">
        <v>25</v>
      </c>
      <c r="K169">
        <v>18</v>
      </c>
      <c r="L169">
        <v>43</v>
      </c>
    </row>
    <row r="170" spans="1:12" x14ac:dyDescent="0.2">
      <c r="A170" t="s">
        <v>286</v>
      </c>
      <c r="B170" t="s">
        <v>488</v>
      </c>
      <c r="C170" t="s">
        <v>288</v>
      </c>
      <c r="D170" t="s">
        <v>489</v>
      </c>
      <c r="E170" s="4">
        <v>4.3511445035050198E-5</v>
      </c>
      <c r="F170" s="4" t="str">
        <f t="shared" si="2"/>
        <v>plastoglobule(GO:0010287,CC)</v>
      </c>
      <c r="G170">
        <v>8.0012712814453402E-4</v>
      </c>
      <c r="H170" t="s">
        <v>490</v>
      </c>
      <c r="I170" t="s">
        <v>341</v>
      </c>
      <c r="J170">
        <v>2</v>
      </c>
      <c r="K170">
        <v>12</v>
      </c>
      <c r="L170">
        <v>14</v>
      </c>
    </row>
    <row r="171" spans="1:12" x14ac:dyDescent="0.2">
      <c r="A171" t="s">
        <v>286</v>
      </c>
      <c r="B171" t="s">
        <v>132</v>
      </c>
      <c r="C171" t="s">
        <v>46</v>
      </c>
      <c r="D171" t="s">
        <v>133</v>
      </c>
      <c r="E171" s="4">
        <v>4.8399047459938799E-5</v>
      </c>
      <c r="F171" s="4" t="str">
        <f t="shared" si="2"/>
        <v>carbohydrate derivative catabolic process(GO:1901136,BP)</v>
      </c>
      <c r="G171">
        <v>2.2689934392528502E-3</v>
      </c>
      <c r="H171" t="s">
        <v>491</v>
      </c>
      <c r="I171" t="s">
        <v>395</v>
      </c>
      <c r="J171">
        <v>15</v>
      </c>
      <c r="K171">
        <v>6</v>
      </c>
      <c r="L171">
        <v>21</v>
      </c>
    </row>
    <row r="172" spans="1:12" x14ac:dyDescent="0.2">
      <c r="A172" t="s">
        <v>286</v>
      </c>
      <c r="B172" t="s">
        <v>492</v>
      </c>
      <c r="C172" t="s">
        <v>57</v>
      </c>
      <c r="D172" t="s">
        <v>493</v>
      </c>
      <c r="E172" s="4">
        <v>5.1270907410568602E-5</v>
      </c>
      <c r="F172" s="4" t="str">
        <f t="shared" si="2"/>
        <v>quercetin 3-O-glucosyltransferase activity(GO:0080043,MF)</v>
      </c>
      <c r="G172">
        <v>1.8478035030768899E-3</v>
      </c>
      <c r="H172" t="s">
        <v>494</v>
      </c>
      <c r="I172" t="s">
        <v>495</v>
      </c>
      <c r="J172">
        <v>16</v>
      </c>
      <c r="K172">
        <v>20</v>
      </c>
      <c r="L172">
        <v>36</v>
      </c>
    </row>
    <row r="173" spans="1:12" x14ac:dyDescent="0.2">
      <c r="A173" t="s">
        <v>286</v>
      </c>
      <c r="B173" t="s">
        <v>496</v>
      </c>
      <c r="C173" t="s">
        <v>57</v>
      </c>
      <c r="D173" t="s">
        <v>497</v>
      </c>
      <c r="E173" s="4">
        <v>5.1270907410568602E-5</v>
      </c>
      <c r="F173" s="4" t="str">
        <f t="shared" si="2"/>
        <v>quercetin 7-O-glucosyltransferase activity(GO:0080044,MF)</v>
      </c>
      <c r="G173">
        <v>1.8478035030768899E-3</v>
      </c>
      <c r="H173" t="s">
        <v>494</v>
      </c>
      <c r="I173" t="s">
        <v>495</v>
      </c>
      <c r="J173">
        <v>16</v>
      </c>
      <c r="K173">
        <v>20</v>
      </c>
      <c r="L173">
        <v>36</v>
      </c>
    </row>
    <row r="174" spans="1:12" x14ac:dyDescent="0.2">
      <c r="A174" t="s">
        <v>286</v>
      </c>
      <c r="B174" t="s">
        <v>498</v>
      </c>
      <c r="C174" t="s">
        <v>57</v>
      </c>
      <c r="D174" t="s">
        <v>499</v>
      </c>
      <c r="E174" s="4">
        <v>5.5591218118774097E-5</v>
      </c>
      <c r="F174" s="4" t="str">
        <f t="shared" si="2"/>
        <v>calcium ion binding(GO:0005509,MF)</v>
      </c>
      <c r="G174">
        <v>1.9214438090516301E-3</v>
      </c>
      <c r="H174" t="s">
        <v>500</v>
      </c>
      <c r="I174" t="s">
        <v>501</v>
      </c>
      <c r="J174">
        <v>40</v>
      </c>
      <c r="K174">
        <v>29</v>
      </c>
      <c r="L174">
        <v>69</v>
      </c>
    </row>
    <row r="175" spans="1:12" x14ac:dyDescent="0.2">
      <c r="A175" t="s">
        <v>286</v>
      </c>
      <c r="B175" t="s">
        <v>502</v>
      </c>
      <c r="C175" t="s">
        <v>57</v>
      </c>
      <c r="D175" t="s">
        <v>503</v>
      </c>
      <c r="E175" s="4">
        <v>5.78897736037498E-5</v>
      </c>
      <c r="F175" s="4" t="str">
        <f t="shared" si="2"/>
        <v>arginine transmembrane transporter activity(GO:0015181,MF)</v>
      </c>
      <c r="G175">
        <v>1.9214438090516301E-3</v>
      </c>
      <c r="H175" t="s">
        <v>504</v>
      </c>
      <c r="I175" t="s">
        <v>446</v>
      </c>
      <c r="J175">
        <v>5</v>
      </c>
      <c r="K175">
        <v>1</v>
      </c>
      <c r="L175">
        <v>6</v>
      </c>
    </row>
    <row r="176" spans="1:12" x14ac:dyDescent="0.2">
      <c r="A176" t="s">
        <v>286</v>
      </c>
      <c r="B176" t="s">
        <v>505</v>
      </c>
      <c r="C176" t="s">
        <v>46</v>
      </c>
      <c r="D176" t="s">
        <v>506</v>
      </c>
      <c r="E176" s="4">
        <v>5.8116498126767703E-5</v>
      </c>
      <c r="F176" s="4" t="str">
        <f t="shared" si="2"/>
        <v>carboxylic acid transport(GO:0046942,BP)</v>
      </c>
      <c r="G176">
        <v>2.6152888254855999E-3</v>
      </c>
      <c r="H176" t="s">
        <v>389</v>
      </c>
      <c r="I176" t="s">
        <v>476</v>
      </c>
      <c r="J176">
        <v>24</v>
      </c>
      <c r="K176">
        <v>6</v>
      </c>
      <c r="L176">
        <v>30</v>
      </c>
    </row>
    <row r="177" spans="1:12" x14ac:dyDescent="0.2">
      <c r="A177" t="s">
        <v>286</v>
      </c>
      <c r="B177" t="s">
        <v>507</v>
      </c>
      <c r="C177" t="s">
        <v>57</v>
      </c>
      <c r="D177" t="s">
        <v>508</v>
      </c>
      <c r="E177" s="4">
        <v>6.1181567170032195E-5</v>
      </c>
      <c r="F177" s="4" t="str">
        <f t="shared" si="2"/>
        <v>organic acid transmembrane transporter activity(GO:0005342,MF)</v>
      </c>
      <c r="G177">
        <v>1.9214438090516301E-3</v>
      </c>
      <c r="H177" t="s">
        <v>398</v>
      </c>
      <c r="I177" t="s">
        <v>476</v>
      </c>
      <c r="J177">
        <v>23</v>
      </c>
      <c r="K177">
        <v>6</v>
      </c>
      <c r="L177">
        <v>29</v>
      </c>
    </row>
    <row r="178" spans="1:12" x14ac:dyDescent="0.2">
      <c r="A178" t="s">
        <v>286</v>
      </c>
      <c r="B178" t="s">
        <v>509</v>
      </c>
      <c r="C178" t="s">
        <v>46</v>
      </c>
      <c r="D178" t="s">
        <v>510</v>
      </c>
      <c r="E178" s="4">
        <v>6.24269044173809E-5</v>
      </c>
      <c r="F178" s="4" t="str">
        <f t="shared" si="2"/>
        <v>basic amino acid transport(GO:0015802,BP)</v>
      </c>
      <c r="G178">
        <v>2.6152888254855999E-3</v>
      </c>
      <c r="H178" t="s">
        <v>504</v>
      </c>
      <c r="I178" t="s">
        <v>446</v>
      </c>
      <c r="J178">
        <v>5</v>
      </c>
      <c r="K178">
        <v>1</v>
      </c>
      <c r="L178">
        <v>6</v>
      </c>
    </row>
    <row r="179" spans="1:12" x14ac:dyDescent="0.2">
      <c r="A179" t="s">
        <v>286</v>
      </c>
      <c r="B179" t="s">
        <v>511</v>
      </c>
      <c r="C179" t="s">
        <v>46</v>
      </c>
      <c r="D179" t="s">
        <v>512</v>
      </c>
      <c r="E179" s="4">
        <v>6.24269044173809E-5</v>
      </c>
      <c r="F179" s="4" t="str">
        <f t="shared" si="2"/>
        <v>arginine transport(GO:0015809,BP)</v>
      </c>
      <c r="G179">
        <v>2.6152888254855999E-3</v>
      </c>
      <c r="H179" t="s">
        <v>504</v>
      </c>
      <c r="I179" t="s">
        <v>446</v>
      </c>
      <c r="J179">
        <v>5</v>
      </c>
      <c r="K179">
        <v>1</v>
      </c>
      <c r="L179">
        <v>6</v>
      </c>
    </row>
    <row r="180" spans="1:12" x14ac:dyDescent="0.2">
      <c r="A180" t="s">
        <v>286</v>
      </c>
      <c r="B180" t="s">
        <v>513</v>
      </c>
      <c r="C180" t="s">
        <v>46</v>
      </c>
      <c r="D180" t="s">
        <v>514</v>
      </c>
      <c r="E180" s="4">
        <v>6.24269044173809E-5</v>
      </c>
      <c r="F180" s="4" t="str">
        <f t="shared" si="2"/>
        <v>arginine transmembrane transport(GO:1903826,BP)</v>
      </c>
      <c r="G180">
        <v>2.6152888254855999E-3</v>
      </c>
      <c r="H180" t="s">
        <v>504</v>
      </c>
      <c r="I180" t="s">
        <v>446</v>
      </c>
      <c r="J180">
        <v>5</v>
      </c>
      <c r="K180">
        <v>1</v>
      </c>
      <c r="L180">
        <v>6</v>
      </c>
    </row>
    <row r="181" spans="1:12" x14ac:dyDescent="0.2">
      <c r="A181" t="s">
        <v>286</v>
      </c>
      <c r="B181" t="s">
        <v>515</v>
      </c>
      <c r="C181" t="s">
        <v>46</v>
      </c>
      <c r="D181" t="s">
        <v>516</v>
      </c>
      <c r="E181" s="4">
        <v>6.24269044173809E-5</v>
      </c>
      <c r="F181" s="4" t="str">
        <f t="shared" si="2"/>
        <v>basic amino acid transmembrane transport(GO:1990822,BP)</v>
      </c>
      <c r="G181">
        <v>2.6152888254855999E-3</v>
      </c>
      <c r="H181" t="s">
        <v>504</v>
      </c>
      <c r="I181" t="s">
        <v>446</v>
      </c>
      <c r="J181">
        <v>5</v>
      </c>
      <c r="K181">
        <v>1</v>
      </c>
      <c r="L181">
        <v>6</v>
      </c>
    </row>
    <row r="182" spans="1:12" x14ac:dyDescent="0.2">
      <c r="A182" t="s">
        <v>286</v>
      </c>
      <c r="B182" t="s">
        <v>517</v>
      </c>
      <c r="C182" t="s">
        <v>288</v>
      </c>
      <c r="D182" t="s">
        <v>518</v>
      </c>
      <c r="E182" s="4">
        <v>6.3828501190761107E-5</v>
      </c>
      <c r="F182" s="4" t="str">
        <f t="shared" si="2"/>
        <v>photosystem II(GO:0009523,CC)</v>
      </c>
      <c r="G182">
        <v>1.1119596786390499E-3</v>
      </c>
      <c r="H182" t="s">
        <v>317</v>
      </c>
      <c r="I182" t="s">
        <v>519</v>
      </c>
      <c r="J182">
        <v>1</v>
      </c>
      <c r="K182">
        <v>15</v>
      </c>
      <c r="L182">
        <v>16</v>
      </c>
    </row>
    <row r="183" spans="1:12" x14ac:dyDescent="0.2">
      <c r="A183" t="s">
        <v>286</v>
      </c>
      <c r="B183" t="s">
        <v>520</v>
      </c>
      <c r="C183" t="s">
        <v>57</v>
      </c>
      <c r="D183" t="s">
        <v>521</v>
      </c>
      <c r="E183" s="4">
        <v>6.3977041366868997E-5</v>
      </c>
      <c r="F183" s="4" t="str">
        <f t="shared" si="2"/>
        <v>basic amino acid transmembrane transporter activity(GO:0015174,MF)</v>
      </c>
      <c r="G183">
        <v>1.9214438090516301E-3</v>
      </c>
      <c r="H183" t="s">
        <v>522</v>
      </c>
      <c r="I183" t="s">
        <v>446</v>
      </c>
      <c r="J183">
        <v>6</v>
      </c>
      <c r="K183">
        <v>1</v>
      </c>
      <c r="L183">
        <v>7</v>
      </c>
    </row>
    <row r="184" spans="1:12" x14ac:dyDescent="0.2">
      <c r="A184" t="s">
        <v>286</v>
      </c>
      <c r="B184" t="s">
        <v>523</v>
      </c>
      <c r="C184" t="s">
        <v>57</v>
      </c>
      <c r="D184" t="s">
        <v>524</v>
      </c>
      <c r="E184" s="4">
        <v>6.3977041366868997E-5</v>
      </c>
      <c r="F184" s="4" t="str">
        <f t="shared" si="2"/>
        <v>L-lysine transmembrane transporter activity(GO:0015189,MF)</v>
      </c>
      <c r="G184">
        <v>1.9214438090516301E-3</v>
      </c>
      <c r="H184" t="s">
        <v>522</v>
      </c>
      <c r="I184" t="s">
        <v>446</v>
      </c>
      <c r="J184">
        <v>6</v>
      </c>
      <c r="K184">
        <v>1</v>
      </c>
      <c r="L184">
        <v>7</v>
      </c>
    </row>
    <row r="185" spans="1:12" x14ac:dyDescent="0.2">
      <c r="A185" t="s">
        <v>286</v>
      </c>
      <c r="B185" t="s">
        <v>105</v>
      </c>
      <c r="C185" t="s">
        <v>57</v>
      </c>
      <c r="D185" t="s">
        <v>106</v>
      </c>
      <c r="E185" s="4">
        <v>6.6773911684503694E-5</v>
      </c>
      <c r="F185" s="4" t="str">
        <f t="shared" si="2"/>
        <v>chitin binding(GO:0008061,MF)</v>
      </c>
      <c r="G185">
        <v>1.9407514331528299E-3</v>
      </c>
      <c r="H185" t="s">
        <v>525</v>
      </c>
      <c r="I185" t="s">
        <v>526</v>
      </c>
      <c r="J185">
        <v>12</v>
      </c>
      <c r="K185">
        <v>4</v>
      </c>
      <c r="L185">
        <v>16</v>
      </c>
    </row>
    <row r="186" spans="1:12" x14ac:dyDescent="0.2">
      <c r="A186" t="s">
        <v>286</v>
      </c>
      <c r="B186" t="s">
        <v>527</v>
      </c>
      <c r="C186" t="s">
        <v>46</v>
      </c>
      <c r="D186" t="s">
        <v>528</v>
      </c>
      <c r="E186" s="4">
        <v>6.9286713771198505E-5</v>
      </c>
      <c r="F186" s="4" t="str">
        <f t="shared" si="2"/>
        <v>monocarboxylic acid metabolic process(GO:0032787,BP)</v>
      </c>
      <c r="G186">
        <v>2.7439914771384601E-3</v>
      </c>
      <c r="H186" t="s">
        <v>529</v>
      </c>
      <c r="I186" t="s">
        <v>530</v>
      </c>
      <c r="J186">
        <v>48</v>
      </c>
      <c r="K186">
        <v>46</v>
      </c>
      <c r="L186">
        <v>94</v>
      </c>
    </row>
    <row r="187" spans="1:12" x14ac:dyDescent="0.2">
      <c r="A187" t="s">
        <v>286</v>
      </c>
      <c r="B187" t="s">
        <v>531</v>
      </c>
      <c r="C187" t="s">
        <v>46</v>
      </c>
      <c r="D187" t="s">
        <v>532</v>
      </c>
      <c r="E187" s="4">
        <v>6.96798242036175E-5</v>
      </c>
      <c r="F187" s="4" t="str">
        <f t="shared" si="2"/>
        <v>L-lysine transport(GO:1902022,BP)</v>
      </c>
      <c r="G187">
        <v>2.7439914771384601E-3</v>
      </c>
      <c r="H187" t="s">
        <v>522</v>
      </c>
      <c r="I187" t="s">
        <v>446</v>
      </c>
      <c r="J187">
        <v>6</v>
      </c>
      <c r="K187">
        <v>1</v>
      </c>
      <c r="L187">
        <v>7</v>
      </c>
    </row>
    <row r="188" spans="1:12" x14ac:dyDescent="0.2">
      <c r="A188" t="s">
        <v>286</v>
      </c>
      <c r="B188" t="s">
        <v>533</v>
      </c>
      <c r="C188" t="s">
        <v>46</v>
      </c>
      <c r="D188" t="s">
        <v>534</v>
      </c>
      <c r="E188" s="4">
        <v>6.96798242036175E-5</v>
      </c>
      <c r="F188" s="4" t="str">
        <f t="shared" si="2"/>
        <v>L-lysine transmembrane transport(GO:1903401,BP)</v>
      </c>
      <c r="G188">
        <v>2.7439914771384601E-3</v>
      </c>
      <c r="H188" t="s">
        <v>522</v>
      </c>
      <c r="I188" t="s">
        <v>446</v>
      </c>
      <c r="J188">
        <v>6</v>
      </c>
      <c r="K188">
        <v>1</v>
      </c>
      <c r="L188">
        <v>7</v>
      </c>
    </row>
    <row r="189" spans="1:12" x14ac:dyDescent="0.2">
      <c r="A189" t="s">
        <v>286</v>
      </c>
      <c r="B189" t="s">
        <v>535</v>
      </c>
      <c r="C189" t="s">
        <v>46</v>
      </c>
      <c r="D189" t="s">
        <v>536</v>
      </c>
      <c r="E189" s="4">
        <v>7.3039527421671702E-5</v>
      </c>
      <c r="F189" s="4" t="str">
        <f t="shared" si="2"/>
        <v>oxylipin metabolic process(GO:0031407,BP)</v>
      </c>
      <c r="G189">
        <v>2.8198986175151301E-3</v>
      </c>
      <c r="H189" t="s">
        <v>537</v>
      </c>
      <c r="I189" t="s">
        <v>538</v>
      </c>
      <c r="J189">
        <v>11</v>
      </c>
      <c r="K189">
        <v>2</v>
      </c>
      <c r="L189">
        <v>13</v>
      </c>
    </row>
    <row r="190" spans="1:12" x14ac:dyDescent="0.2">
      <c r="A190" t="s">
        <v>539</v>
      </c>
      <c r="B190" t="s">
        <v>73</v>
      </c>
      <c r="C190" t="s">
        <v>46</v>
      </c>
      <c r="D190" t="s">
        <v>74</v>
      </c>
      <c r="E190" s="4">
        <v>2.2267007613183401E-21</v>
      </c>
      <c r="F190" s="4" t="str">
        <f t="shared" si="2"/>
        <v>photosynthesis(GO:0015979,BP)</v>
      </c>
      <c r="G190" s="4">
        <v>3.3779050549199202E-18</v>
      </c>
      <c r="H190" t="s">
        <v>540</v>
      </c>
      <c r="I190" t="s">
        <v>541</v>
      </c>
      <c r="J190">
        <v>3</v>
      </c>
      <c r="K190">
        <v>45</v>
      </c>
      <c r="L190">
        <v>48</v>
      </c>
    </row>
    <row r="191" spans="1:12" x14ac:dyDescent="0.2">
      <c r="A191" t="s">
        <v>539</v>
      </c>
      <c r="B191" t="s">
        <v>230</v>
      </c>
      <c r="C191" t="s">
        <v>46</v>
      </c>
      <c r="D191" t="s">
        <v>231</v>
      </c>
      <c r="E191" s="4">
        <v>3.70833508272246E-14</v>
      </c>
      <c r="F191" s="4" t="str">
        <f t="shared" si="2"/>
        <v>photosynthesis, light harvesting(GO:0009765,BP)</v>
      </c>
      <c r="G191" s="4">
        <v>2.8127721602449899E-11</v>
      </c>
      <c r="H191" t="s">
        <v>120</v>
      </c>
      <c r="I191" t="s">
        <v>542</v>
      </c>
      <c r="J191">
        <v>0</v>
      </c>
      <c r="K191">
        <v>15</v>
      </c>
      <c r="L191">
        <v>15</v>
      </c>
    </row>
    <row r="192" spans="1:12" x14ac:dyDescent="0.2">
      <c r="A192" t="s">
        <v>539</v>
      </c>
      <c r="B192" t="s">
        <v>135</v>
      </c>
      <c r="C192" t="s">
        <v>46</v>
      </c>
      <c r="D192" t="s">
        <v>136</v>
      </c>
      <c r="E192" s="4">
        <v>3.39725589700185E-13</v>
      </c>
      <c r="F192" s="4" t="str">
        <f t="shared" si="2"/>
        <v>photosynthesis, light reaction(GO:0019684,BP)</v>
      </c>
      <c r="G192" s="4">
        <v>1.7178790652506E-10</v>
      </c>
      <c r="H192" t="s">
        <v>120</v>
      </c>
      <c r="I192" t="s">
        <v>543</v>
      </c>
      <c r="J192">
        <v>0</v>
      </c>
      <c r="K192">
        <v>25</v>
      </c>
      <c r="L192">
        <v>25</v>
      </c>
    </row>
    <row r="193" spans="1:12" x14ac:dyDescent="0.2">
      <c r="A193" t="s">
        <v>539</v>
      </c>
      <c r="B193" t="s">
        <v>241</v>
      </c>
      <c r="C193" t="s">
        <v>46</v>
      </c>
      <c r="D193" t="s">
        <v>242</v>
      </c>
      <c r="E193" s="4">
        <v>1.4701400219137E-11</v>
      </c>
      <c r="F193" s="4" t="str">
        <f t="shared" si="2"/>
        <v>photosynthesis, light harvesting in photosystem I(GO:0009768,BP)</v>
      </c>
      <c r="G193" s="4">
        <v>5.5755060331077E-9</v>
      </c>
      <c r="H193" t="s">
        <v>120</v>
      </c>
      <c r="I193" t="s">
        <v>544</v>
      </c>
      <c r="J193">
        <v>0</v>
      </c>
      <c r="K193">
        <v>11</v>
      </c>
      <c r="L193">
        <v>11</v>
      </c>
    </row>
    <row r="194" spans="1:12" x14ac:dyDescent="0.2">
      <c r="A194" t="s">
        <v>539</v>
      </c>
      <c r="B194" t="s">
        <v>184</v>
      </c>
      <c r="C194" t="s">
        <v>46</v>
      </c>
      <c r="D194" t="s">
        <v>185</v>
      </c>
      <c r="E194" s="4">
        <v>8.3237221930951807E-9</v>
      </c>
      <c r="F194" s="4" t="str">
        <f t="shared" ref="F194:F257" si="3">D194&amp;"("&amp;B194&amp;","&amp;C194&amp;")"</f>
        <v>chlorophyll metabolic process(GO:0015994,BP)</v>
      </c>
      <c r="G194" s="4">
        <v>2.5254173133850798E-6</v>
      </c>
      <c r="H194" t="s">
        <v>545</v>
      </c>
      <c r="I194" t="s">
        <v>546</v>
      </c>
      <c r="J194">
        <v>4</v>
      </c>
      <c r="K194">
        <v>11</v>
      </c>
      <c r="L194">
        <v>15</v>
      </c>
    </row>
    <row r="195" spans="1:12" x14ac:dyDescent="0.2">
      <c r="A195" t="s">
        <v>539</v>
      </c>
      <c r="B195" t="s">
        <v>45</v>
      </c>
      <c r="C195" t="s">
        <v>46</v>
      </c>
      <c r="D195" t="s">
        <v>47</v>
      </c>
      <c r="E195" s="4">
        <v>1.1545400527211E-7</v>
      </c>
      <c r="F195" s="4" t="str">
        <f t="shared" si="3"/>
        <v>oxidation-reduction process(GO:0055114,BP)</v>
      </c>
      <c r="G195" s="4">
        <v>2.9190620999631899E-5</v>
      </c>
      <c r="H195" t="s">
        <v>547</v>
      </c>
      <c r="I195" t="s">
        <v>548</v>
      </c>
      <c r="J195">
        <v>48</v>
      </c>
      <c r="K195">
        <v>102</v>
      </c>
      <c r="L195">
        <v>150</v>
      </c>
    </row>
    <row r="196" spans="1:12" x14ac:dyDescent="0.2">
      <c r="A196" t="s">
        <v>539</v>
      </c>
      <c r="B196" t="s">
        <v>213</v>
      </c>
      <c r="C196" t="s">
        <v>46</v>
      </c>
      <c r="D196" t="s">
        <v>214</v>
      </c>
      <c r="E196" s="4">
        <v>2.2200302850805301E-7</v>
      </c>
      <c r="F196" s="4" t="str">
        <f t="shared" si="3"/>
        <v>porphyrin-containing compound metabolic process(GO:0006778,BP)</v>
      </c>
      <c r="G196" s="4">
        <v>4.8111227749531E-5</v>
      </c>
      <c r="H196" t="s">
        <v>545</v>
      </c>
      <c r="I196" t="s">
        <v>546</v>
      </c>
      <c r="J196">
        <v>4</v>
      </c>
      <c r="K196">
        <v>11</v>
      </c>
      <c r="L196">
        <v>15</v>
      </c>
    </row>
    <row r="197" spans="1:12" x14ac:dyDescent="0.2">
      <c r="A197" t="s">
        <v>539</v>
      </c>
      <c r="B197" t="s">
        <v>549</v>
      </c>
      <c r="C197" t="s">
        <v>46</v>
      </c>
      <c r="D197" t="s">
        <v>550</v>
      </c>
      <c r="E197" s="4">
        <v>3.6648041575728002E-7</v>
      </c>
      <c r="F197" s="4" t="str">
        <f t="shared" si="3"/>
        <v>tetrapyrrole metabolic process(GO:0033013,BP)</v>
      </c>
      <c r="G197" s="4">
        <v>6.9493848837974296E-5</v>
      </c>
      <c r="H197" t="s">
        <v>545</v>
      </c>
      <c r="I197" t="s">
        <v>546</v>
      </c>
      <c r="J197">
        <v>4</v>
      </c>
      <c r="K197">
        <v>11</v>
      </c>
      <c r="L197">
        <v>15</v>
      </c>
    </row>
    <row r="198" spans="1:12" x14ac:dyDescent="0.2">
      <c r="A198" t="s">
        <v>539</v>
      </c>
      <c r="B198" t="s">
        <v>69</v>
      </c>
      <c r="C198" t="s">
        <v>46</v>
      </c>
      <c r="D198" t="s">
        <v>70</v>
      </c>
      <c r="E198" s="4">
        <v>5.4300143609830596E-7</v>
      </c>
      <c r="F198" s="4" t="str">
        <f t="shared" si="3"/>
        <v>generation of precursor metabolites and energy(GO:0006091,BP)</v>
      </c>
      <c r="G198" s="4">
        <v>9.1525908729014497E-5</v>
      </c>
      <c r="H198" t="s">
        <v>551</v>
      </c>
      <c r="I198" t="s">
        <v>552</v>
      </c>
      <c r="J198">
        <v>7</v>
      </c>
      <c r="K198">
        <v>40</v>
      </c>
      <c r="L198">
        <v>47</v>
      </c>
    </row>
    <row r="199" spans="1:12" x14ac:dyDescent="0.2">
      <c r="A199" t="s">
        <v>539</v>
      </c>
      <c r="B199" t="s">
        <v>237</v>
      </c>
      <c r="C199" t="s">
        <v>46</v>
      </c>
      <c r="D199" t="s">
        <v>238</v>
      </c>
      <c r="E199" s="4">
        <v>8.3368522435538404E-7</v>
      </c>
      <c r="F199" s="4" t="str">
        <f t="shared" si="3"/>
        <v>protein-chromophore linkage(GO:0018298,BP)</v>
      </c>
      <c r="G199">
        <v>1.26470048534712E-4</v>
      </c>
      <c r="H199" t="s">
        <v>120</v>
      </c>
      <c r="I199" t="s">
        <v>544</v>
      </c>
      <c r="J199">
        <v>0</v>
      </c>
      <c r="K199">
        <v>11</v>
      </c>
      <c r="L199">
        <v>11</v>
      </c>
    </row>
    <row r="200" spans="1:12" x14ac:dyDescent="0.2">
      <c r="A200" t="s">
        <v>539</v>
      </c>
      <c r="B200" t="s">
        <v>122</v>
      </c>
      <c r="C200" t="s">
        <v>46</v>
      </c>
      <c r="D200" t="s">
        <v>123</v>
      </c>
      <c r="E200" s="4">
        <v>2.6534282415834301E-6</v>
      </c>
      <c r="F200" s="4" t="str">
        <f t="shared" si="3"/>
        <v>chlorophyll biosynthetic process(GO:0015995,BP)</v>
      </c>
      <c r="G200">
        <v>3.65931876589278E-4</v>
      </c>
      <c r="H200" t="s">
        <v>120</v>
      </c>
      <c r="I200" t="s">
        <v>553</v>
      </c>
      <c r="J200">
        <v>0</v>
      </c>
      <c r="K200">
        <v>10</v>
      </c>
      <c r="L200">
        <v>10</v>
      </c>
    </row>
    <row r="201" spans="1:12" x14ac:dyDescent="0.2">
      <c r="A201" t="s">
        <v>539</v>
      </c>
      <c r="B201" t="s">
        <v>527</v>
      </c>
      <c r="C201" t="s">
        <v>46</v>
      </c>
      <c r="D201" t="s">
        <v>528</v>
      </c>
      <c r="E201" s="4">
        <v>7.0532050545299703E-6</v>
      </c>
      <c r="F201" s="4" t="str">
        <f t="shared" si="3"/>
        <v>monocarboxylic acid metabolic process(GO:0032787,BP)</v>
      </c>
      <c r="G201">
        <v>8.9164267231016305E-4</v>
      </c>
      <c r="H201" t="s">
        <v>554</v>
      </c>
      <c r="I201" t="s">
        <v>555</v>
      </c>
      <c r="J201">
        <v>14</v>
      </c>
      <c r="K201">
        <v>41</v>
      </c>
      <c r="L201">
        <v>55</v>
      </c>
    </row>
    <row r="202" spans="1:12" x14ac:dyDescent="0.2">
      <c r="A202" t="s">
        <v>539</v>
      </c>
      <c r="B202" t="s">
        <v>261</v>
      </c>
      <c r="C202" t="s">
        <v>46</v>
      </c>
      <c r="D202" t="s">
        <v>262</v>
      </c>
      <c r="E202" s="4">
        <v>7.9483205916839093E-6</v>
      </c>
      <c r="F202" s="4" t="str">
        <f t="shared" si="3"/>
        <v>secondary metabolic process(GO:0019748,BP)</v>
      </c>
      <c r="G202">
        <v>9.1853659210533402E-4</v>
      </c>
      <c r="H202" t="s">
        <v>556</v>
      </c>
      <c r="I202" t="s">
        <v>557</v>
      </c>
      <c r="J202">
        <v>11</v>
      </c>
      <c r="K202">
        <v>32</v>
      </c>
      <c r="L202">
        <v>43</v>
      </c>
    </row>
    <row r="203" spans="1:12" x14ac:dyDescent="0.2">
      <c r="A203" t="s">
        <v>539</v>
      </c>
      <c r="B203" t="s">
        <v>268</v>
      </c>
      <c r="C203" t="s">
        <v>46</v>
      </c>
      <c r="D203" t="s">
        <v>269</v>
      </c>
      <c r="E203" s="4">
        <v>8.4769362488297097E-6</v>
      </c>
      <c r="F203" s="4" t="str">
        <f t="shared" si="3"/>
        <v>iron ion transport(GO:0006826,BP)</v>
      </c>
      <c r="G203">
        <v>9.1853659210533402E-4</v>
      </c>
      <c r="H203" t="s">
        <v>558</v>
      </c>
      <c r="I203" t="s">
        <v>559</v>
      </c>
      <c r="J203">
        <v>1</v>
      </c>
      <c r="K203">
        <v>8</v>
      </c>
      <c r="L203">
        <v>9</v>
      </c>
    </row>
    <row r="204" spans="1:12" x14ac:dyDescent="0.2">
      <c r="A204" t="s">
        <v>539</v>
      </c>
      <c r="B204" t="s">
        <v>244</v>
      </c>
      <c r="C204" t="s">
        <v>46</v>
      </c>
      <c r="D204" t="s">
        <v>245</v>
      </c>
      <c r="E204" s="4">
        <v>9.98338836224083E-6</v>
      </c>
      <c r="F204" s="4" t="str">
        <f t="shared" si="3"/>
        <v>response to light stimulus(GO:0009416,BP)</v>
      </c>
      <c r="G204">
        <v>1.0096533430346199E-3</v>
      </c>
      <c r="H204" t="s">
        <v>560</v>
      </c>
      <c r="I204" t="s">
        <v>561</v>
      </c>
      <c r="J204">
        <v>1</v>
      </c>
      <c r="K204">
        <v>24</v>
      </c>
      <c r="L204">
        <v>25</v>
      </c>
    </row>
    <row r="205" spans="1:12" x14ac:dyDescent="0.2">
      <c r="A205" t="s">
        <v>539</v>
      </c>
      <c r="B205" t="s">
        <v>210</v>
      </c>
      <c r="C205" t="s">
        <v>46</v>
      </c>
      <c r="D205" t="s">
        <v>211</v>
      </c>
      <c r="E205" s="4">
        <v>1.7849651708861201E-5</v>
      </c>
      <c r="F205" s="4" t="str">
        <f t="shared" si="3"/>
        <v>photosystem II assembly(GO:0010207,BP)</v>
      </c>
      <c r="G205">
        <v>1.64237490603838E-3</v>
      </c>
      <c r="H205" t="s">
        <v>120</v>
      </c>
      <c r="I205" t="s">
        <v>562</v>
      </c>
      <c r="J205">
        <v>0</v>
      </c>
      <c r="K205">
        <v>7</v>
      </c>
      <c r="L205">
        <v>7</v>
      </c>
    </row>
    <row r="206" spans="1:12" x14ac:dyDescent="0.2">
      <c r="A206" t="s">
        <v>539</v>
      </c>
      <c r="B206" t="s">
        <v>563</v>
      </c>
      <c r="C206" t="s">
        <v>46</v>
      </c>
      <c r="D206" t="s">
        <v>564</v>
      </c>
      <c r="E206" s="4">
        <v>1.84049923550774E-5</v>
      </c>
      <c r="F206" s="4" t="str">
        <f t="shared" si="3"/>
        <v>pigment metabolic process(GO:0042440,BP)</v>
      </c>
      <c r="G206">
        <v>1.64237490603838E-3</v>
      </c>
      <c r="H206" t="s">
        <v>545</v>
      </c>
      <c r="I206" t="s">
        <v>565</v>
      </c>
      <c r="J206">
        <v>4</v>
      </c>
      <c r="K206">
        <v>12</v>
      </c>
      <c r="L206">
        <v>16</v>
      </c>
    </row>
    <row r="207" spans="1:12" x14ac:dyDescent="0.2">
      <c r="A207" t="s">
        <v>539</v>
      </c>
      <c r="B207" t="s">
        <v>142</v>
      </c>
      <c r="C207" t="s">
        <v>46</v>
      </c>
      <c r="D207" t="s">
        <v>143</v>
      </c>
      <c r="E207" s="4">
        <v>3.5725937978570297E-5</v>
      </c>
      <c r="F207" s="4" t="str">
        <f t="shared" si="3"/>
        <v>porphyrin-containing compound biosynthetic process(GO:0006779,BP)</v>
      </c>
      <c r="G207">
        <v>3.0109026618606199E-3</v>
      </c>
      <c r="H207" t="s">
        <v>120</v>
      </c>
      <c r="I207" t="s">
        <v>553</v>
      </c>
      <c r="J207">
        <v>0</v>
      </c>
      <c r="K207">
        <v>10</v>
      </c>
      <c r="L207">
        <v>10</v>
      </c>
    </row>
    <row r="208" spans="1:12" x14ac:dyDescent="0.2">
      <c r="A208" t="s">
        <v>539</v>
      </c>
      <c r="B208" t="s">
        <v>163</v>
      </c>
      <c r="C208" t="s">
        <v>46</v>
      </c>
      <c r="D208" t="s">
        <v>164</v>
      </c>
      <c r="E208" s="4">
        <v>7.1152470123454501E-5</v>
      </c>
      <c r="F208" s="4" t="str">
        <f t="shared" si="3"/>
        <v>tetrapyrrole biosynthetic process(GO:0033014,BP)</v>
      </c>
      <c r="G208">
        <v>5.68096300933055E-3</v>
      </c>
      <c r="H208" t="s">
        <v>120</v>
      </c>
      <c r="I208" t="s">
        <v>553</v>
      </c>
      <c r="J208">
        <v>0</v>
      </c>
      <c r="K208">
        <v>10</v>
      </c>
      <c r="L208">
        <v>10</v>
      </c>
    </row>
    <row r="209" spans="1:12" x14ac:dyDescent="0.2">
      <c r="A209" t="s">
        <v>539</v>
      </c>
      <c r="B209" t="s">
        <v>272</v>
      </c>
      <c r="C209" t="s">
        <v>46</v>
      </c>
      <c r="D209" t="s">
        <v>273</v>
      </c>
      <c r="E209" s="4">
        <v>9.0378893348812901E-5</v>
      </c>
      <c r="F209" s="4" t="str">
        <f t="shared" si="3"/>
        <v>response to radiation(GO:0009314,BP)</v>
      </c>
      <c r="G209">
        <v>6.8552390605074601E-3</v>
      </c>
      <c r="H209" t="s">
        <v>560</v>
      </c>
      <c r="I209" t="s">
        <v>561</v>
      </c>
      <c r="J209">
        <v>1</v>
      </c>
      <c r="K209">
        <v>24</v>
      </c>
      <c r="L209">
        <v>25</v>
      </c>
    </row>
    <row r="210" spans="1:12" x14ac:dyDescent="0.2">
      <c r="A210" t="s">
        <v>539</v>
      </c>
      <c r="B210" t="s">
        <v>566</v>
      </c>
      <c r="C210" t="s">
        <v>46</v>
      </c>
      <c r="D210" t="s">
        <v>567</v>
      </c>
      <c r="E210">
        <v>1.30720119834091E-4</v>
      </c>
      <c r="F210" s="4" t="str">
        <f t="shared" si="3"/>
        <v>glucuronate metabolic process(GO:0019585,BP)</v>
      </c>
      <c r="G210">
        <v>8.6218444255789697E-3</v>
      </c>
      <c r="H210" t="s">
        <v>568</v>
      </c>
      <c r="I210" t="s">
        <v>569</v>
      </c>
      <c r="J210">
        <v>7</v>
      </c>
      <c r="K210">
        <v>16</v>
      </c>
      <c r="L210">
        <v>23</v>
      </c>
    </row>
    <row r="211" spans="1:12" x14ac:dyDescent="0.2">
      <c r="A211" t="s">
        <v>539</v>
      </c>
      <c r="B211" t="s">
        <v>570</v>
      </c>
      <c r="C211" t="s">
        <v>46</v>
      </c>
      <c r="D211" t="s">
        <v>571</v>
      </c>
      <c r="E211">
        <v>1.30720119834091E-4</v>
      </c>
      <c r="F211" s="4" t="str">
        <f t="shared" si="3"/>
        <v>cellular glucuronidation(GO:0052695,BP)</v>
      </c>
      <c r="G211">
        <v>8.6218444255789697E-3</v>
      </c>
      <c r="H211" t="s">
        <v>568</v>
      </c>
      <c r="I211" t="s">
        <v>569</v>
      </c>
      <c r="J211">
        <v>7</v>
      </c>
      <c r="K211">
        <v>16</v>
      </c>
      <c r="L211">
        <v>23</v>
      </c>
    </row>
    <row r="212" spans="1:12" x14ac:dyDescent="0.2">
      <c r="A212" t="s">
        <v>539</v>
      </c>
      <c r="B212" t="s">
        <v>572</v>
      </c>
      <c r="C212" t="s">
        <v>46</v>
      </c>
      <c r="D212" t="s">
        <v>573</v>
      </c>
      <c r="E212">
        <v>1.30720119834091E-4</v>
      </c>
      <c r="F212" s="4" t="str">
        <f t="shared" si="3"/>
        <v>flavonoid glucuronidation(GO:0052696,BP)</v>
      </c>
      <c r="G212">
        <v>8.6218444255789697E-3</v>
      </c>
      <c r="H212" t="s">
        <v>568</v>
      </c>
      <c r="I212" t="s">
        <v>569</v>
      </c>
      <c r="J212">
        <v>7</v>
      </c>
      <c r="K212">
        <v>16</v>
      </c>
      <c r="L212">
        <v>23</v>
      </c>
    </row>
    <row r="213" spans="1:12" x14ac:dyDescent="0.2">
      <c r="A213" t="s">
        <v>539</v>
      </c>
      <c r="B213" t="s">
        <v>574</v>
      </c>
      <c r="C213" t="s">
        <v>46</v>
      </c>
      <c r="D213" t="s">
        <v>575</v>
      </c>
      <c r="E213">
        <v>1.42257489232599E-4</v>
      </c>
      <c r="F213" s="4" t="str">
        <f t="shared" si="3"/>
        <v>uronic acid metabolic process(GO:0006063,BP)</v>
      </c>
      <c r="G213">
        <v>8.9918587985772305E-3</v>
      </c>
      <c r="H213" t="s">
        <v>568</v>
      </c>
      <c r="I213" t="s">
        <v>569</v>
      </c>
      <c r="J213">
        <v>7</v>
      </c>
      <c r="K213">
        <v>16</v>
      </c>
      <c r="L213">
        <v>23</v>
      </c>
    </row>
    <row r="214" spans="1:12" x14ac:dyDescent="0.2">
      <c r="A214" t="s">
        <v>539</v>
      </c>
      <c r="B214" t="s">
        <v>576</v>
      </c>
      <c r="C214" t="s">
        <v>46</v>
      </c>
      <c r="D214" t="s">
        <v>577</v>
      </c>
      <c r="E214">
        <v>1.6619080506333599E-4</v>
      </c>
      <c r="F214" s="4" t="str">
        <f t="shared" si="3"/>
        <v>NADH dehydrogenase complex (plastoquinone) assembly(GO:0010258,BP)</v>
      </c>
      <c r="G214">
        <v>9.8090780279030901E-3</v>
      </c>
      <c r="H214" t="s">
        <v>120</v>
      </c>
      <c r="I214" t="s">
        <v>578</v>
      </c>
      <c r="J214">
        <v>0</v>
      </c>
      <c r="K214">
        <v>3</v>
      </c>
      <c r="L214">
        <v>3</v>
      </c>
    </row>
    <row r="215" spans="1:12" x14ac:dyDescent="0.2">
      <c r="A215" t="s">
        <v>539</v>
      </c>
      <c r="B215" t="s">
        <v>579</v>
      </c>
      <c r="C215" t="s">
        <v>46</v>
      </c>
      <c r="D215" t="s">
        <v>580</v>
      </c>
      <c r="E215">
        <v>1.74584777029257E-4</v>
      </c>
      <c r="F215" s="4" t="str">
        <f t="shared" si="3"/>
        <v>chlorophyll catabolic process(GO:0015996,BP)</v>
      </c>
      <c r="G215">
        <v>9.8090780279030901E-3</v>
      </c>
      <c r="H215" t="s">
        <v>545</v>
      </c>
      <c r="I215" t="s">
        <v>581</v>
      </c>
      <c r="J215">
        <v>4</v>
      </c>
      <c r="K215">
        <v>1</v>
      </c>
      <c r="L215">
        <v>5</v>
      </c>
    </row>
    <row r="216" spans="1:12" x14ac:dyDescent="0.2">
      <c r="A216" t="s">
        <v>539</v>
      </c>
      <c r="B216" t="s">
        <v>582</v>
      </c>
      <c r="C216" t="s">
        <v>46</v>
      </c>
      <c r="D216" t="s">
        <v>583</v>
      </c>
      <c r="E216">
        <v>1.74584777029257E-4</v>
      </c>
      <c r="F216" s="4" t="str">
        <f t="shared" si="3"/>
        <v>pigment catabolic process(GO:0046149,BP)</v>
      </c>
      <c r="G216">
        <v>9.8090780279030901E-3</v>
      </c>
      <c r="H216" t="s">
        <v>545</v>
      </c>
      <c r="I216" t="s">
        <v>581</v>
      </c>
      <c r="J216">
        <v>4</v>
      </c>
      <c r="K216">
        <v>1</v>
      </c>
      <c r="L216">
        <v>5</v>
      </c>
    </row>
    <row r="217" spans="1:12" x14ac:dyDescent="0.2">
      <c r="A217" t="s">
        <v>539</v>
      </c>
      <c r="B217" t="s">
        <v>584</v>
      </c>
      <c r="C217" t="s">
        <v>46</v>
      </c>
      <c r="D217" t="s">
        <v>585</v>
      </c>
      <c r="E217">
        <v>4.2911906844133902E-4</v>
      </c>
      <c r="F217" s="4" t="str">
        <f t="shared" si="3"/>
        <v>flavonoid biosynthetic process(GO:0009813,BP)</v>
      </c>
      <c r="G217">
        <v>2.2419165707509701E-2</v>
      </c>
      <c r="H217" t="s">
        <v>568</v>
      </c>
      <c r="I217" t="s">
        <v>569</v>
      </c>
      <c r="J217">
        <v>7</v>
      </c>
      <c r="K217">
        <v>16</v>
      </c>
      <c r="L217">
        <v>23</v>
      </c>
    </row>
    <row r="218" spans="1:12" x14ac:dyDescent="0.2">
      <c r="A218" t="s">
        <v>539</v>
      </c>
      <c r="B218" t="s">
        <v>586</v>
      </c>
      <c r="C218" t="s">
        <v>46</v>
      </c>
      <c r="D218" t="s">
        <v>587</v>
      </c>
      <c r="E218">
        <v>4.4335858353677601E-4</v>
      </c>
      <c r="F218" s="4" t="str">
        <f t="shared" si="3"/>
        <v>porphyrin-containing compound catabolic process(GO:0006787,BP)</v>
      </c>
      <c r="G218">
        <v>2.2419165707509701E-2</v>
      </c>
      <c r="H218" t="s">
        <v>545</v>
      </c>
      <c r="I218" t="s">
        <v>581</v>
      </c>
      <c r="J218">
        <v>4</v>
      </c>
      <c r="K218">
        <v>1</v>
      </c>
      <c r="L218">
        <v>5</v>
      </c>
    </row>
    <row r="219" spans="1:12" x14ac:dyDescent="0.2">
      <c r="A219" t="s">
        <v>539</v>
      </c>
      <c r="B219" t="s">
        <v>588</v>
      </c>
      <c r="C219" t="s">
        <v>46</v>
      </c>
      <c r="D219" t="s">
        <v>589</v>
      </c>
      <c r="E219">
        <v>4.4335858353677601E-4</v>
      </c>
      <c r="F219" s="4" t="str">
        <f t="shared" si="3"/>
        <v>tetrapyrrole catabolic process(GO:0033015,BP)</v>
      </c>
      <c r="G219">
        <v>2.2419165707509701E-2</v>
      </c>
      <c r="H219" t="s">
        <v>545</v>
      </c>
      <c r="I219" t="s">
        <v>581</v>
      </c>
      <c r="J219">
        <v>4</v>
      </c>
      <c r="K219">
        <v>1</v>
      </c>
      <c r="L219">
        <v>5</v>
      </c>
    </row>
    <row r="220" spans="1:12" x14ac:dyDescent="0.2">
      <c r="A220" t="s">
        <v>539</v>
      </c>
      <c r="B220" t="s">
        <v>590</v>
      </c>
      <c r="C220" t="s">
        <v>46</v>
      </c>
      <c r="D220" t="s">
        <v>591</v>
      </c>
      <c r="E220">
        <v>4.7414095617451501E-4</v>
      </c>
      <c r="F220" s="4" t="str">
        <f t="shared" si="3"/>
        <v>monosaccharide metabolic process(GO:0005996,BP)</v>
      </c>
      <c r="G220">
        <v>2.3202317113443199E-2</v>
      </c>
      <c r="H220" t="s">
        <v>592</v>
      </c>
      <c r="I220" t="s">
        <v>593</v>
      </c>
      <c r="J220">
        <v>10</v>
      </c>
      <c r="K220">
        <v>19</v>
      </c>
      <c r="L220">
        <v>29</v>
      </c>
    </row>
    <row r="221" spans="1:12" x14ac:dyDescent="0.2">
      <c r="A221" t="s">
        <v>539</v>
      </c>
      <c r="B221" t="s">
        <v>594</v>
      </c>
      <c r="C221" t="s">
        <v>46</v>
      </c>
      <c r="D221" t="s">
        <v>595</v>
      </c>
      <c r="E221">
        <v>5.3369727487085098E-4</v>
      </c>
      <c r="F221" s="4" t="str">
        <f t="shared" si="3"/>
        <v>photosystem II repair(GO:0010206,BP)</v>
      </c>
      <c r="G221">
        <v>2.5300586436846299E-2</v>
      </c>
      <c r="H221" t="s">
        <v>120</v>
      </c>
      <c r="I221" t="s">
        <v>596</v>
      </c>
      <c r="J221">
        <v>0</v>
      </c>
      <c r="K221">
        <v>4</v>
      </c>
      <c r="L221">
        <v>4</v>
      </c>
    </row>
    <row r="222" spans="1:12" x14ac:dyDescent="0.2">
      <c r="A222" t="s">
        <v>539</v>
      </c>
      <c r="B222" t="s">
        <v>597</v>
      </c>
      <c r="C222" t="s">
        <v>46</v>
      </c>
      <c r="D222" t="s">
        <v>598</v>
      </c>
      <c r="E222">
        <v>6.6974072163876605E-4</v>
      </c>
      <c r="F222" s="4" t="str">
        <f t="shared" si="3"/>
        <v>amine metabolic process(GO:0009308,BP)</v>
      </c>
      <c r="G222">
        <v>3.0787778022000199E-2</v>
      </c>
      <c r="H222" t="s">
        <v>599</v>
      </c>
      <c r="I222" t="s">
        <v>600</v>
      </c>
      <c r="J222">
        <v>3</v>
      </c>
      <c r="K222">
        <v>9</v>
      </c>
      <c r="L222">
        <v>12</v>
      </c>
    </row>
    <row r="223" spans="1:12" x14ac:dyDescent="0.2">
      <c r="A223" t="s">
        <v>539</v>
      </c>
      <c r="B223" t="s">
        <v>601</v>
      </c>
      <c r="C223" t="s">
        <v>46</v>
      </c>
      <c r="D223" t="s">
        <v>602</v>
      </c>
      <c r="E223">
        <v>8.1201015209643695E-4</v>
      </c>
      <c r="F223" s="4" t="str">
        <f t="shared" si="3"/>
        <v>flavonoid metabolic process(GO:0009812,BP)</v>
      </c>
      <c r="G223">
        <v>3.6229982374420398E-2</v>
      </c>
      <c r="H223" t="s">
        <v>568</v>
      </c>
      <c r="I223" t="s">
        <v>569</v>
      </c>
      <c r="J223">
        <v>7</v>
      </c>
      <c r="K223">
        <v>16</v>
      </c>
      <c r="L223">
        <v>23</v>
      </c>
    </row>
    <row r="224" spans="1:12" x14ac:dyDescent="0.2">
      <c r="A224" t="s">
        <v>539</v>
      </c>
      <c r="B224" t="s">
        <v>603</v>
      </c>
      <c r="C224" t="s">
        <v>46</v>
      </c>
      <c r="D224" t="s">
        <v>604</v>
      </c>
      <c r="E224">
        <v>8.8734320730734302E-4</v>
      </c>
      <c r="F224" s="4" t="str">
        <f t="shared" si="3"/>
        <v>secondary metabolite biosynthetic process(GO:0044550,BP)</v>
      </c>
      <c r="G224">
        <v>3.6574596873783102E-2</v>
      </c>
      <c r="H224" t="s">
        <v>605</v>
      </c>
      <c r="I224" t="s">
        <v>606</v>
      </c>
      <c r="J224">
        <v>8</v>
      </c>
      <c r="K224">
        <v>22</v>
      </c>
      <c r="L224">
        <v>30</v>
      </c>
    </row>
    <row r="225" spans="1:12" x14ac:dyDescent="0.2">
      <c r="A225" t="s">
        <v>539</v>
      </c>
      <c r="B225" t="s">
        <v>607</v>
      </c>
      <c r="C225" t="s">
        <v>46</v>
      </c>
      <c r="D225" t="s">
        <v>608</v>
      </c>
      <c r="E225">
        <v>9.1885982360700395E-4</v>
      </c>
      <c r="F225" s="4" t="str">
        <f t="shared" si="3"/>
        <v>glycine catabolic process(GO:0006546,BP)</v>
      </c>
      <c r="G225">
        <v>3.6574596873783102E-2</v>
      </c>
      <c r="H225" t="s">
        <v>120</v>
      </c>
      <c r="I225" t="s">
        <v>609</v>
      </c>
      <c r="J225">
        <v>0</v>
      </c>
      <c r="K225">
        <v>4</v>
      </c>
      <c r="L225">
        <v>4</v>
      </c>
    </row>
    <row r="226" spans="1:12" x14ac:dyDescent="0.2">
      <c r="A226" t="s">
        <v>539</v>
      </c>
      <c r="B226" t="s">
        <v>610</v>
      </c>
      <c r="C226" t="s">
        <v>46</v>
      </c>
      <c r="D226" t="s">
        <v>611</v>
      </c>
      <c r="E226">
        <v>9.1885982360700395E-4</v>
      </c>
      <c r="F226" s="4" t="str">
        <f t="shared" si="3"/>
        <v>photosynthetic electron transport in photosystem I(GO:0009773,BP)</v>
      </c>
      <c r="G226">
        <v>3.6574596873783102E-2</v>
      </c>
      <c r="H226" t="s">
        <v>120</v>
      </c>
      <c r="I226" t="s">
        <v>612</v>
      </c>
      <c r="J226">
        <v>0</v>
      </c>
      <c r="K226">
        <v>4</v>
      </c>
      <c r="L226">
        <v>4</v>
      </c>
    </row>
    <row r="227" spans="1:12" x14ac:dyDescent="0.2">
      <c r="A227" t="s">
        <v>539</v>
      </c>
      <c r="B227" t="s">
        <v>613</v>
      </c>
      <c r="C227" t="s">
        <v>46</v>
      </c>
      <c r="D227" t="s">
        <v>614</v>
      </c>
      <c r="E227">
        <v>9.1885982360700395E-4</v>
      </c>
      <c r="F227" s="4" t="str">
        <f t="shared" si="3"/>
        <v>PSII associated light-harvesting complex II catabolic process(GO:0010304,BP)</v>
      </c>
      <c r="G227">
        <v>3.6574596873783102E-2</v>
      </c>
      <c r="H227" t="s">
        <v>615</v>
      </c>
      <c r="I227" t="s">
        <v>221</v>
      </c>
      <c r="J227">
        <v>3</v>
      </c>
      <c r="K227">
        <v>1</v>
      </c>
      <c r="L227">
        <v>4</v>
      </c>
    </row>
    <row r="228" spans="1:12" x14ac:dyDescent="0.2">
      <c r="A228" t="s">
        <v>539</v>
      </c>
      <c r="B228" t="s">
        <v>616</v>
      </c>
      <c r="C228" t="s">
        <v>46</v>
      </c>
      <c r="D228" t="s">
        <v>617</v>
      </c>
      <c r="E228">
        <v>9.4028297829765401E-4</v>
      </c>
      <c r="F228" s="4" t="str">
        <f t="shared" si="3"/>
        <v>cofactor catabolic process(GO:0051187,BP)</v>
      </c>
      <c r="G228">
        <v>3.6574596873783102E-2</v>
      </c>
      <c r="H228" t="s">
        <v>618</v>
      </c>
      <c r="I228" t="s">
        <v>619</v>
      </c>
      <c r="J228">
        <v>13</v>
      </c>
      <c r="K228">
        <v>7</v>
      </c>
      <c r="L228">
        <v>20</v>
      </c>
    </row>
    <row r="229" spans="1:12" x14ac:dyDescent="0.2">
      <c r="A229" t="s">
        <v>539</v>
      </c>
      <c r="B229" t="s">
        <v>620</v>
      </c>
      <c r="C229" t="s">
        <v>46</v>
      </c>
      <c r="D229" t="s">
        <v>621</v>
      </c>
      <c r="E229">
        <v>9.6442520839339595E-4</v>
      </c>
      <c r="F229" s="4" t="str">
        <f t="shared" si="3"/>
        <v>cellular aldehyde metabolic process(GO:0006081,BP)</v>
      </c>
      <c r="G229">
        <v>3.6575826028319498E-2</v>
      </c>
      <c r="H229" t="s">
        <v>622</v>
      </c>
      <c r="I229" t="s">
        <v>623</v>
      </c>
      <c r="J229">
        <v>3</v>
      </c>
      <c r="K229">
        <v>9</v>
      </c>
      <c r="L229">
        <v>12</v>
      </c>
    </row>
    <row r="230" spans="1:12" x14ac:dyDescent="0.2">
      <c r="A230" t="s">
        <v>539</v>
      </c>
      <c r="B230" t="s">
        <v>257</v>
      </c>
      <c r="C230" t="s">
        <v>46</v>
      </c>
      <c r="D230" t="s">
        <v>258</v>
      </c>
      <c r="E230">
        <v>1.0620877196666999E-3</v>
      </c>
      <c r="F230" s="4" t="str">
        <f t="shared" si="3"/>
        <v>carbohydrate metabolic process(GO:0005975,BP)</v>
      </c>
      <c r="G230">
        <v>3.9297245627667801E-2</v>
      </c>
      <c r="H230" t="s">
        <v>624</v>
      </c>
      <c r="I230" t="s">
        <v>625</v>
      </c>
      <c r="J230">
        <v>29</v>
      </c>
      <c r="K230">
        <v>57</v>
      </c>
      <c r="L230">
        <v>86</v>
      </c>
    </row>
    <row r="231" spans="1:12" x14ac:dyDescent="0.2">
      <c r="A231" t="s">
        <v>539</v>
      </c>
      <c r="B231" t="s">
        <v>626</v>
      </c>
      <c r="C231" t="s">
        <v>46</v>
      </c>
      <c r="D231" t="s">
        <v>627</v>
      </c>
      <c r="E231">
        <v>1.13266774946716E-3</v>
      </c>
      <c r="F231" s="4" t="str">
        <f t="shared" si="3"/>
        <v>transition metal ion transport(GO:0000041,BP)</v>
      </c>
      <c r="G231">
        <v>4.0910880379563898E-2</v>
      </c>
      <c r="H231" t="s">
        <v>628</v>
      </c>
      <c r="I231" t="s">
        <v>629</v>
      </c>
      <c r="J231">
        <v>2</v>
      </c>
      <c r="K231">
        <v>9</v>
      </c>
      <c r="L231">
        <v>11</v>
      </c>
    </row>
    <row r="232" spans="1:12" x14ac:dyDescent="0.2">
      <c r="A232" t="s">
        <v>539</v>
      </c>
      <c r="B232" t="s">
        <v>630</v>
      </c>
      <c r="C232" t="s">
        <v>46</v>
      </c>
      <c r="D232" t="s">
        <v>631</v>
      </c>
      <c r="E232">
        <v>1.3103791175984E-3</v>
      </c>
      <c r="F232" s="4" t="str">
        <f t="shared" si="3"/>
        <v>glycine metabolic process(GO:0006544,BP)</v>
      </c>
      <c r="G232">
        <v>4.2280519406753897E-2</v>
      </c>
      <c r="H232" t="s">
        <v>120</v>
      </c>
      <c r="I232" t="s">
        <v>632</v>
      </c>
      <c r="J232">
        <v>0</v>
      </c>
      <c r="K232">
        <v>5</v>
      </c>
      <c r="L232">
        <v>5</v>
      </c>
    </row>
    <row r="233" spans="1:12" x14ac:dyDescent="0.2">
      <c r="A233" t="s">
        <v>539</v>
      </c>
      <c r="B233" t="s">
        <v>633</v>
      </c>
      <c r="C233" t="s">
        <v>46</v>
      </c>
      <c r="D233" t="s">
        <v>634</v>
      </c>
      <c r="E233">
        <v>1.3470617858328501E-3</v>
      </c>
      <c r="F233" s="4" t="str">
        <f t="shared" si="3"/>
        <v>cofactor metabolic process(GO:0051186,BP)</v>
      </c>
      <c r="G233">
        <v>4.2280519406753897E-2</v>
      </c>
      <c r="H233" t="s">
        <v>635</v>
      </c>
      <c r="I233" t="s">
        <v>636</v>
      </c>
      <c r="J233">
        <v>18</v>
      </c>
      <c r="K233">
        <v>34</v>
      </c>
      <c r="L233">
        <v>52</v>
      </c>
    </row>
    <row r="234" spans="1:12" x14ac:dyDescent="0.2">
      <c r="A234" t="s">
        <v>539</v>
      </c>
      <c r="B234" t="s">
        <v>637</v>
      </c>
      <c r="C234" t="s">
        <v>46</v>
      </c>
      <c r="D234" t="s">
        <v>638</v>
      </c>
      <c r="E234">
        <v>1.37635158856378E-3</v>
      </c>
      <c r="F234" s="4" t="str">
        <f t="shared" si="3"/>
        <v>organic acid transport(GO:0015849,BP)</v>
      </c>
      <c r="G234">
        <v>4.2280519406753897E-2</v>
      </c>
      <c r="H234" t="s">
        <v>639</v>
      </c>
      <c r="I234" t="s">
        <v>640</v>
      </c>
      <c r="J234">
        <v>6</v>
      </c>
      <c r="K234">
        <v>10</v>
      </c>
      <c r="L234">
        <v>16</v>
      </c>
    </row>
    <row r="235" spans="1:12" x14ac:dyDescent="0.2">
      <c r="A235" t="s">
        <v>539</v>
      </c>
      <c r="B235" t="s">
        <v>410</v>
      </c>
      <c r="C235" t="s">
        <v>46</v>
      </c>
      <c r="D235" t="s">
        <v>411</v>
      </c>
      <c r="E235">
        <v>1.3997165567068901E-3</v>
      </c>
      <c r="F235" s="4" t="str">
        <f t="shared" si="3"/>
        <v>transition metal ion homeostasis(GO:0055076,BP)</v>
      </c>
      <c r="G235">
        <v>4.2280519406753897E-2</v>
      </c>
      <c r="H235" t="s">
        <v>641</v>
      </c>
      <c r="I235" t="s">
        <v>642</v>
      </c>
      <c r="J235">
        <v>7</v>
      </c>
      <c r="K235">
        <v>10</v>
      </c>
      <c r="L235">
        <v>17</v>
      </c>
    </row>
    <row r="236" spans="1:12" x14ac:dyDescent="0.2">
      <c r="A236" t="s">
        <v>539</v>
      </c>
      <c r="B236" t="s">
        <v>643</v>
      </c>
      <c r="C236" t="s">
        <v>46</v>
      </c>
      <c r="D236" t="s">
        <v>644</v>
      </c>
      <c r="E236">
        <v>1.4384127471663E-3</v>
      </c>
      <c r="F236" s="4" t="str">
        <f t="shared" si="3"/>
        <v>lipid metabolic process(GO:0006629,BP)</v>
      </c>
      <c r="G236">
        <v>4.2280519406753897E-2</v>
      </c>
      <c r="H236" t="s">
        <v>645</v>
      </c>
      <c r="I236" t="s">
        <v>646</v>
      </c>
      <c r="J236">
        <v>13</v>
      </c>
      <c r="K236">
        <v>47</v>
      </c>
      <c r="L236">
        <v>60</v>
      </c>
    </row>
    <row r="237" spans="1:12" x14ac:dyDescent="0.2">
      <c r="A237" t="s">
        <v>539</v>
      </c>
      <c r="B237" t="s">
        <v>216</v>
      </c>
      <c r="C237" t="s">
        <v>46</v>
      </c>
      <c r="D237" t="s">
        <v>217</v>
      </c>
      <c r="E237">
        <v>1.44675555078616E-3</v>
      </c>
      <c r="F237" s="4" t="str">
        <f t="shared" si="3"/>
        <v>pigment biosynthetic process(GO:0046148,BP)</v>
      </c>
      <c r="G237">
        <v>4.2280519406753897E-2</v>
      </c>
      <c r="H237" t="s">
        <v>120</v>
      </c>
      <c r="I237" t="s">
        <v>647</v>
      </c>
      <c r="J237">
        <v>0</v>
      </c>
      <c r="K237">
        <v>11</v>
      </c>
      <c r="L237">
        <v>11</v>
      </c>
    </row>
    <row r="238" spans="1:12" x14ac:dyDescent="0.2">
      <c r="A238" t="s">
        <v>539</v>
      </c>
      <c r="B238" t="s">
        <v>648</v>
      </c>
      <c r="C238" t="s">
        <v>46</v>
      </c>
      <c r="D238" t="s">
        <v>649</v>
      </c>
      <c r="E238">
        <v>1.46493472603737E-3</v>
      </c>
      <c r="F238" s="4" t="str">
        <f t="shared" si="3"/>
        <v>serine family amino acid catabolic process(GO:0009071,BP)</v>
      </c>
      <c r="G238">
        <v>4.2280519406753897E-2</v>
      </c>
      <c r="H238" t="s">
        <v>120</v>
      </c>
      <c r="I238" t="s">
        <v>609</v>
      </c>
      <c r="J238">
        <v>0</v>
      </c>
      <c r="K238">
        <v>4</v>
      </c>
      <c r="L238">
        <v>4</v>
      </c>
    </row>
    <row r="239" spans="1:12" x14ac:dyDescent="0.2">
      <c r="A239" t="s">
        <v>539</v>
      </c>
      <c r="B239" t="s">
        <v>225</v>
      </c>
      <c r="C239" t="s">
        <v>46</v>
      </c>
      <c r="D239" t="s">
        <v>226</v>
      </c>
      <c r="E239">
        <v>1.46493472603737E-3</v>
      </c>
      <c r="F239" s="4" t="str">
        <f t="shared" si="3"/>
        <v>reductive pentose-phosphate cycle(GO:0019253,BP)</v>
      </c>
      <c r="G239">
        <v>4.2280519406753897E-2</v>
      </c>
      <c r="H239" t="s">
        <v>120</v>
      </c>
      <c r="I239" t="s">
        <v>650</v>
      </c>
      <c r="J239">
        <v>0</v>
      </c>
      <c r="K239">
        <v>4</v>
      </c>
      <c r="L239">
        <v>4</v>
      </c>
    </row>
    <row r="240" spans="1:12" x14ac:dyDescent="0.2">
      <c r="A240" t="s">
        <v>539</v>
      </c>
      <c r="B240" t="s">
        <v>228</v>
      </c>
      <c r="C240" t="s">
        <v>46</v>
      </c>
      <c r="D240" t="s">
        <v>229</v>
      </c>
      <c r="E240">
        <v>1.46493472603737E-3</v>
      </c>
      <c r="F240" s="4" t="str">
        <f t="shared" si="3"/>
        <v>photosynthesis, dark reaction(GO:0019685,BP)</v>
      </c>
      <c r="G240">
        <v>4.2280519406753897E-2</v>
      </c>
      <c r="H240" t="s">
        <v>120</v>
      </c>
      <c r="I240" t="s">
        <v>650</v>
      </c>
      <c r="J240">
        <v>0</v>
      </c>
      <c r="K240">
        <v>4</v>
      </c>
      <c r="L240">
        <v>4</v>
      </c>
    </row>
    <row r="241" spans="1:12" x14ac:dyDescent="0.2">
      <c r="A241" t="s">
        <v>539</v>
      </c>
      <c r="B241" t="s">
        <v>651</v>
      </c>
      <c r="C241" t="s">
        <v>46</v>
      </c>
      <c r="D241" t="s">
        <v>652</v>
      </c>
      <c r="E241">
        <v>1.46493472603737E-3</v>
      </c>
      <c r="F241" s="4" t="str">
        <f t="shared" si="3"/>
        <v>neurotransmitter catabolic process(GO:0042135,BP)</v>
      </c>
      <c r="G241">
        <v>4.2280519406753897E-2</v>
      </c>
      <c r="H241" t="s">
        <v>120</v>
      </c>
      <c r="I241" t="s">
        <v>609</v>
      </c>
      <c r="J241">
        <v>0</v>
      </c>
      <c r="K241">
        <v>4</v>
      </c>
      <c r="L241">
        <v>4</v>
      </c>
    </row>
    <row r="242" spans="1:12" x14ac:dyDescent="0.2">
      <c r="A242" t="s">
        <v>539</v>
      </c>
      <c r="B242" t="s">
        <v>653</v>
      </c>
      <c r="C242" t="s">
        <v>46</v>
      </c>
      <c r="D242" t="s">
        <v>654</v>
      </c>
      <c r="E242">
        <v>1.5281520399158699E-3</v>
      </c>
      <c r="F242" s="4" t="str">
        <f t="shared" si="3"/>
        <v>snRNA pseudouridine synthesis(GO:0031120,BP)</v>
      </c>
      <c r="G242">
        <v>4.2280519406753897E-2</v>
      </c>
      <c r="H242" t="s">
        <v>120</v>
      </c>
      <c r="I242" t="s">
        <v>655</v>
      </c>
      <c r="J242">
        <v>0</v>
      </c>
      <c r="K242">
        <v>3</v>
      </c>
      <c r="L242">
        <v>3</v>
      </c>
    </row>
    <row r="243" spans="1:12" x14ac:dyDescent="0.2">
      <c r="A243" t="s">
        <v>539</v>
      </c>
      <c r="B243" t="s">
        <v>656</v>
      </c>
      <c r="C243" t="s">
        <v>46</v>
      </c>
      <c r="D243" t="s">
        <v>657</v>
      </c>
      <c r="E243">
        <v>1.5281520399158699E-3</v>
      </c>
      <c r="F243" s="4" t="str">
        <f t="shared" si="3"/>
        <v>snRNA modification(GO:0040031,BP)</v>
      </c>
      <c r="G243">
        <v>4.2280519406753897E-2</v>
      </c>
      <c r="H243" t="s">
        <v>120</v>
      </c>
      <c r="I243" t="s">
        <v>655</v>
      </c>
      <c r="J243">
        <v>0</v>
      </c>
      <c r="K243">
        <v>3</v>
      </c>
      <c r="L243">
        <v>3</v>
      </c>
    </row>
    <row r="244" spans="1:12" x14ac:dyDescent="0.2">
      <c r="A244" t="s">
        <v>539</v>
      </c>
      <c r="B244" t="s">
        <v>387</v>
      </c>
      <c r="C244" t="s">
        <v>46</v>
      </c>
      <c r="D244" t="s">
        <v>388</v>
      </c>
      <c r="E244">
        <v>1.53291270096998E-3</v>
      </c>
      <c r="F244" s="4" t="str">
        <f t="shared" si="3"/>
        <v>amino acid transport(GO:0006865,BP)</v>
      </c>
      <c r="G244">
        <v>4.2280519406753897E-2</v>
      </c>
      <c r="H244" t="s">
        <v>639</v>
      </c>
      <c r="I244" t="s">
        <v>658</v>
      </c>
      <c r="J244">
        <v>6</v>
      </c>
      <c r="K244">
        <v>7</v>
      </c>
      <c r="L244">
        <v>13</v>
      </c>
    </row>
    <row r="245" spans="1:12" x14ac:dyDescent="0.2">
      <c r="A245" t="s">
        <v>539</v>
      </c>
      <c r="B245" t="s">
        <v>363</v>
      </c>
      <c r="C245" t="s">
        <v>46</v>
      </c>
      <c r="D245" t="s">
        <v>364</v>
      </c>
      <c r="E245">
        <v>1.65459935594788E-3</v>
      </c>
      <c r="F245" s="4" t="str">
        <f t="shared" si="3"/>
        <v>cell recognition(GO:0008037,BP)</v>
      </c>
      <c r="G245">
        <v>4.3276331430567999E-2</v>
      </c>
      <c r="H245" t="s">
        <v>659</v>
      </c>
      <c r="I245" t="s">
        <v>660</v>
      </c>
      <c r="J245">
        <v>6</v>
      </c>
      <c r="K245">
        <v>8</v>
      </c>
      <c r="L245">
        <v>14</v>
      </c>
    </row>
    <row r="246" spans="1:12" x14ac:dyDescent="0.2">
      <c r="A246" t="s">
        <v>539</v>
      </c>
      <c r="B246" t="s">
        <v>367</v>
      </c>
      <c r="C246" t="s">
        <v>46</v>
      </c>
      <c r="D246" t="s">
        <v>368</v>
      </c>
      <c r="E246">
        <v>1.65459935594788E-3</v>
      </c>
      <c r="F246" s="4" t="str">
        <f t="shared" si="3"/>
        <v>pollen-pistil interaction(GO:0009875,BP)</v>
      </c>
      <c r="G246">
        <v>4.3276331430567999E-2</v>
      </c>
      <c r="H246" t="s">
        <v>659</v>
      </c>
      <c r="I246" t="s">
        <v>660</v>
      </c>
      <c r="J246">
        <v>6</v>
      </c>
      <c r="K246">
        <v>8</v>
      </c>
      <c r="L246">
        <v>14</v>
      </c>
    </row>
    <row r="247" spans="1:12" x14ac:dyDescent="0.2">
      <c r="A247" t="s">
        <v>539</v>
      </c>
      <c r="B247" t="s">
        <v>369</v>
      </c>
      <c r="C247" t="s">
        <v>46</v>
      </c>
      <c r="D247" t="s">
        <v>370</v>
      </c>
      <c r="E247">
        <v>1.65459935594788E-3</v>
      </c>
      <c r="F247" s="4" t="str">
        <f t="shared" si="3"/>
        <v>recognition of pollen(GO:0048544,BP)</v>
      </c>
      <c r="G247">
        <v>4.3276331430567999E-2</v>
      </c>
      <c r="H247" t="s">
        <v>659</v>
      </c>
      <c r="I247" t="s">
        <v>660</v>
      </c>
      <c r="J247">
        <v>6</v>
      </c>
      <c r="K247">
        <v>8</v>
      </c>
      <c r="L247">
        <v>14</v>
      </c>
    </row>
    <row r="248" spans="1:12" x14ac:dyDescent="0.2">
      <c r="A248" t="s">
        <v>11</v>
      </c>
      <c r="B248" t="s">
        <v>661</v>
      </c>
      <c r="C248" t="s">
        <v>46</v>
      </c>
      <c r="D248" t="s">
        <v>662</v>
      </c>
      <c r="E248" s="4">
        <v>2.5779361949304999E-5</v>
      </c>
      <c r="F248" s="4" t="str">
        <f t="shared" si="3"/>
        <v>organic acid metabolic process(GO:0006082,BP)</v>
      </c>
      <c r="G248">
        <v>1.45577573360781E-3</v>
      </c>
      <c r="H248" t="s">
        <v>663</v>
      </c>
      <c r="I248" t="s">
        <v>664</v>
      </c>
      <c r="J248">
        <v>21</v>
      </c>
      <c r="K248">
        <v>101</v>
      </c>
      <c r="L248">
        <v>122</v>
      </c>
    </row>
    <row r="249" spans="1:12" x14ac:dyDescent="0.2">
      <c r="A249" t="s">
        <v>11</v>
      </c>
      <c r="B249" t="s">
        <v>465</v>
      </c>
      <c r="C249" t="s">
        <v>13</v>
      </c>
      <c r="D249" t="s">
        <v>466</v>
      </c>
      <c r="E249" s="4">
        <v>2.94181074362478E-5</v>
      </c>
      <c r="F249" s="4" t="str">
        <f t="shared" si="3"/>
        <v>extracellular region(GO:0005576,CC)</v>
      </c>
      <c r="G249">
        <v>4.3859723814042198E-4</v>
      </c>
      <c r="H249" t="s">
        <v>665</v>
      </c>
      <c r="I249" t="s">
        <v>666</v>
      </c>
      <c r="J249">
        <v>32</v>
      </c>
      <c r="K249">
        <v>49</v>
      </c>
      <c r="L249">
        <v>81</v>
      </c>
    </row>
    <row r="250" spans="1:12" x14ac:dyDescent="0.2">
      <c r="A250" t="s">
        <v>11</v>
      </c>
      <c r="B250" t="s">
        <v>667</v>
      </c>
      <c r="C250" t="s">
        <v>57</v>
      </c>
      <c r="D250" t="s">
        <v>668</v>
      </c>
      <c r="E250" s="4">
        <v>2.9659994843746E-5</v>
      </c>
      <c r="F250" s="4" t="str">
        <f t="shared" si="3"/>
        <v>dioxygenase activity(GO:0051213,MF)</v>
      </c>
      <c r="G250">
        <v>2.13304796251274E-3</v>
      </c>
      <c r="H250" t="s">
        <v>669</v>
      </c>
      <c r="I250" t="s">
        <v>670</v>
      </c>
      <c r="J250">
        <v>10</v>
      </c>
      <c r="K250">
        <v>18</v>
      </c>
      <c r="L250">
        <v>28</v>
      </c>
    </row>
    <row r="251" spans="1:12" x14ac:dyDescent="0.2">
      <c r="A251" t="s">
        <v>11</v>
      </c>
      <c r="B251" t="s">
        <v>549</v>
      </c>
      <c r="C251" t="s">
        <v>46</v>
      </c>
      <c r="D251" t="s">
        <v>550</v>
      </c>
      <c r="E251" s="4">
        <v>3.2837532372712799E-5</v>
      </c>
      <c r="F251" s="4" t="str">
        <f t="shared" si="3"/>
        <v>tetrapyrrole metabolic process(GO:0033013,BP)</v>
      </c>
      <c r="G251">
        <v>1.8013732044459599E-3</v>
      </c>
      <c r="H251" t="s">
        <v>120</v>
      </c>
      <c r="I251" t="s">
        <v>215</v>
      </c>
      <c r="J251">
        <v>0</v>
      </c>
      <c r="K251">
        <v>15</v>
      </c>
      <c r="L251">
        <v>15</v>
      </c>
    </row>
    <row r="252" spans="1:12" x14ac:dyDescent="0.2">
      <c r="A252" t="s">
        <v>11</v>
      </c>
      <c r="B252" t="s">
        <v>671</v>
      </c>
      <c r="C252" t="s">
        <v>46</v>
      </c>
      <c r="D252" t="s">
        <v>672</v>
      </c>
      <c r="E252" s="4">
        <v>3.7117018088131399E-5</v>
      </c>
      <c r="F252" s="4" t="str">
        <f t="shared" si="3"/>
        <v>oxoacid metabolic process(GO:0043436,BP)</v>
      </c>
      <c r="G252">
        <v>1.9795742980336698E-3</v>
      </c>
      <c r="H252" t="s">
        <v>673</v>
      </c>
      <c r="I252" t="s">
        <v>664</v>
      </c>
      <c r="J252">
        <v>20</v>
      </c>
      <c r="K252">
        <v>101</v>
      </c>
      <c r="L252">
        <v>121</v>
      </c>
    </row>
    <row r="253" spans="1:12" x14ac:dyDescent="0.2">
      <c r="A253" t="s">
        <v>11</v>
      </c>
      <c r="B253" t="s">
        <v>674</v>
      </c>
      <c r="C253" t="s">
        <v>46</v>
      </c>
      <c r="D253" t="s">
        <v>675</v>
      </c>
      <c r="E253" s="4">
        <v>7.3146806878444993E-5</v>
      </c>
      <c r="F253" s="4" t="str">
        <f t="shared" si="3"/>
        <v>small molecule metabolic process(GO:0044281,BP)</v>
      </c>
      <c r="G253">
        <v>3.7409457186917201E-3</v>
      </c>
      <c r="H253" t="s">
        <v>676</v>
      </c>
      <c r="I253" t="s">
        <v>677</v>
      </c>
      <c r="J253">
        <v>34</v>
      </c>
      <c r="K253">
        <v>132</v>
      </c>
      <c r="L253">
        <v>166</v>
      </c>
    </row>
    <row r="254" spans="1:12" x14ac:dyDescent="0.2">
      <c r="A254" t="s">
        <v>11</v>
      </c>
      <c r="B254" t="s">
        <v>453</v>
      </c>
      <c r="C254" t="s">
        <v>46</v>
      </c>
      <c r="D254" t="s">
        <v>454</v>
      </c>
      <c r="E254" s="4">
        <v>7.4039550682440295E-5</v>
      </c>
      <c r="F254" s="4" t="str">
        <f t="shared" si="3"/>
        <v>drug catabolic process(GO:0042737,BP)</v>
      </c>
      <c r="G254">
        <v>3.7409457186917201E-3</v>
      </c>
      <c r="H254" t="s">
        <v>678</v>
      </c>
      <c r="I254" t="s">
        <v>679</v>
      </c>
      <c r="J254">
        <v>19</v>
      </c>
      <c r="K254">
        <v>24</v>
      </c>
      <c r="L254">
        <v>43</v>
      </c>
    </row>
    <row r="255" spans="1:12" x14ac:dyDescent="0.2">
      <c r="A255" t="s">
        <v>11</v>
      </c>
      <c r="B255" t="s">
        <v>620</v>
      </c>
      <c r="C255" t="s">
        <v>46</v>
      </c>
      <c r="D255" t="s">
        <v>621</v>
      </c>
      <c r="E255" s="4">
        <v>8.9408272886347195E-5</v>
      </c>
      <c r="F255" s="4" t="str">
        <f t="shared" si="3"/>
        <v>cellular aldehyde metabolic process(GO:0006081,BP)</v>
      </c>
      <c r="G255">
        <v>4.4016380497894003E-3</v>
      </c>
      <c r="H255" t="s">
        <v>680</v>
      </c>
      <c r="I255" t="s">
        <v>681</v>
      </c>
      <c r="J255">
        <v>2</v>
      </c>
      <c r="K255">
        <v>15</v>
      </c>
      <c r="L255">
        <v>17</v>
      </c>
    </row>
    <row r="256" spans="1:12" x14ac:dyDescent="0.2">
      <c r="A256" t="s">
        <v>11</v>
      </c>
      <c r="B256" t="s">
        <v>563</v>
      </c>
      <c r="C256" t="s">
        <v>46</v>
      </c>
      <c r="D256" t="s">
        <v>564</v>
      </c>
      <c r="E256">
        <v>1.3662279537217701E-4</v>
      </c>
      <c r="F256" s="4" t="str">
        <f t="shared" si="3"/>
        <v>pigment metabolic process(GO:0042440,BP)</v>
      </c>
      <c r="G256">
        <v>6.5578941778645103E-3</v>
      </c>
      <c r="H256" t="s">
        <v>218</v>
      </c>
      <c r="I256" t="s">
        <v>682</v>
      </c>
      <c r="J256">
        <v>1</v>
      </c>
      <c r="K256">
        <v>17</v>
      </c>
      <c r="L256">
        <v>18</v>
      </c>
    </row>
    <row r="257" spans="1:12" x14ac:dyDescent="0.2">
      <c r="A257" t="s">
        <v>11</v>
      </c>
      <c r="B257" t="s">
        <v>594</v>
      </c>
      <c r="C257" t="s">
        <v>46</v>
      </c>
      <c r="D257" t="s">
        <v>595</v>
      </c>
      <c r="E257">
        <v>1.4279193661688501E-4</v>
      </c>
      <c r="F257" s="4" t="str">
        <f t="shared" si="3"/>
        <v>photosystem II repair(GO:0010206,BP)</v>
      </c>
      <c r="G257">
        <v>6.6868419098638802E-3</v>
      </c>
      <c r="H257" t="s">
        <v>120</v>
      </c>
      <c r="I257" t="s">
        <v>683</v>
      </c>
      <c r="J257">
        <v>0</v>
      </c>
      <c r="K257">
        <v>5</v>
      </c>
      <c r="L257">
        <v>5</v>
      </c>
    </row>
    <row r="258" spans="1:12" x14ac:dyDescent="0.2">
      <c r="A258" t="s">
        <v>11</v>
      </c>
      <c r="B258" t="s">
        <v>684</v>
      </c>
      <c r="C258" t="s">
        <v>46</v>
      </c>
      <c r="D258" t="s">
        <v>685</v>
      </c>
      <c r="E258">
        <v>1.4742952647800499E-4</v>
      </c>
      <c r="F258" s="4" t="str">
        <f t="shared" ref="F258:F321" si="4">D258&amp;"("&amp;B258&amp;","&amp;C258&amp;")"</f>
        <v>regulation of response to stress(GO:0080134,BP)</v>
      </c>
      <c r="G258">
        <v>6.7396354961373897E-3</v>
      </c>
      <c r="H258" t="s">
        <v>686</v>
      </c>
      <c r="I258" t="s">
        <v>687</v>
      </c>
      <c r="J258">
        <v>2</v>
      </c>
      <c r="K258">
        <v>15</v>
      </c>
      <c r="L258">
        <v>17</v>
      </c>
    </row>
    <row r="259" spans="1:12" x14ac:dyDescent="0.2">
      <c r="A259" t="s">
        <v>11</v>
      </c>
      <c r="B259" t="s">
        <v>688</v>
      </c>
      <c r="C259" t="s">
        <v>46</v>
      </c>
      <c r="D259" t="s">
        <v>689</v>
      </c>
      <c r="E259">
        <v>1.63492664509437E-4</v>
      </c>
      <c r="F259" s="4" t="str">
        <f t="shared" si="4"/>
        <v>regulation of defense response(GO:0031347,BP)</v>
      </c>
      <c r="G259">
        <v>7.3001375780958003E-3</v>
      </c>
      <c r="H259" t="s">
        <v>690</v>
      </c>
      <c r="I259" t="s">
        <v>691</v>
      </c>
      <c r="J259">
        <v>1</v>
      </c>
      <c r="K259">
        <v>13</v>
      </c>
      <c r="L259">
        <v>14</v>
      </c>
    </row>
    <row r="260" spans="1:12" x14ac:dyDescent="0.2">
      <c r="A260" t="s">
        <v>11</v>
      </c>
      <c r="B260" t="s">
        <v>692</v>
      </c>
      <c r="C260" t="s">
        <v>13</v>
      </c>
      <c r="D260" t="s">
        <v>693</v>
      </c>
      <c r="E260">
        <v>1.9154689691068899E-4</v>
      </c>
      <c r="F260" s="4" t="str">
        <f t="shared" si="4"/>
        <v>apoplast(GO:0048046,CC)</v>
      </c>
      <c r="G260">
        <v>2.7316253124654798E-3</v>
      </c>
      <c r="H260" t="s">
        <v>694</v>
      </c>
      <c r="I260" t="s">
        <v>695</v>
      </c>
      <c r="J260">
        <v>5</v>
      </c>
      <c r="K260">
        <v>20</v>
      </c>
      <c r="L260">
        <v>25</v>
      </c>
    </row>
    <row r="261" spans="1:12" x14ac:dyDescent="0.2">
      <c r="A261" t="s">
        <v>11</v>
      </c>
      <c r="B261" t="s">
        <v>696</v>
      </c>
      <c r="C261" t="s">
        <v>46</v>
      </c>
      <c r="D261" t="s">
        <v>697</v>
      </c>
      <c r="E261">
        <v>2.09763197740861E-4</v>
      </c>
      <c r="F261" s="4" t="str">
        <f t="shared" si="4"/>
        <v>nitrogen cycle metabolic process(GO:0071941,BP)</v>
      </c>
      <c r="G261">
        <v>9.1533031741466708E-3</v>
      </c>
      <c r="H261" t="s">
        <v>120</v>
      </c>
      <c r="I261" t="s">
        <v>698</v>
      </c>
      <c r="J261">
        <v>0</v>
      </c>
      <c r="K261">
        <v>9</v>
      </c>
      <c r="L261">
        <v>9</v>
      </c>
    </row>
    <row r="262" spans="1:12" x14ac:dyDescent="0.2">
      <c r="A262" t="s">
        <v>11</v>
      </c>
      <c r="B262" t="s">
        <v>230</v>
      </c>
      <c r="C262" t="s">
        <v>46</v>
      </c>
      <c r="D262" t="s">
        <v>231</v>
      </c>
      <c r="E262">
        <v>2.5606243597721498E-4</v>
      </c>
      <c r="F262" s="4" t="str">
        <f t="shared" si="4"/>
        <v>photosynthesis, light harvesting(GO:0009765,BP)</v>
      </c>
      <c r="G262">
        <v>1.09253306016945E-2</v>
      </c>
      <c r="H262" t="s">
        <v>120</v>
      </c>
      <c r="I262" t="s">
        <v>699</v>
      </c>
      <c r="J262">
        <v>0</v>
      </c>
      <c r="K262">
        <v>8</v>
      </c>
      <c r="L262">
        <v>8</v>
      </c>
    </row>
    <row r="263" spans="1:12" x14ac:dyDescent="0.2">
      <c r="A263" t="s">
        <v>11</v>
      </c>
      <c r="B263" t="s">
        <v>333</v>
      </c>
      <c r="C263" t="s">
        <v>46</v>
      </c>
      <c r="D263" t="s">
        <v>334</v>
      </c>
      <c r="E263">
        <v>2.7150702533595598E-4</v>
      </c>
      <c r="F263" s="4" t="str">
        <f t="shared" si="4"/>
        <v>defense response(GO:0006952,BP)</v>
      </c>
      <c r="G263">
        <v>1.1332467144457299E-2</v>
      </c>
      <c r="H263" t="s">
        <v>700</v>
      </c>
      <c r="I263" t="s">
        <v>701</v>
      </c>
      <c r="J263">
        <v>13</v>
      </c>
      <c r="K263">
        <v>44</v>
      </c>
      <c r="L263">
        <v>57</v>
      </c>
    </row>
    <row r="264" spans="1:12" x14ac:dyDescent="0.2">
      <c r="A264" t="s">
        <v>11</v>
      </c>
      <c r="B264" t="s">
        <v>702</v>
      </c>
      <c r="C264" t="s">
        <v>46</v>
      </c>
      <c r="D264" t="s">
        <v>703</v>
      </c>
      <c r="E264">
        <v>3.0023633986093898E-4</v>
      </c>
      <c r="F264" s="4" t="str">
        <f t="shared" si="4"/>
        <v>rRNA pseudouridine synthesis(GO:0031118,BP)</v>
      </c>
      <c r="G264">
        <v>1.2264973883680899E-2</v>
      </c>
      <c r="H264" t="s">
        <v>120</v>
      </c>
      <c r="I264" t="s">
        <v>704</v>
      </c>
      <c r="J264">
        <v>0</v>
      </c>
      <c r="K264">
        <v>5</v>
      </c>
      <c r="L264">
        <v>5</v>
      </c>
    </row>
    <row r="265" spans="1:12" x14ac:dyDescent="0.2">
      <c r="A265" t="s">
        <v>11</v>
      </c>
      <c r="B265" t="s">
        <v>705</v>
      </c>
      <c r="C265" t="s">
        <v>13</v>
      </c>
      <c r="D265" t="s">
        <v>706</v>
      </c>
      <c r="E265">
        <v>3.4561977428264502E-4</v>
      </c>
      <c r="F265" s="4" t="str">
        <f t="shared" si="4"/>
        <v>plastid nucleoid(GO:0042646,CC)</v>
      </c>
      <c r="G265">
        <v>4.72347024852949E-3</v>
      </c>
      <c r="H265" t="s">
        <v>120</v>
      </c>
      <c r="I265" t="s">
        <v>707</v>
      </c>
      <c r="J265">
        <v>0</v>
      </c>
      <c r="K265">
        <v>6</v>
      </c>
      <c r="L265">
        <v>6</v>
      </c>
    </row>
    <row r="266" spans="1:12" x14ac:dyDescent="0.2">
      <c r="A266" t="s">
        <v>11</v>
      </c>
      <c r="B266" t="s">
        <v>708</v>
      </c>
      <c r="C266" t="s">
        <v>57</v>
      </c>
      <c r="D266" t="s">
        <v>709</v>
      </c>
      <c r="E266">
        <v>3.8924053321164699E-4</v>
      </c>
      <c r="F266" s="4" t="str">
        <f t="shared" si="4"/>
        <v>transcription coregulator activity(GO:0003712,MF)</v>
      </c>
      <c r="G266">
        <v>2.5839583089357802E-2</v>
      </c>
      <c r="H266" t="s">
        <v>120</v>
      </c>
      <c r="I266" t="s">
        <v>710</v>
      </c>
      <c r="J266">
        <v>0</v>
      </c>
      <c r="K266">
        <v>14</v>
      </c>
      <c r="L266">
        <v>14</v>
      </c>
    </row>
    <row r="267" spans="1:12" x14ac:dyDescent="0.2">
      <c r="A267" t="s">
        <v>11</v>
      </c>
      <c r="B267" t="s">
        <v>248</v>
      </c>
      <c r="C267" t="s">
        <v>46</v>
      </c>
      <c r="D267" t="s">
        <v>249</v>
      </c>
      <c r="E267">
        <v>4.0492056234520401E-4</v>
      </c>
      <c r="F267" s="4" t="str">
        <f t="shared" si="4"/>
        <v>toxin metabolic process(GO:0009404,BP)</v>
      </c>
      <c r="G267">
        <v>1.6196822493808199E-2</v>
      </c>
      <c r="H267" t="s">
        <v>711</v>
      </c>
      <c r="I267" t="s">
        <v>712</v>
      </c>
      <c r="J267">
        <v>4</v>
      </c>
      <c r="K267">
        <v>10</v>
      </c>
      <c r="L267">
        <v>14</v>
      </c>
    </row>
    <row r="268" spans="1:12" x14ac:dyDescent="0.2">
      <c r="A268" t="s">
        <v>11</v>
      </c>
      <c r="B268" t="s">
        <v>713</v>
      </c>
      <c r="C268" t="s">
        <v>57</v>
      </c>
      <c r="D268" t="s">
        <v>714</v>
      </c>
      <c r="E268">
        <v>4.8431890606300698E-4</v>
      </c>
      <c r="F268" s="4" t="str">
        <f t="shared" si="4"/>
        <v>oxalate decarboxylase activity(GO:0046564,MF)</v>
      </c>
      <c r="G268">
        <v>2.9854801138026799E-2</v>
      </c>
      <c r="H268" t="s">
        <v>715</v>
      </c>
      <c r="I268" t="s">
        <v>716</v>
      </c>
      <c r="J268">
        <v>1</v>
      </c>
      <c r="K268">
        <v>10</v>
      </c>
      <c r="L268">
        <v>11</v>
      </c>
    </row>
    <row r="269" spans="1:12" x14ac:dyDescent="0.2">
      <c r="A269" t="s">
        <v>11</v>
      </c>
      <c r="B269" t="s">
        <v>576</v>
      </c>
      <c r="C269" t="s">
        <v>46</v>
      </c>
      <c r="D269" t="s">
        <v>577</v>
      </c>
      <c r="E269">
        <v>4.9896009348994995E-4</v>
      </c>
      <c r="F269" s="4" t="str">
        <f t="shared" si="4"/>
        <v>NADH dehydrogenase complex (plastoquinone) assembly(GO:0010258,BP)</v>
      </c>
      <c r="G269">
        <v>1.95510893775654E-2</v>
      </c>
      <c r="H269" t="s">
        <v>120</v>
      </c>
      <c r="I269" t="s">
        <v>578</v>
      </c>
      <c r="J269">
        <v>0</v>
      </c>
      <c r="K269">
        <v>3</v>
      </c>
      <c r="L269">
        <v>3</v>
      </c>
    </row>
    <row r="270" spans="1:12" x14ac:dyDescent="0.2">
      <c r="A270" t="s">
        <v>11</v>
      </c>
      <c r="B270" t="s">
        <v>717</v>
      </c>
      <c r="C270" t="s">
        <v>13</v>
      </c>
      <c r="D270" t="s">
        <v>718</v>
      </c>
      <c r="E270">
        <v>5.1045851866136005E-4</v>
      </c>
      <c r="F270" s="4" t="str">
        <f t="shared" si="4"/>
        <v>photosystem II oxygen evolving complex(GO:0009654,CC)</v>
      </c>
      <c r="G270">
        <v>6.6972157648370403E-3</v>
      </c>
      <c r="H270" t="s">
        <v>719</v>
      </c>
      <c r="I270" t="s">
        <v>720</v>
      </c>
      <c r="J270">
        <v>2</v>
      </c>
      <c r="K270">
        <v>6</v>
      </c>
      <c r="L270">
        <v>8</v>
      </c>
    </row>
    <row r="271" spans="1:12" x14ac:dyDescent="0.2">
      <c r="A271" t="s">
        <v>11</v>
      </c>
      <c r="B271" t="s">
        <v>721</v>
      </c>
      <c r="C271" t="s">
        <v>57</v>
      </c>
      <c r="D271" t="s">
        <v>722</v>
      </c>
      <c r="E271">
        <v>5.7131233877280596E-4</v>
      </c>
      <c r="F271" s="4" t="str">
        <f t="shared" si="4"/>
        <v>carbon-carbon lyase activity(GO:0016830,MF)</v>
      </c>
      <c r="G271">
        <v>3.09615224152778E-2</v>
      </c>
      <c r="H271" t="s">
        <v>715</v>
      </c>
      <c r="I271" t="s">
        <v>723</v>
      </c>
      <c r="J271">
        <v>1</v>
      </c>
      <c r="K271">
        <v>23</v>
      </c>
      <c r="L271">
        <v>24</v>
      </c>
    </row>
    <row r="272" spans="1:12" x14ac:dyDescent="0.2">
      <c r="A272" t="s">
        <v>11</v>
      </c>
      <c r="B272" t="s">
        <v>724</v>
      </c>
      <c r="C272" t="s">
        <v>57</v>
      </c>
      <c r="D272" t="s">
        <v>725</v>
      </c>
      <c r="E272">
        <v>5.7402590804686603E-4</v>
      </c>
      <c r="F272" s="4" t="str">
        <f t="shared" si="4"/>
        <v>oxidoreductase activity, acting on paired donors, with incorporation or reduction of molecular oxygen, NAD(P)H as one donor, and incorporation of one atom of oxygen(GO:0016709,MF)</v>
      </c>
      <c r="G272">
        <v>3.09615224152778E-2</v>
      </c>
      <c r="H272" t="s">
        <v>726</v>
      </c>
      <c r="I272" t="s">
        <v>727</v>
      </c>
      <c r="J272">
        <v>11</v>
      </c>
      <c r="K272">
        <v>21</v>
      </c>
      <c r="L272">
        <v>32</v>
      </c>
    </row>
    <row r="273" spans="1:12" x14ac:dyDescent="0.2">
      <c r="A273" t="s">
        <v>11</v>
      </c>
      <c r="B273" t="s">
        <v>728</v>
      </c>
      <c r="C273" t="s">
        <v>46</v>
      </c>
      <c r="D273" t="s">
        <v>729</v>
      </c>
      <c r="E273">
        <v>6.0133478113527596E-4</v>
      </c>
      <c r="F273" s="4" t="str">
        <f t="shared" si="4"/>
        <v>indole-containing compound biosynthetic process(GO:0042435,BP)</v>
      </c>
      <c r="G273">
        <v>2.2744272337261E-2</v>
      </c>
      <c r="H273" t="s">
        <v>120</v>
      </c>
      <c r="I273" t="s">
        <v>730</v>
      </c>
      <c r="J273">
        <v>0</v>
      </c>
      <c r="K273">
        <v>7</v>
      </c>
      <c r="L273">
        <v>7</v>
      </c>
    </row>
    <row r="274" spans="1:12" x14ac:dyDescent="0.2">
      <c r="A274" t="s">
        <v>11</v>
      </c>
      <c r="B274" t="s">
        <v>731</v>
      </c>
      <c r="C274" t="s">
        <v>46</v>
      </c>
      <c r="D274" t="s">
        <v>732</v>
      </c>
      <c r="E274">
        <v>6.0538047474830803E-4</v>
      </c>
      <c r="F274" s="4" t="str">
        <f t="shared" si="4"/>
        <v>chloroplast organization(GO:0009658,BP)</v>
      </c>
      <c r="G274">
        <v>2.2744272337261E-2</v>
      </c>
      <c r="H274" t="s">
        <v>120</v>
      </c>
      <c r="I274" t="s">
        <v>733</v>
      </c>
      <c r="J274">
        <v>0</v>
      </c>
      <c r="K274">
        <v>15</v>
      </c>
      <c r="L274">
        <v>15</v>
      </c>
    </row>
    <row r="275" spans="1:12" x14ac:dyDescent="0.2">
      <c r="A275" t="s">
        <v>11</v>
      </c>
      <c r="B275" t="s">
        <v>734</v>
      </c>
      <c r="C275" t="s">
        <v>46</v>
      </c>
      <c r="D275" t="s">
        <v>735</v>
      </c>
      <c r="E275">
        <v>6.1599070913415197E-4</v>
      </c>
      <c r="F275" s="4" t="str">
        <f t="shared" si="4"/>
        <v>oxalate metabolic process(GO:0033609,BP)</v>
      </c>
      <c r="G275">
        <v>2.2744272337261E-2</v>
      </c>
      <c r="H275" t="s">
        <v>715</v>
      </c>
      <c r="I275" t="s">
        <v>716</v>
      </c>
      <c r="J275">
        <v>1</v>
      </c>
      <c r="K275">
        <v>10</v>
      </c>
      <c r="L275">
        <v>11</v>
      </c>
    </row>
    <row r="276" spans="1:12" x14ac:dyDescent="0.2">
      <c r="A276" t="s">
        <v>11</v>
      </c>
      <c r="B276" t="s">
        <v>736</v>
      </c>
      <c r="C276" t="s">
        <v>46</v>
      </c>
      <c r="D276" t="s">
        <v>737</v>
      </c>
      <c r="E276">
        <v>7.2174352348205897E-4</v>
      </c>
      <c r="F276" s="4" t="str">
        <f t="shared" si="4"/>
        <v>glyceraldehyde-3-phosphate metabolic process(GO:0019682,BP)</v>
      </c>
      <c r="G276">
        <v>2.6146180473312301E-2</v>
      </c>
      <c r="H276" t="s">
        <v>738</v>
      </c>
      <c r="I276" t="s">
        <v>739</v>
      </c>
      <c r="J276">
        <v>1</v>
      </c>
      <c r="K276">
        <v>9</v>
      </c>
      <c r="L276">
        <v>10</v>
      </c>
    </row>
    <row r="277" spans="1:12" x14ac:dyDescent="0.2">
      <c r="A277" t="s">
        <v>220</v>
      </c>
      <c r="B277" t="s">
        <v>25</v>
      </c>
      <c r="C277" t="s">
        <v>288</v>
      </c>
      <c r="D277" t="s">
        <v>26</v>
      </c>
      <c r="E277" s="4">
        <v>3.62114945390115E-12</v>
      </c>
      <c r="F277" s="4" t="str">
        <f t="shared" si="4"/>
        <v>chloroplast part(GO:0044434,CC)</v>
      </c>
      <c r="G277" s="4">
        <v>8.0608827703702503E-10</v>
      </c>
      <c r="H277" t="s">
        <v>740</v>
      </c>
      <c r="I277" t="s">
        <v>741</v>
      </c>
      <c r="J277">
        <v>7</v>
      </c>
      <c r="K277">
        <v>57</v>
      </c>
      <c r="L277">
        <v>64</v>
      </c>
    </row>
    <row r="278" spans="1:12" x14ac:dyDescent="0.2">
      <c r="A278" t="s">
        <v>220</v>
      </c>
      <c r="B278" t="s">
        <v>21</v>
      </c>
      <c r="C278" t="s">
        <v>288</v>
      </c>
      <c r="D278" t="s">
        <v>22</v>
      </c>
      <c r="E278" s="4">
        <v>6.24874633362035E-12</v>
      </c>
      <c r="F278" s="4" t="str">
        <f t="shared" si="4"/>
        <v>plastid part(GO:0044435,CC)</v>
      </c>
      <c r="G278" s="4">
        <v>8.0608827703702503E-10</v>
      </c>
      <c r="H278" t="s">
        <v>740</v>
      </c>
      <c r="I278" t="s">
        <v>741</v>
      </c>
      <c r="J278">
        <v>7</v>
      </c>
      <c r="K278">
        <v>57</v>
      </c>
      <c r="L278">
        <v>64</v>
      </c>
    </row>
    <row r="279" spans="1:12" x14ac:dyDescent="0.2">
      <c r="A279" t="s">
        <v>220</v>
      </c>
      <c r="B279" t="s">
        <v>28</v>
      </c>
      <c r="C279" t="s">
        <v>288</v>
      </c>
      <c r="D279" t="s">
        <v>29</v>
      </c>
      <c r="E279" s="4">
        <v>1.38519005255983E-10</v>
      </c>
      <c r="F279" s="4" t="str">
        <f t="shared" si="4"/>
        <v>thylakoid(GO:0009579,CC)</v>
      </c>
      <c r="G279" s="4">
        <v>1.1912634452014601E-8</v>
      </c>
      <c r="H279" t="s">
        <v>221</v>
      </c>
      <c r="I279" t="s">
        <v>742</v>
      </c>
      <c r="J279">
        <v>1</v>
      </c>
      <c r="K279">
        <v>40</v>
      </c>
      <c r="L279">
        <v>41</v>
      </c>
    </row>
    <row r="280" spans="1:12" x14ac:dyDescent="0.2">
      <c r="A280" t="s">
        <v>220</v>
      </c>
      <c r="B280" t="s">
        <v>32</v>
      </c>
      <c r="C280" t="s">
        <v>288</v>
      </c>
      <c r="D280" t="s">
        <v>33</v>
      </c>
      <c r="E280" s="4">
        <v>7.7277770237690203E-10</v>
      </c>
      <c r="F280" s="4" t="str">
        <f t="shared" si="4"/>
        <v>thylakoid part(GO:0044436,CC)</v>
      </c>
      <c r="G280" s="4">
        <v>4.98441618033102E-8</v>
      </c>
      <c r="H280" t="s">
        <v>221</v>
      </c>
      <c r="I280" t="s">
        <v>743</v>
      </c>
      <c r="J280">
        <v>1</v>
      </c>
      <c r="K280">
        <v>34</v>
      </c>
      <c r="L280">
        <v>35</v>
      </c>
    </row>
    <row r="281" spans="1:12" x14ac:dyDescent="0.2">
      <c r="A281" t="s">
        <v>220</v>
      </c>
      <c r="B281" t="s">
        <v>39</v>
      </c>
      <c r="C281" t="s">
        <v>288</v>
      </c>
      <c r="D281" t="s">
        <v>40</v>
      </c>
      <c r="E281" s="4">
        <v>1.48838095749358E-9</v>
      </c>
      <c r="F281" s="4" t="str">
        <f t="shared" si="4"/>
        <v>chloroplast thylakoid(GO:0009534,CC)</v>
      </c>
      <c r="G281" s="4">
        <v>6.4000381172224003E-8</v>
      </c>
      <c r="H281" t="s">
        <v>221</v>
      </c>
      <c r="I281" t="s">
        <v>744</v>
      </c>
      <c r="J281">
        <v>1</v>
      </c>
      <c r="K281">
        <v>32</v>
      </c>
      <c r="L281">
        <v>33</v>
      </c>
    </row>
    <row r="282" spans="1:12" x14ac:dyDescent="0.2">
      <c r="A282" t="s">
        <v>220</v>
      </c>
      <c r="B282" t="s">
        <v>43</v>
      </c>
      <c r="C282" t="s">
        <v>288</v>
      </c>
      <c r="D282" t="s">
        <v>44</v>
      </c>
      <c r="E282" s="4">
        <v>1.48838095749358E-9</v>
      </c>
      <c r="F282" s="4" t="str">
        <f t="shared" si="4"/>
        <v>plastid thylakoid(GO:0031976,CC)</v>
      </c>
      <c r="G282" s="4">
        <v>6.4000381172224003E-8</v>
      </c>
      <c r="H282" t="s">
        <v>221</v>
      </c>
      <c r="I282" t="s">
        <v>744</v>
      </c>
      <c r="J282">
        <v>1</v>
      </c>
      <c r="K282">
        <v>32</v>
      </c>
      <c r="L282">
        <v>33</v>
      </c>
    </row>
    <row r="283" spans="1:12" x14ac:dyDescent="0.2">
      <c r="A283" t="s">
        <v>220</v>
      </c>
      <c r="B283" t="s">
        <v>64</v>
      </c>
      <c r="C283" t="s">
        <v>288</v>
      </c>
      <c r="D283" t="s">
        <v>65</v>
      </c>
      <c r="E283" s="4">
        <v>3.4223154475448601E-9</v>
      </c>
      <c r="F283" s="4" t="str">
        <f t="shared" si="4"/>
        <v>chloroplast thylakoid membrane(GO:0009535,CC)</v>
      </c>
      <c r="G283" s="4">
        <v>1.10369673183322E-7</v>
      </c>
      <c r="H283" t="s">
        <v>221</v>
      </c>
      <c r="I283" t="s">
        <v>745</v>
      </c>
      <c r="J283">
        <v>1</v>
      </c>
      <c r="K283">
        <v>29</v>
      </c>
      <c r="L283">
        <v>30</v>
      </c>
    </row>
    <row r="284" spans="1:12" x14ac:dyDescent="0.2">
      <c r="A284" t="s">
        <v>220</v>
      </c>
      <c r="B284" t="s">
        <v>67</v>
      </c>
      <c r="C284" t="s">
        <v>288</v>
      </c>
      <c r="D284" t="s">
        <v>68</v>
      </c>
      <c r="E284" s="4">
        <v>3.4223154475448601E-9</v>
      </c>
      <c r="F284" s="4" t="str">
        <f t="shared" si="4"/>
        <v>plastid thylakoid membrane(GO:0055035,CC)</v>
      </c>
      <c r="G284" s="4">
        <v>1.10369673183322E-7</v>
      </c>
      <c r="H284" t="s">
        <v>221</v>
      </c>
      <c r="I284" t="s">
        <v>745</v>
      </c>
      <c r="J284">
        <v>1</v>
      </c>
      <c r="K284">
        <v>29</v>
      </c>
      <c r="L284">
        <v>30</v>
      </c>
    </row>
    <row r="285" spans="1:12" x14ac:dyDescent="0.2">
      <c r="A285" t="s">
        <v>220</v>
      </c>
      <c r="B285" t="s">
        <v>50</v>
      </c>
      <c r="C285" t="s">
        <v>288</v>
      </c>
      <c r="D285" t="s">
        <v>51</v>
      </c>
      <c r="E285" s="4">
        <v>6.7388576041898304E-9</v>
      </c>
      <c r="F285" s="4" t="str">
        <f t="shared" si="4"/>
        <v>chloroplast stroma(GO:0009570,CC)</v>
      </c>
      <c r="G285" s="4">
        <v>1.9318058465344199E-7</v>
      </c>
      <c r="H285" t="s">
        <v>746</v>
      </c>
      <c r="I285" t="s">
        <v>747</v>
      </c>
      <c r="J285">
        <v>4</v>
      </c>
      <c r="K285">
        <v>30</v>
      </c>
      <c r="L285">
        <v>34</v>
      </c>
    </row>
    <row r="286" spans="1:12" x14ac:dyDescent="0.2">
      <c r="A286" t="s">
        <v>220</v>
      </c>
      <c r="B286" t="s">
        <v>61</v>
      </c>
      <c r="C286" t="s">
        <v>288</v>
      </c>
      <c r="D286" t="s">
        <v>62</v>
      </c>
      <c r="E286" s="4">
        <v>1.09203236395587E-8</v>
      </c>
      <c r="F286" s="4" t="str">
        <f t="shared" si="4"/>
        <v>photosynthetic membrane(GO:0034357,CC)</v>
      </c>
      <c r="G286" s="4">
        <v>2.6030050409050001E-7</v>
      </c>
      <c r="H286" t="s">
        <v>221</v>
      </c>
      <c r="I286" t="s">
        <v>748</v>
      </c>
      <c r="J286">
        <v>1</v>
      </c>
      <c r="K286">
        <v>31</v>
      </c>
      <c r="L286">
        <v>32</v>
      </c>
    </row>
    <row r="287" spans="1:12" x14ac:dyDescent="0.2">
      <c r="A287" t="s">
        <v>220</v>
      </c>
      <c r="B287" t="s">
        <v>53</v>
      </c>
      <c r="C287" t="s">
        <v>288</v>
      </c>
      <c r="D287" t="s">
        <v>54</v>
      </c>
      <c r="E287" s="4">
        <v>1.1098083507734501E-8</v>
      </c>
      <c r="F287" s="4" t="str">
        <f t="shared" si="4"/>
        <v>thylakoid membrane(GO:0042651,CC)</v>
      </c>
      <c r="G287" s="4">
        <v>2.6030050409050001E-7</v>
      </c>
      <c r="H287" t="s">
        <v>221</v>
      </c>
      <c r="I287" t="s">
        <v>749</v>
      </c>
      <c r="J287">
        <v>1</v>
      </c>
      <c r="K287">
        <v>30</v>
      </c>
      <c r="L287">
        <v>31</v>
      </c>
    </row>
    <row r="288" spans="1:12" x14ac:dyDescent="0.2">
      <c r="A288" t="s">
        <v>220</v>
      </c>
      <c r="B288" t="s">
        <v>35</v>
      </c>
      <c r="C288" t="s">
        <v>288</v>
      </c>
      <c r="D288" t="s">
        <v>36</v>
      </c>
      <c r="E288" s="4">
        <v>1.23301822884822E-8</v>
      </c>
      <c r="F288" s="4" t="str">
        <f t="shared" si="4"/>
        <v>plastid stroma(GO:0009532,CC)</v>
      </c>
      <c r="G288" s="4">
        <v>2.6509891920236798E-7</v>
      </c>
      <c r="H288" t="s">
        <v>746</v>
      </c>
      <c r="I288" t="s">
        <v>747</v>
      </c>
      <c r="J288">
        <v>4</v>
      </c>
      <c r="K288">
        <v>30</v>
      </c>
      <c r="L288">
        <v>34</v>
      </c>
    </row>
    <row r="289" spans="1:12" x14ac:dyDescent="0.2">
      <c r="A289" t="s">
        <v>220</v>
      </c>
      <c r="B289" t="s">
        <v>12</v>
      </c>
      <c r="C289" t="s">
        <v>288</v>
      </c>
      <c r="D289" t="s">
        <v>14</v>
      </c>
      <c r="E289" s="4">
        <v>2.5604833941994998E-8</v>
      </c>
      <c r="F289" s="4" t="str">
        <f t="shared" si="4"/>
        <v>chloroplast(GO:0009507,CC)</v>
      </c>
      <c r="G289" s="4">
        <v>5.0815747361805396E-7</v>
      </c>
      <c r="H289" t="s">
        <v>750</v>
      </c>
      <c r="I289" t="s">
        <v>751</v>
      </c>
      <c r="J289">
        <v>11</v>
      </c>
      <c r="K289">
        <v>78</v>
      </c>
      <c r="L289">
        <v>89</v>
      </c>
    </row>
    <row r="290" spans="1:12" x14ac:dyDescent="0.2">
      <c r="A290" t="s">
        <v>220</v>
      </c>
      <c r="B290" t="s">
        <v>752</v>
      </c>
      <c r="C290" t="s">
        <v>288</v>
      </c>
      <c r="D290" t="s">
        <v>753</v>
      </c>
      <c r="E290" s="4">
        <v>1.67084179564948E-7</v>
      </c>
      <c r="F290" s="4" t="str">
        <f t="shared" si="4"/>
        <v>chloroplast ribulose bisphosphate carboxylase complex(GO:0009573,CC)</v>
      </c>
      <c r="G290" s="4">
        <v>2.8738478885171E-6</v>
      </c>
      <c r="H290" t="s">
        <v>120</v>
      </c>
      <c r="I290" t="s">
        <v>754</v>
      </c>
      <c r="J290">
        <v>0</v>
      </c>
      <c r="K290">
        <v>5</v>
      </c>
      <c r="L290">
        <v>5</v>
      </c>
    </row>
    <row r="291" spans="1:12" x14ac:dyDescent="0.2">
      <c r="A291" t="s">
        <v>220</v>
      </c>
      <c r="B291" t="s">
        <v>755</v>
      </c>
      <c r="C291" t="s">
        <v>288</v>
      </c>
      <c r="D291" t="s">
        <v>756</v>
      </c>
      <c r="E291" s="4">
        <v>1.67084179564948E-7</v>
      </c>
      <c r="F291" s="4" t="str">
        <f t="shared" si="4"/>
        <v>ribulose bisphosphate carboxylase complex(GO:0048492,CC)</v>
      </c>
      <c r="G291" s="4">
        <v>2.8738478885171E-6</v>
      </c>
      <c r="H291" t="s">
        <v>120</v>
      </c>
      <c r="I291" t="s">
        <v>754</v>
      </c>
      <c r="J291">
        <v>0</v>
      </c>
      <c r="K291">
        <v>5</v>
      </c>
      <c r="L291">
        <v>5</v>
      </c>
    </row>
    <row r="292" spans="1:12" x14ac:dyDescent="0.2">
      <c r="A292" t="s">
        <v>220</v>
      </c>
      <c r="B292" t="s">
        <v>101</v>
      </c>
      <c r="C292" t="s">
        <v>288</v>
      </c>
      <c r="D292" t="s">
        <v>102</v>
      </c>
      <c r="E292" s="4">
        <v>1.01845597296972E-6</v>
      </c>
      <c r="F292" s="4" t="str">
        <f t="shared" si="4"/>
        <v>chloroplast envelope(GO:0009941,CC)</v>
      </c>
      <c r="G292" s="4">
        <v>1.6422602564136801E-5</v>
      </c>
      <c r="H292" t="s">
        <v>757</v>
      </c>
      <c r="I292" t="s">
        <v>758</v>
      </c>
      <c r="J292">
        <v>5</v>
      </c>
      <c r="K292">
        <v>23</v>
      </c>
      <c r="L292">
        <v>28</v>
      </c>
    </row>
    <row r="293" spans="1:12" x14ac:dyDescent="0.2">
      <c r="A293" t="s">
        <v>220</v>
      </c>
      <c r="B293" t="s">
        <v>327</v>
      </c>
      <c r="C293" t="s">
        <v>288</v>
      </c>
      <c r="D293" t="s">
        <v>328</v>
      </c>
      <c r="E293" s="4">
        <v>2.08144408071802E-6</v>
      </c>
      <c r="F293" s="4" t="str">
        <f t="shared" si="4"/>
        <v>cell periphery(GO:0071944,CC)</v>
      </c>
      <c r="G293" s="4">
        <v>3.1588974872073397E-5</v>
      </c>
      <c r="H293" t="s">
        <v>759</v>
      </c>
      <c r="I293" t="s">
        <v>760</v>
      </c>
      <c r="J293">
        <v>45</v>
      </c>
      <c r="K293">
        <v>82</v>
      </c>
      <c r="L293">
        <v>127</v>
      </c>
    </row>
    <row r="294" spans="1:12" x14ac:dyDescent="0.2">
      <c r="A294" t="s">
        <v>220</v>
      </c>
      <c r="B294" t="s">
        <v>108</v>
      </c>
      <c r="C294" t="s">
        <v>288</v>
      </c>
      <c r="D294" t="s">
        <v>109</v>
      </c>
      <c r="E294" s="4">
        <v>2.40191794723499E-6</v>
      </c>
      <c r="F294" s="4" t="str">
        <f t="shared" si="4"/>
        <v>plastid envelope(GO:0009526,CC)</v>
      </c>
      <c r="G294" s="4">
        <v>3.4427490577034901E-5</v>
      </c>
      <c r="H294" t="s">
        <v>757</v>
      </c>
      <c r="I294" t="s">
        <v>758</v>
      </c>
      <c r="J294">
        <v>5</v>
      </c>
      <c r="K294">
        <v>23</v>
      </c>
      <c r="L294">
        <v>28</v>
      </c>
    </row>
    <row r="295" spans="1:12" x14ac:dyDescent="0.2">
      <c r="A295" t="s">
        <v>220</v>
      </c>
      <c r="B295" t="s">
        <v>465</v>
      </c>
      <c r="C295" t="s">
        <v>288</v>
      </c>
      <c r="D295" t="s">
        <v>466</v>
      </c>
      <c r="E295" s="4">
        <v>1.8019872192746501E-5</v>
      </c>
      <c r="F295" s="4" t="str">
        <f t="shared" si="4"/>
        <v>extracellular region(GO:0005576,CC)</v>
      </c>
      <c r="G295">
        <v>2.4469089609097902E-4</v>
      </c>
      <c r="H295" t="s">
        <v>761</v>
      </c>
      <c r="I295" t="s">
        <v>762</v>
      </c>
      <c r="J295">
        <v>19</v>
      </c>
      <c r="K295">
        <v>35</v>
      </c>
      <c r="L295">
        <v>54</v>
      </c>
    </row>
    <row r="296" spans="1:12" x14ac:dyDescent="0.2">
      <c r="A296" t="s">
        <v>220</v>
      </c>
      <c r="B296" t="s">
        <v>315</v>
      </c>
      <c r="C296" t="s">
        <v>288</v>
      </c>
      <c r="D296" t="s">
        <v>316</v>
      </c>
      <c r="E296" s="4">
        <v>2.5930395138593799E-5</v>
      </c>
      <c r="F296" s="4" t="str">
        <f t="shared" si="4"/>
        <v>photosystem(GO:0009521,CC)</v>
      </c>
      <c r="G296">
        <v>3.3450209728785998E-4</v>
      </c>
      <c r="H296" t="s">
        <v>120</v>
      </c>
      <c r="I296" t="s">
        <v>763</v>
      </c>
      <c r="J296">
        <v>0</v>
      </c>
      <c r="K296">
        <v>13</v>
      </c>
      <c r="L296">
        <v>13</v>
      </c>
    </row>
    <row r="297" spans="1:12" x14ac:dyDescent="0.2">
      <c r="A297" t="s">
        <v>220</v>
      </c>
      <c r="B297" t="s">
        <v>207</v>
      </c>
      <c r="C297" t="s">
        <v>288</v>
      </c>
      <c r="D297" t="s">
        <v>208</v>
      </c>
      <c r="E297" s="4">
        <v>5.3014855313695802E-5</v>
      </c>
      <c r="F297" s="4" t="str">
        <f t="shared" si="4"/>
        <v>NAD(P)H dehydrogenase complex (plastoquinone)(GO:0010598,CC)</v>
      </c>
      <c r="G297">
        <v>6.5132536528254804E-4</v>
      </c>
      <c r="H297" t="s">
        <v>120</v>
      </c>
      <c r="I297" t="s">
        <v>764</v>
      </c>
      <c r="J297">
        <v>0</v>
      </c>
      <c r="K297">
        <v>4</v>
      </c>
      <c r="L297">
        <v>4</v>
      </c>
    </row>
    <row r="298" spans="1:12" x14ac:dyDescent="0.2">
      <c r="A298" t="s">
        <v>220</v>
      </c>
      <c r="B298" t="s">
        <v>765</v>
      </c>
      <c r="C298" t="s">
        <v>288</v>
      </c>
      <c r="D298" t="s">
        <v>766</v>
      </c>
      <c r="E298">
        <v>1.6229086154680801E-4</v>
      </c>
      <c r="F298" s="4" t="str">
        <f t="shared" si="4"/>
        <v>cell wall(GO:0005618,CC)</v>
      </c>
      <c r="G298">
        <v>1.9032291945034799E-3</v>
      </c>
      <c r="H298" t="s">
        <v>767</v>
      </c>
      <c r="I298" t="s">
        <v>768</v>
      </c>
      <c r="J298">
        <v>10</v>
      </c>
      <c r="K298">
        <v>24</v>
      </c>
      <c r="L298">
        <v>34</v>
      </c>
    </row>
    <row r="299" spans="1:12" x14ac:dyDescent="0.2">
      <c r="A299" t="s">
        <v>220</v>
      </c>
      <c r="B299" t="s">
        <v>769</v>
      </c>
      <c r="C299" t="s">
        <v>288</v>
      </c>
      <c r="D299" t="s">
        <v>770</v>
      </c>
      <c r="E299">
        <v>1.87322390331161E-4</v>
      </c>
      <c r="F299" s="4" t="str">
        <f t="shared" si="4"/>
        <v>external encapsulating structure(GO:0030312,CC)</v>
      </c>
      <c r="G299">
        <v>2.1012685524104198E-3</v>
      </c>
      <c r="H299" t="s">
        <v>767</v>
      </c>
      <c r="I299" t="s">
        <v>768</v>
      </c>
      <c r="J299">
        <v>10</v>
      </c>
      <c r="K299">
        <v>24</v>
      </c>
      <c r="L299">
        <v>34</v>
      </c>
    </row>
    <row r="300" spans="1:12" x14ac:dyDescent="0.2">
      <c r="A300" t="s">
        <v>220</v>
      </c>
      <c r="B300" t="s">
        <v>118</v>
      </c>
      <c r="C300" t="s">
        <v>288</v>
      </c>
      <c r="D300" t="s">
        <v>119</v>
      </c>
      <c r="E300">
        <v>2.24902737867103E-4</v>
      </c>
      <c r="F300" s="4" t="str">
        <f t="shared" si="4"/>
        <v>thylakoid lumen(GO:0031977,CC)</v>
      </c>
      <c r="G300">
        <v>2.4177044320713601E-3</v>
      </c>
      <c r="H300" t="s">
        <v>120</v>
      </c>
      <c r="I300" t="s">
        <v>771</v>
      </c>
      <c r="J300">
        <v>0</v>
      </c>
      <c r="K300">
        <v>6</v>
      </c>
      <c r="L300">
        <v>6</v>
      </c>
    </row>
    <row r="301" spans="1:12" x14ac:dyDescent="0.2">
      <c r="A301" t="s">
        <v>220</v>
      </c>
      <c r="B301" t="s">
        <v>488</v>
      </c>
      <c r="C301" t="s">
        <v>288</v>
      </c>
      <c r="D301" t="s">
        <v>489</v>
      </c>
      <c r="E301">
        <v>2.56341609348705E-4</v>
      </c>
      <c r="F301" s="4" t="str">
        <f t="shared" si="4"/>
        <v>plastoglobule(GO:0010287,CC)</v>
      </c>
      <c r="G301">
        <v>2.64544540847863E-3</v>
      </c>
      <c r="H301" t="s">
        <v>772</v>
      </c>
      <c r="I301" t="s">
        <v>243</v>
      </c>
      <c r="J301">
        <v>1</v>
      </c>
      <c r="K301">
        <v>7</v>
      </c>
      <c r="L301">
        <v>8</v>
      </c>
    </row>
    <row r="302" spans="1:12" x14ac:dyDescent="0.2">
      <c r="A302" t="s">
        <v>220</v>
      </c>
      <c r="B302" t="s">
        <v>308</v>
      </c>
      <c r="C302" t="s">
        <v>288</v>
      </c>
      <c r="D302" t="s">
        <v>309</v>
      </c>
      <c r="E302">
        <v>2.6856819696115101E-4</v>
      </c>
      <c r="F302" s="4" t="str">
        <f t="shared" si="4"/>
        <v>photosystem I(GO:0009522,CC)</v>
      </c>
      <c r="G302">
        <v>2.6650228775375699E-3</v>
      </c>
      <c r="H302" t="s">
        <v>120</v>
      </c>
      <c r="I302" t="s">
        <v>773</v>
      </c>
      <c r="J302">
        <v>0</v>
      </c>
      <c r="K302">
        <v>7</v>
      </c>
      <c r="L302">
        <v>7</v>
      </c>
    </row>
    <row r="303" spans="1:12" x14ac:dyDescent="0.2">
      <c r="A303" t="s">
        <v>220</v>
      </c>
      <c r="B303" t="s">
        <v>311</v>
      </c>
      <c r="C303" t="s">
        <v>288</v>
      </c>
      <c r="D303" t="s">
        <v>312</v>
      </c>
      <c r="E303">
        <v>3.9703190652897098E-4</v>
      </c>
      <c r="F303" s="4" t="str">
        <f t="shared" si="4"/>
        <v>plasma membrane(GO:0005886,CC)</v>
      </c>
      <c r="G303">
        <v>3.7938604401657298E-3</v>
      </c>
      <c r="H303" t="s">
        <v>774</v>
      </c>
      <c r="I303" t="s">
        <v>775</v>
      </c>
      <c r="J303">
        <v>36</v>
      </c>
      <c r="K303">
        <v>56</v>
      </c>
      <c r="L303">
        <v>92</v>
      </c>
    </row>
    <row r="304" spans="1:12" x14ac:dyDescent="0.2">
      <c r="A304" t="s">
        <v>220</v>
      </c>
      <c r="B304" t="s">
        <v>776</v>
      </c>
      <c r="C304" t="s">
        <v>288</v>
      </c>
      <c r="D304" t="s">
        <v>777</v>
      </c>
      <c r="E304">
        <v>4.29938580167671E-4</v>
      </c>
      <c r="F304" s="4" t="str">
        <f t="shared" si="4"/>
        <v>anchored component of membrane(GO:0031225,CC)</v>
      </c>
      <c r="G304">
        <v>3.96157691725925E-3</v>
      </c>
      <c r="H304" t="s">
        <v>778</v>
      </c>
      <c r="I304" t="s">
        <v>779</v>
      </c>
      <c r="J304">
        <v>12</v>
      </c>
      <c r="K304">
        <v>7</v>
      </c>
      <c r="L304">
        <v>19</v>
      </c>
    </row>
    <row r="305" spans="1:12" x14ac:dyDescent="0.2">
      <c r="A305" t="s">
        <v>220</v>
      </c>
      <c r="B305" t="s">
        <v>17</v>
      </c>
      <c r="C305" t="s">
        <v>288</v>
      </c>
      <c r="D305" t="s">
        <v>18</v>
      </c>
      <c r="E305">
        <v>1.34711239579638E-3</v>
      </c>
      <c r="F305" s="4" t="str">
        <f t="shared" si="4"/>
        <v>plastid(GO:0009536,CC)</v>
      </c>
      <c r="G305">
        <v>1.12952029964125E-2</v>
      </c>
      <c r="H305" t="s">
        <v>780</v>
      </c>
      <c r="I305" t="s">
        <v>781</v>
      </c>
      <c r="J305">
        <v>50</v>
      </c>
      <c r="K305">
        <v>152</v>
      </c>
      <c r="L305">
        <v>202</v>
      </c>
    </row>
    <row r="306" spans="1:12" x14ac:dyDescent="0.2">
      <c r="A306" t="s">
        <v>220</v>
      </c>
      <c r="B306" t="s">
        <v>782</v>
      </c>
      <c r="C306" t="s">
        <v>288</v>
      </c>
      <c r="D306" t="s">
        <v>783</v>
      </c>
      <c r="E306">
        <v>1.3568692132606801E-3</v>
      </c>
      <c r="F306" s="4" t="str">
        <f t="shared" si="4"/>
        <v>anchored component of plasma membrane(GO:0046658,CC)</v>
      </c>
      <c r="G306">
        <v>1.12952029964125E-2</v>
      </c>
      <c r="H306" t="s">
        <v>784</v>
      </c>
      <c r="I306" t="s">
        <v>779</v>
      </c>
      <c r="J306">
        <v>10</v>
      </c>
      <c r="K306">
        <v>7</v>
      </c>
      <c r="L306">
        <v>17</v>
      </c>
    </row>
    <row r="307" spans="1:12" x14ac:dyDescent="0.2">
      <c r="A307" t="s">
        <v>220</v>
      </c>
      <c r="B307" t="s">
        <v>785</v>
      </c>
      <c r="C307" t="s">
        <v>288</v>
      </c>
      <c r="D307" t="s">
        <v>786</v>
      </c>
      <c r="E307">
        <v>1.35717555383251E-3</v>
      </c>
      <c r="F307" s="4" t="str">
        <f t="shared" si="4"/>
        <v>organelle envelope(GO:0031967,CC)</v>
      </c>
      <c r="G307">
        <v>1.12952029964125E-2</v>
      </c>
      <c r="H307" t="s">
        <v>787</v>
      </c>
      <c r="I307" t="s">
        <v>788</v>
      </c>
      <c r="J307">
        <v>6</v>
      </c>
      <c r="K307">
        <v>32</v>
      </c>
      <c r="L307">
        <v>38</v>
      </c>
    </row>
    <row r="308" spans="1:12" x14ac:dyDescent="0.2">
      <c r="A308" t="s">
        <v>220</v>
      </c>
      <c r="B308" t="s">
        <v>517</v>
      </c>
      <c r="C308" t="s">
        <v>288</v>
      </c>
      <c r="D308" t="s">
        <v>518</v>
      </c>
      <c r="E308">
        <v>1.4574930606367201E-3</v>
      </c>
      <c r="F308" s="4" t="str">
        <f t="shared" si="4"/>
        <v>photosystem II(GO:0009523,CC)</v>
      </c>
      <c r="G308">
        <v>1.17510378013835E-2</v>
      </c>
      <c r="H308" t="s">
        <v>120</v>
      </c>
      <c r="I308" t="s">
        <v>789</v>
      </c>
      <c r="J308">
        <v>0</v>
      </c>
      <c r="K308">
        <v>8</v>
      </c>
      <c r="L308">
        <v>8</v>
      </c>
    </row>
    <row r="309" spans="1:12" x14ac:dyDescent="0.2">
      <c r="A309" t="s">
        <v>220</v>
      </c>
      <c r="B309" t="s">
        <v>790</v>
      </c>
      <c r="C309" t="s">
        <v>288</v>
      </c>
      <c r="D309" t="s">
        <v>791</v>
      </c>
      <c r="E309">
        <v>1.5061642760426401E-3</v>
      </c>
      <c r="F309" s="4" t="str">
        <f t="shared" si="4"/>
        <v>envelope(GO:0031975,CC)</v>
      </c>
      <c r="G309">
        <v>1.1775466158151501E-2</v>
      </c>
      <c r="H309" t="s">
        <v>787</v>
      </c>
      <c r="I309" t="s">
        <v>788</v>
      </c>
      <c r="J309">
        <v>6</v>
      </c>
      <c r="K309">
        <v>32</v>
      </c>
      <c r="L309">
        <v>38</v>
      </c>
    </row>
    <row r="310" spans="1:12" x14ac:dyDescent="0.2">
      <c r="A310" t="s">
        <v>220</v>
      </c>
      <c r="B310" t="s">
        <v>692</v>
      </c>
      <c r="C310" t="s">
        <v>288</v>
      </c>
      <c r="D310" t="s">
        <v>693</v>
      </c>
      <c r="E310">
        <v>2.8638607552673701E-3</v>
      </c>
      <c r="F310" s="4" t="str">
        <f t="shared" si="4"/>
        <v>apoplast(GO:0048046,CC)</v>
      </c>
      <c r="G310">
        <v>2.1731649260558299E-2</v>
      </c>
      <c r="H310" t="s">
        <v>792</v>
      </c>
      <c r="I310" t="s">
        <v>793</v>
      </c>
      <c r="J310">
        <v>4</v>
      </c>
      <c r="K310">
        <v>11</v>
      </c>
      <c r="L310">
        <v>15</v>
      </c>
    </row>
    <row r="311" spans="1:12" x14ac:dyDescent="0.2">
      <c r="A311" t="s">
        <v>220</v>
      </c>
      <c r="B311" t="s">
        <v>794</v>
      </c>
      <c r="C311" t="s">
        <v>288</v>
      </c>
      <c r="D311" t="s">
        <v>795</v>
      </c>
      <c r="E311">
        <v>5.1726254134974101E-3</v>
      </c>
      <c r="F311" s="4" t="str">
        <f t="shared" si="4"/>
        <v>intrinsic component of plasma membrane(GO:0031226,CC)</v>
      </c>
      <c r="G311">
        <v>3.81296387623523E-2</v>
      </c>
      <c r="H311" t="s">
        <v>796</v>
      </c>
      <c r="I311" t="s">
        <v>797</v>
      </c>
      <c r="J311">
        <v>18</v>
      </c>
      <c r="K311">
        <v>13</v>
      </c>
      <c r="L311">
        <v>31</v>
      </c>
    </row>
    <row r="312" spans="1:12" x14ac:dyDescent="0.2">
      <c r="A312" t="s">
        <v>286</v>
      </c>
      <c r="B312" t="s">
        <v>798</v>
      </c>
      <c r="C312" t="s">
        <v>46</v>
      </c>
      <c r="D312" t="s">
        <v>799</v>
      </c>
      <c r="E312" s="4">
        <v>7.9373298529661807E-5</v>
      </c>
      <c r="F312" s="4" t="str">
        <f t="shared" si="4"/>
        <v>inorganic ion homeostasis(GO:0098771,BP)</v>
      </c>
      <c r="G312">
        <v>3.0055004770173799E-3</v>
      </c>
      <c r="H312" t="s">
        <v>487</v>
      </c>
      <c r="I312" t="s">
        <v>413</v>
      </c>
      <c r="J312">
        <v>25</v>
      </c>
      <c r="K312">
        <v>18</v>
      </c>
      <c r="L312">
        <v>43</v>
      </c>
    </row>
    <row r="313" spans="1:12" x14ac:dyDescent="0.2">
      <c r="A313" t="s">
        <v>286</v>
      </c>
      <c r="B313" t="s">
        <v>800</v>
      </c>
      <c r="C313" t="s">
        <v>288</v>
      </c>
      <c r="D313" t="s">
        <v>801</v>
      </c>
      <c r="E313" s="4">
        <v>7.9663559553792203E-5</v>
      </c>
      <c r="F313" s="4" t="str">
        <f t="shared" si="4"/>
        <v>cell-cell junction(GO:0005911,CC)</v>
      </c>
      <c r="G313">
        <v>1.1464625309697901E-3</v>
      </c>
      <c r="H313" t="s">
        <v>802</v>
      </c>
      <c r="I313" t="s">
        <v>803</v>
      </c>
      <c r="J313">
        <v>33</v>
      </c>
      <c r="K313">
        <v>18</v>
      </c>
      <c r="L313">
        <v>51</v>
      </c>
    </row>
    <row r="314" spans="1:12" x14ac:dyDescent="0.2">
      <c r="A314" t="s">
        <v>286</v>
      </c>
      <c r="B314" t="s">
        <v>804</v>
      </c>
      <c r="C314" t="s">
        <v>288</v>
      </c>
      <c r="D314" t="s">
        <v>805</v>
      </c>
      <c r="E314" s="4">
        <v>7.9663559553792203E-5</v>
      </c>
      <c r="F314" s="4" t="str">
        <f t="shared" si="4"/>
        <v>plasmodesma(GO:0009506,CC)</v>
      </c>
      <c r="G314">
        <v>1.1464625309697901E-3</v>
      </c>
      <c r="H314" t="s">
        <v>802</v>
      </c>
      <c r="I314" t="s">
        <v>803</v>
      </c>
      <c r="J314">
        <v>33</v>
      </c>
      <c r="K314">
        <v>18</v>
      </c>
      <c r="L314">
        <v>51</v>
      </c>
    </row>
    <row r="315" spans="1:12" x14ac:dyDescent="0.2">
      <c r="A315" t="s">
        <v>286</v>
      </c>
      <c r="B315" t="s">
        <v>806</v>
      </c>
      <c r="C315" t="s">
        <v>288</v>
      </c>
      <c r="D315" t="s">
        <v>807</v>
      </c>
      <c r="E315" s="4">
        <v>7.9663559553792203E-5</v>
      </c>
      <c r="F315" s="4" t="str">
        <f t="shared" si="4"/>
        <v>cell junction(GO:0030054,CC)</v>
      </c>
      <c r="G315">
        <v>1.1464625309697901E-3</v>
      </c>
      <c r="H315" t="s">
        <v>802</v>
      </c>
      <c r="I315" t="s">
        <v>803</v>
      </c>
      <c r="J315">
        <v>33</v>
      </c>
      <c r="K315">
        <v>18</v>
      </c>
      <c r="L315">
        <v>51</v>
      </c>
    </row>
    <row r="316" spans="1:12" x14ac:dyDescent="0.2">
      <c r="A316" t="s">
        <v>286</v>
      </c>
      <c r="B316" t="s">
        <v>808</v>
      </c>
      <c r="C316" t="s">
        <v>288</v>
      </c>
      <c r="D316" t="s">
        <v>809</v>
      </c>
      <c r="E316" s="4">
        <v>7.9663559553792203E-5</v>
      </c>
      <c r="F316" s="4" t="str">
        <f t="shared" si="4"/>
        <v>symplast(GO:0055044,CC)</v>
      </c>
      <c r="G316">
        <v>1.1464625309697901E-3</v>
      </c>
      <c r="H316" t="s">
        <v>802</v>
      </c>
      <c r="I316" t="s">
        <v>803</v>
      </c>
      <c r="J316">
        <v>33</v>
      </c>
      <c r="K316">
        <v>18</v>
      </c>
      <c r="L316">
        <v>51</v>
      </c>
    </row>
    <row r="317" spans="1:12" x14ac:dyDescent="0.2">
      <c r="A317" t="s">
        <v>286</v>
      </c>
      <c r="B317" t="s">
        <v>135</v>
      </c>
      <c r="C317" t="s">
        <v>46</v>
      </c>
      <c r="D317" t="s">
        <v>136</v>
      </c>
      <c r="E317" s="4">
        <v>8.8405941362325403E-5</v>
      </c>
      <c r="F317" s="4" t="str">
        <f t="shared" si="4"/>
        <v>photosynthesis, light reaction(GO:0019684,BP)</v>
      </c>
      <c r="G317">
        <v>3.2843641234418602E-3</v>
      </c>
      <c r="H317" t="s">
        <v>120</v>
      </c>
      <c r="I317" t="s">
        <v>810</v>
      </c>
      <c r="J317">
        <v>0</v>
      </c>
      <c r="K317">
        <v>22</v>
      </c>
      <c r="L317">
        <v>22</v>
      </c>
    </row>
    <row r="318" spans="1:12" x14ac:dyDescent="0.2">
      <c r="A318" t="s">
        <v>286</v>
      </c>
      <c r="B318" t="s">
        <v>667</v>
      </c>
      <c r="C318" t="s">
        <v>57</v>
      </c>
      <c r="D318" t="s">
        <v>668</v>
      </c>
      <c r="E318" s="4">
        <v>9.0091193566005796E-5</v>
      </c>
      <c r="F318" s="4" t="str">
        <f t="shared" si="4"/>
        <v>dioxygenase activity(GO:0051213,MF)</v>
      </c>
      <c r="G318">
        <v>2.5287631849900899E-3</v>
      </c>
      <c r="H318" t="s">
        <v>811</v>
      </c>
      <c r="I318" t="s">
        <v>812</v>
      </c>
      <c r="J318">
        <v>20</v>
      </c>
      <c r="K318">
        <v>15</v>
      </c>
      <c r="L318">
        <v>35</v>
      </c>
    </row>
    <row r="319" spans="1:12" x14ac:dyDescent="0.2">
      <c r="A319" t="s">
        <v>286</v>
      </c>
      <c r="B319" t="s">
        <v>813</v>
      </c>
      <c r="C319" t="s">
        <v>57</v>
      </c>
      <c r="D319" t="s">
        <v>814</v>
      </c>
      <c r="E319" s="4">
        <v>9.2618407441368404E-5</v>
      </c>
      <c r="F319" s="4" t="str">
        <f t="shared" si="4"/>
        <v>transporter activity(GO:0005215,MF)</v>
      </c>
      <c r="G319">
        <v>2.5287631849900899E-3</v>
      </c>
      <c r="H319" t="s">
        <v>815</v>
      </c>
      <c r="I319" t="s">
        <v>816</v>
      </c>
      <c r="J319">
        <v>115</v>
      </c>
      <c r="K319">
        <v>64</v>
      </c>
      <c r="L319">
        <v>179</v>
      </c>
    </row>
    <row r="320" spans="1:12" x14ac:dyDescent="0.2">
      <c r="A320" t="s">
        <v>286</v>
      </c>
      <c r="B320" t="s">
        <v>261</v>
      </c>
      <c r="C320" t="s">
        <v>46</v>
      </c>
      <c r="D320" t="s">
        <v>262</v>
      </c>
      <c r="E320" s="4">
        <v>9.3223885158909506E-5</v>
      </c>
      <c r="F320" s="4" t="str">
        <f t="shared" si="4"/>
        <v>secondary metabolic process(GO:0019748,BP)</v>
      </c>
      <c r="G320">
        <v>3.3992190718128302E-3</v>
      </c>
      <c r="H320" t="s">
        <v>817</v>
      </c>
      <c r="I320" t="s">
        <v>818</v>
      </c>
      <c r="J320">
        <v>35</v>
      </c>
      <c r="K320">
        <v>36</v>
      </c>
      <c r="L320">
        <v>71</v>
      </c>
    </row>
    <row r="321" spans="1:12" x14ac:dyDescent="0.2">
      <c r="A321" t="s">
        <v>286</v>
      </c>
      <c r="B321" t="s">
        <v>819</v>
      </c>
      <c r="C321" t="s">
        <v>46</v>
      </c>
      <c r="D321" t="s">
        <v>820</v>
      </c>
      <c r="E321" s="4">
        <v>9.6062994287983506E-5</v>
      </c>
      <c r="F321" s="4" t="str">
        <f t="shared" si="4"/>
        <v>anion transmembrane transport(GO:0098656,BP)</v>
      </c>
      <c r="G321">
        <v>3.4390551955098101E-3</v>
      </c>
      <c r="H321" t="s">
        <v>821</v>
      </c>
      <c r="I321" t="s">
        <v>822</v>
      </c>
      <c r="J321">
        <v>33</v>
      </c>
      <c r="K321">
        <v>7</v>
      </c>
      <c r="L321">
        <v>40</v>
      </c>
    </row>
    <row r="322" spans="1:12" x14ac:dyDescent="0.2">
      <c r="A322" t="s">
        <v>286</v>
      </c>
      <c r="B322" t="s">
        <v>601</v>
      </c>
      <c r="C322" t="s">
        <v>46</v>
      </c>
      <c r="D322" t="s">
        <v>602</v>
      </c>
      <c r="E322">
        <v>1.00763979737355E-4</v>
      </c>
      <c r="F322" s="4" t="str">
        <f t="shared" ref="F322:F385" si="5">D322&amp;"("&amp;B322&amp;","&amp;C322&amp;")"</f>
        <v>flavonoid metabolic process(GO:0009812,BP)</v>
      </c>
      <c r="G322">
        <v>3.5429335018366502E-3</v>
      </c>
      <c r="H322" t="s">
        <v>823</v>
      </c>
      <c r="I322" t="s">
        <v>824</v>
      </c>
      <c r="J322">
        <v>19</v>
      </c>
      <c r="K322">
        <v>24</v>
      </c>
      <c r="L322">
        <v>43</v>
      </c>
    </row>
    <row r="323" spans="1:12" x14ac:dyDescent="0.2">
      <c r="A323" t="s">
        <v>286</v>
      </c>
      <c r="B323" t="s">
        <v>825</v>
      </c>
      <c r="C323" t="s">
        <v>57</v>
      </c>
      <c r="D323" t="s">
        <v>826</v>
      </c>
      <c r="E323">
        <v>1.01978561125902E-4</v>
      </c>
      <c r="F323" s="4" t="str">
        <f t="shared" si="5"/>
        <v>organic anion transmembrane transporter activity(GO:0008514,MF)</v>
      </c>
      <c r="G323">
        <v>2.7024318698364198E-3</v>
      </c>
      <c r="H323" t="s">
        <v>398</v>
      </c>
      <c r="I323" t="s">
        <v>827</v>
      </c>
      <c r="J323">
        <v>23</v>
      </c>
      <c r="K323">
        <v>7</v>
      </c>
      <c r="L323">
        <v>30</v>
      </c>
    </row>
    <row r="324" spans="1:12" x14ac:dyDescent="0.2">
      <c r="A324" t="s">
        <v>286</v>
      </c>
      <c r="B324" t="s">
        <v>828</v>
      </c>
      <c r="C324" t="s">
        <v>46</v>
      </c>
      <c r="D324" t="s">
        <v>829</v>
      </c>
      <c r="E324">
        <v>1.0726940333464799E-4</v>
      </c>
      <c r="F324" s="4" t="str">
        <f t="shared" si="5"/>
        <v>multi-organism process(GO:0051704,BP)</v>
      </c>
      <c r="G324">
        <v>3.7054992134372198E-3</v>
      </c>
      <c r="H324" t="s">
        <v>830</v>
      </c>
      <c r="I324" t="s">
        <v>831</v>
      </c>
      <c r="J324">
        <v>36</v>
      </c>
      <c r="K324">
        <v>27</v>
      </c>
      <c r="L324">
        <v>63</v>
      </c>
    </row>
    <row r="325" spans="1:12" x14ac:dyDescent="0.2">
      <c r="A325" t="s">
        <v>286</v>
      </c>
      <c r="B325" t="s">
        <v>637</v>
      </c>
      <c r="C325" t="s">
        <v>46</v>
      </c>
      <c r="D325" t="s">
        <v>638</v>
      </c>
      <c r="E325">
        <v>1.1018264515918399E-4</v>
      </c>
      <c r="F325" s="4" t="str">
        <f t="shared" si="5"/>
        <v>organic acid transport(GO:0015849,BP)</v>
      </c>
      <c r="G325">
        <v>3.7405108330764501E-3</v>
      </c>
      <c r="H325" t="s">
        <v>389</v>
      </c>
      <c r="I325" t="s">
        <v>476</v>
      </c>
      <c r="J325">
        <v>24</v>
      </c>
      <c r="K325">
        <v>6</v>
      </c>
      <c r="L325">
        <v>30</v>
      </c>
    </row>
    <row r="326" spans="1:12" x14ac:dyDescent="0.2">
      <c r="A326" t="s">
        <v>286</v>
      </c>
      <c r="B326" t="s">
        <v>832</v>
      </c>
      <c r="C326" t="s">
        <v>46</v>
      </c>
      <c r="D326" t="s">
        <v>833</v>
      </c>
      <c r="E326">
        <v>1.12858689728423E-4</v>
      </c>
      <c r="F326" s="4" t="str">
        <f t="shared" si="5"/>
        <v>hormone metabolic process(GO:0042445,BP)</v>
      </c>
      <c r="G326">
        <v>3.7517987094716999E-3</v>
      </c>
      <c r="H326" t="s">
        <v>834</v>
      </c>
      <c r="I326" t="s">
        <v>835</v>
      </c>
      <c r="J326">
        <v>15</v>
      </c>
      <c r="K326">
        <v>16</v>
      </c>
      <c r="L326">
        <v>31</v>
      </c>
    </row>
    <row r="327" spans="1:12" x14ac:dyDescent="0.2">
      <c r="A327" t="s">
        <v>286</v>
      </c>
      <c r="B327" t="s">
        <v>836</v>
      </c>
      <c r="C327" t="s">
        <v>46</v>
      </c>
      <c r="D327" t="s">
        <v>837</v>
      </c>
      <c r="E327">
        <v>1.14326014509041E-4</v>
      </c>
      <c r="F327" s="4" t="str">
        <f t="shared" si="5"/>
        <v>phosphorus metabolic process(GO:0006793,BP)</v>
      </c>
      <c r="G327">
        <v>3.7517987094716999E-3</v>
      </c>
      <c r="H327" t="s">
        <v>838</v>
      </c>
      <c r="I327" t="s">
        <v>839</v>
      </c>
      <c r="J327">
        <v>227</v>
      </c>
      <c r="K327">
        <v>147</v>
      </c>
      <c r="L327">
        <v>374</v>
      </c>
    </row>
    <row r="328" spans="1:12" x14ac:dyDescent="0.2">
      <c r="A328" t="s">
        <v>286</v>
      </c>
      <c r="B328" t="s">
        <v>840</v>
      </c>
      <c r="C328" t="s">
        <v>57</v>
      </c>
      <c r="D328" t="s">
        <v>841</v>
      </c>
      <c r="E328">
        <v>1.18370402876485E-4</v>
      </c>
      <c r="F328" s="4" t="str">
        <f t="shared" si="5"/>
        <v>L-alanine transmembrane transporter activity(GO:0015180,MF)</v>
      </c>
      <c r="G328">
        <v>2.9625481386586802E-3</v>
      </c>
      <c r="H328" t="s">
        <v>842</v>
      </c>
      <c r="I328" t="s">
        <v>446</v>
      </c>
      <c r="J328">
        <v>4</v>
      </c>
      <c r="K328">
        <v>1</v>
      </c>
      <c r="L328">
        <v>5</v>
      </c>
    </row>
    <row r="329" spans="1:12" x14ac:dyDescent="0.2">
      <c r="A329" t="s">
        <v>286</v>
      </c>
      <c r="B329" t="s">
        <v>843</v>
      </c>
      <c r="C329" t="s">
        <v>57</v>
      </c>
      <c r="D329" t="s">
        <v>844</v>
      </c>
      <c r="E329">
        <v>1.18370402876485E-4</v>
      </c>
      <c r="F329" s="4" t="str">
        <f t="shared" si="5"/>
        <v>alanine transmembrane transporter activity(GO:0022858,MF)</v>
      </c>
      <c r="G329">
        <v>2.9625481386586802E-3</v>
      </c>
      <c r="H329" t="s">
        <v>842</v>
      </c>
      <c r="I329" t="s">
        <v>446</v>
      </c>
      <c r="J329">
        <v>4</v>
      </c>
      <c r="K329">
        <v>1</v>
      </c>
      <c r="L329">
        <v>5</v>
      </c>
    </row>
    <row r="330" spans="1:12" x14ac:dyDescent="0.2">
      <c r="A330" t="s">
        <v>286</v>
      </c>
      <c r="B330" t="s">
        <v>845</v>
      </c>
      <c r="C330" t="s">
        <v>46</v>
      </c>
      <c r="D330" t="s">
        <v>846</v>
      </c>
      <c r="E330">
        <v>1.20458198417339E-4</v>
      </c>
      <c r="F330" s="4" t="str">
        <f t="shared" si="5"/>
        <v>carboxylic acid transmembrane transport(GO:1905039,BP)</v>
      </c>
      <c r="G330">
        <v>3.8823638631482198E-3</v>
      </c>
      <c r="H330" t="s">
        <v>389</v>
      </c>
      <c r="I330" t="s">
        <v>847</v>
      </c>
      <c r="J330">
        <v>24</v>
      </c>
      <c r="K330">
        <v>4</v>
      </c>
      <c r="L330">
        <v>28</v>
      </c>
    </row>
    <row r="331" spans="1:12" x14ac:dyDescent="0.2">
      <c r="A331" t="s">
        <v>286</v>
      </c>
      <c r="B331" t="s">
        <v>574</v>
      </c>
      <c r="C331" t="s">
        <v>46</v>
      </c>
      <c r="D331" t="s">
        <v>575</v>
      </c>
      <c r="E331">
        <v>1.2580250874101801E-4</v>
      </c>
      <c r="F331" s="4" t="str">
        <f t="shared" si="5"/>
        <v>uronic acid metabolic process(GO:0006063,BP)</v>
      </c>
      <c r="G331">
        <v>3.8823638631482198E-3</v>
      </c>
      <c r="H331" t="s">
        <v>848</v>
      </c>
      <c r="I331" t="s">
        <v>849</v>
      </c>
      <c r="J331">
        <v>17</v>
      </c>
      <c r="K331">
        <v>22</v>
      </c>
      <c r="L331">
        <v>39</v>
      </c>
    </row>
    <row r="332" spans="1:12" x14ac:dyDescent="0.2">
      <c r="A332" t="s">
        <v>286</v>
      </c>
      <c r="B332" t="s">
        <v>850</v>
      </c>
      <c r="C332" t="s">
        <v>46</v>
      </c>
      <c r="D332" t="s">
        <v>851</v>
      </c>
      <c r="E332">
        <v>1.2619161363204001E-4</v>
      </c>
      <c r="F332" s="4" t="str">
        <f t="shared" si="5"/>
        <v>L-alanine transport(GO:0015808,BP)</v>
      </c>
      <c r="G332">
        <v>3.8823638631482198E-3</v>
      </c>
      <c r="H332" t="s">
        <v>842</v>
      </c>
      <c r="I332" t="s">
        <v>446</v>
      </c>
      <c r="J332">
        <v>4</v>
      </c>
      <c r="K332">
        <v>1</v>
      </c>
      <c r="L332">
        <v>5</v>
      </c>
    </row>
    <row r="333" spans="1:12" x14ac:dyDescent="0.2">
      <c r="A333" t="s">
        <v>286</v>
      </c>
      <c r="B333" t="s">
        <v>852</v>
      </c>
      <c r="C333" t="s">
        <v>46</v>
      </c>
      <c r="D333" t="s">
        <v>853</v>
      </c>
      <c r="E333">
        <v>1.2619161363204001E-4</v>
      </c>
      <c r="F333" s="4" t="str">
        <f t="shared" si="5"/>
        <v>alanine transport(GO:0032328,BP)</v>
      </c>
      <c r="G333">
        <v>3.8823638631482198E-3</v>
      </c>
      <c r="H333" t="s">
        <v>842</v>
      </c>
      <c r="I333" t="s">
        <v>446</v>
      </c>
      <c r="J333">
        <v>4</v>
      </c>
      <c r="K333">
        <v>1</v>
      </c>
      <c r="L333">
        <v>5</v>
      </c>
    </row>
    <row r="334" spans="1:12" x14ac:dyDescent="0.2">
      <c r="A334" t="s">
        <v>286</v>
      </c>
      <c r="B334" t="s">
        <v>854</v>
      </c>
      <c r="C334" t="s">
        <v>46</v>
      </c>
      <c r="D334" t="s">
        <v>855</v>
      </c>
      <c r="E334">
        <v>1.33105459478759E-4</v>
      </c>
      <c r="F334" s="4" t="str">
        <f t="shared" si="5"/>
        <v>organic anion transport(GO:0015711,BP)</v>
      </c>
      <c r="G334">
        <v>4.0320715340565602E-3</v>
      </c>
      <c r="H334" t="s">
        <v>856</v>
      </c>
      <c r="I334" t="s">
        <v>827</v>
      </c>
      <c r="J334">
        <v>28</v>
      </c>
      <c r="K334">
        <v>7</v>
      </c>
      <c r="L334">
        <v>35</v>
      </c>
    </row>
    <row r="335" spans="1:12" x14ac:dyDescent="0.2">
      <c r="A335" t="s">
        <v>286</v>
      </c>
      <c r="B335" t="s">
        <v>857</v>
      </c>
      <c r="C335" t="s">
        <v>46</v>
      </c>
      <c r="D335" t="s">
        <v>858</v>
      </c>
      <c r="E335">
        <v>1.4053742506088901E-4</v>
      </c>
      <c r="F335" s="4" t="str">
        <f t="shared" si="5"/>
        <v>phosphate-containing compound metabolic process(GO:0006796,BP)</v>
      </c>
      <c r="G335">
        <v>4.1926998476498499E-3</v>
      </c>
      <c r="H335" t="s">
        <v>859</v>
      </c>
      <c r="I335" t="s">
        <v>860</v>
      </c>
      <c r="J335">
        <v>224</v>
      </c>
      <c r="K335">
        <v>146</v>
      </c>
      <c r="L335">
        <v>370</v>
      </c>
    </row>
    <row r="336" spans="1:12" x14ac:dyDescent="0.2">
      <c r="A336" t="s">
        <v>286</v>
      </c>
      <c r="B336" t="s">
        <v>861</v>
      </c>
      <c r="C336" t="s">
        <v>46</v>
      </c>
      <c r="D336" t="s">
        <v>862</v>
      </c>
      <c r="E336">
        <v>1.4605018039685799E-4</v>
      </c>
      <c r="F336" s="4" t="str">
        <f t="shared" si="5"/>
        <v>cellular transition metal ion homeostasis(GO:0046916,BP)</v>
      </c>
      <c r="G336">
        <v>4.2921314209166204E-3</v>
      </c>
      <c r="H336" t="s">
        <v>863</v>
      </c>
      <c r="I336" t="s">
        <v>864</v>
      </c>
      <c r="J336">
        <v>16</v>
      </c>
      <c r="K336">
        <v>13</v>
      </c>
      <c r="L336">
        <v>29</v>
      </c>
    </row>
    <row r="337" spans="1:12" x14ac:dyDescent="0.2">
      <c r="A337" t="s">
        <v>286</v>
      </c>
      <c r="B337" t="s">
        <v>584</v>
      </c>
      <c r="C337" t="s">
        <v>46</v>
      </c>
      <c r="D337" t="s">
        <v>585</v>
      </c>
      <c r="E337">
        <v>1.5220040280123899E-4</v>
      </c>
      <c r="F337" s="4" t="str">
        <f t="shared" si="5"/>
        <v>flavonoid biosynthetic process(GO:0009813,BP)</v>
      </c>
      <c r="G337">
        <v>4.4070969575829297E-3</v>
      </c>
      <c r="H337" t="s">
        <v>865</v>
      </c>
      <c r="I337" t="s">
        <v>866</v>
      </c>
      <c r="J337">
        <v>18</v>
      </c>
      <c r="K337">
        <v>23</v>
      </c>
      <c r="L337">
        <v>41</v>
      </c>
    </row>
    <row r="338" spans="1:12" x14ac:dyDescent="0.2">
      <c r="A338" t="s">
        <v>539</v>
      </c>
      <c r="B338" t="s">
        <v>28</v>
      </c>
      <c r="C338" t="s">
        <v>288</v>
      </c>
      <c r="D338" t="s">
        <v>29</v>
      </c>
      <c r="E338" s="4">
        <v>6.3367940599776197E-26</v>
      </c>
      <c r="F338" s="4" t="str">
        <f t="shared" si="5"/>
        <v>thylakoid(GO:0009579,CC)</v>
      </c>
      <c r="G338" s="4">
        <v>1.36874751695517E-23</v>
      </c>
      <c r="H338" t="s">
        <v>867</v>
      </c>
      <c r="I338" t="s">
        <v>868</v>
      </c>
      <c r="J338">
        <v>4</v>
      </c>
      <c r="K338">
        <v>64</v>
      </c>
      <c r="L338">
        <v>68</v>
      </c>
    </row>
    <row r="339" spans="1:12" x14ac:dyDescent="0.2">
      <c r="A339" t="s">
        <v>539</v>
      </c>
      <c r="B339" t="s">
        <v>32</v>
      </c>
      <c r="C339" t="s">
        <v>288</v>
      </c>
      <c r="D339" t="s">
        <v>33</v>
      </c>
      <c r="E339" s="4">
        <v>4.7292130499527997E-25</v>
      </c>
      <c r="F339" s="4" t="str">
        <f t="shared" si="5"/>
        <v>thylakoid part(GO:0044436,CC)</v>
      </c>
      <c r="G339" s="4">
        <v>5.1075500939490302E-23</v>
      </c>
      <c r="H339" t="s">
        <v>867</v>
      </c>
      <c r="I339" t="s">
        <v>869</v>
      </c>
      <c r="J339">
        <v>4</v>
      </c>
      <c r="K339">
        <v>56</v>
      </c>
      <c r="L339">
        <v>60</v>
      </c>
    </row>
    <row r="340" spans="1:12" x14ac:dyDescent="0.2">
      <c r="A340" t="s">
        <v>539</v>
      </c>
      <c r="B340" t="s">
        <v>61</v>
      </c>
      <c r="C340" t="s">
        <v>288</v>
      </c>
      <c r="D340" t="s">
        <v>62</v>
      </c>
      <c r="E340" s="4">
        <v>4.9918571213241799E-23</v>
      </c>
      <c r="F340" s="4" t="str">
        <f t="shared" si="5"/>
        <v>photosynthetic membrane(GO:0034357,CC)</v>
      </c>
      <c r="G340" s="4">
        <v>3.5941371273534099E-21</v>
      </c>
      <c r="H340" t="s">
        <v>867</v>
      </c>
      <c r="I340" t="s">
        <v>870</v>
      </c>
      <c r="J340">
        <v>4</v>
      </c>
      <c r="K340">
        <v>52</v>
      </c>
      <c r="L340">
        <v>56</v>
      </c>
    </row>
    <row r="341" spans="1:12" x14ac:dyDescent="0.2">
      <c r="A341" t="s">
        <v>539</v>
      </c>
      <c r="B341" t="s">
        <v>39</v>
      </c>
      <c r="C341" t="s">
        <v>288</v>
      </c>
      <c r="D341" t="s">
        <v>40</v>
      </c>
      <c r="E341" s="4">
        <v>5.0530721819115499E-22</v>
      </c>
      <c r="F341" s="4" t="str">
        <f t="shared" si="5"/>
        <v>chloroplast thylakoid(GO:0009534,CC)</v>
      </c>
      <c r="G341" s="4">
        <v>2.18292718258579E-20</v>
      </c>
      <c r="H341" t="s">
        <v>871</v>
      </c>
      <c r="I341" t="s">
        <v>872</v>
      </c>
      <c r="J341">
        <v>3</v>
      </c>
      <c r="K341">
        <v>51</v>
      </c>
      <c r="L341">
        <v>54</v>
      </c>
    </row>
    <row r="342" spans="1:12" x14ac:dyDescent="0.2">
      <c r="A342" t="s">
        <v>539</v>
      </c>
      <c r="B342" t="s">
        <v>43</v>
      </c>
      <c r="C342" t="s">
        <v>288</v>
      </c>
      <c r="D342" t="s">
        <v>44</v>
      </c>
      <c r="E342" s="4">
        <v>5.0530721819115499E-22</v>
      </c>
      <c r="F342" s="4" t="str">
        <f t="shared" si="5"/>
        <v>plastid thylakoid(GO:0031976,CC)</v>
      </c>
      <c r="G342" s="4">
        <v>2.18292718258579E-20</v>
      </c>
      <c r="H342" t="s">
        <v>871</v>
      </c>
      <c r="I342" t="s">
        <v>872</v>
      </c>
      <c r="J342">
        <v>3</v>
      </c>
      <c r="K342">
        <v>51</v>
      </c>
      <c r="L342">
        <v>54</v>
      </c>
    </row>
    <row r="343" spans="1:12" x14ac:dyDescent="0.2">
      <c r="A343" t="s">
        <v>539</v>
      </c>
      <c r="B343" t="s">
        <v>53</v>
      </c>
      <c r="C343" t="s">
        <v>288</v>
      </c>
      <c r="D343" t="s">
        <v>54</v>
      </c>
      <c r="E343" s="4">
        <v>8.1776742173628902E-22</v>
      </c>
      <c r="F343" s="4" t="str">
        <f t="shared" si="5"/>
        <v>thylakoid membrane(GO:0042651,CC)</v>
      </c>
      <c r="G343" s="4">
        <v>2.94396271825064E-20</v>
      </c>
      <c r="H343" t="s">
        <v>867</v>
      </c>
      <c r="I343" t="s">
        <v>873</v>
      </c>
      <c r="J343">
        <v>4</v>
      </c>
      <c r="K343">
        <v>49</v>
      </c>
      <c r="L343">
        <v>53</v>
      </c>
    </row>
    <row r="344" spans="1:12" x14ac:dyDescent="0.2">
      <c r="A344" t="s">
        <v>539</v>
      </c>
      <c r="B344" t="s">
        <v>21</v>
      </c>
      <c r="C344" t="s">
        <v>288</v>
      </c>
      <c r="D344" t="s">
        <v>22</v>
      </c>
      <c r="E344" s="4">
        <v>2.59424577102148E-19</v>
      </c>
      <c r="F344" s="4" t="str">
        <f t="shared" si="5"/>
        <v>plastid part(GO:0044435,CC)</v>
      </c>
      <c r="G344" s="4">
        <v>8.0051012362948595E-18</v>
      </c>
      <c r="H344" t="s">
        <v>874</v>
      </c>
      <c r="I344" t="s">
        <v>875</v>
      </c>
      <c r="J344">
        <v>8</v>
      </c>
      <c r="K344">
        <v>77</v>
      </c>
      <c r="L344">
        <v>85</v>
      </c>
    </row>
    <row r="345" spans="1:12" x14ac:dyDescent="0.2">
      <c r="A345" t="s">
        <v>539</v>
      </c>
      <c r="B345" t="s">
        <v>64</v>
      </c>
      <c r="C345" t="s">
        <v>288</v>
      </c>
      <c r="D345" t="s">
        <v>65</v>
      </c>
      <c r="E345" s="4">
        <v>3.3674726520443402E-19</v>
      </c>
      <c r="F345" s="4" t="str">
        <f t="shared" si="5"/>
        <v>chloroplast thylakoid membrane(GO:0009535,CC)</v>
      </c>
      <c r="G345" s="4">
        <v>8.0819343649064092E-18</v>
      </c>
      <c r="H345" t="s">
        <v>871</v>
      </c>
      <c r="I345" t="s">
        <v>876</v>
      </c>
      <c r="J345">
        <v>3</v>
      </c>
      <c r="K345">
        <v>44</v>
      </c>
      <c r="L345">
        <v>47</v>
      </c>
    </row>
    <row r="346" spans="1:12" x14ac:dyDescent="0.2">
      <c r="A346" t="s">
        <v>539</v>
      </c>
      <c r="B346" t="s">
        <v>67</v>
      </c>
      <c r="C346" t="s">
        <v>288</v>
      </c>
      <c r="D346" t="s">
        <v>68</v>
      </c>
      <c r="E346" s="4">
        <v>3.3674726520443402E-19</v>
      </c>
      <c r="F346" s="4" t="str">
        <f t="shared" si="5"/>
        <v>plastid thylakoid membrane(GO:0055035,CC)</v>
      </c>
      <c r="G346" s="4">
        <v>8.0819343649064092E-18</v>
      </c>
      <c r="H346" t="s">
        <v>871</v>
      </c>
      <c r="I346" t="s">
        <v>876</v>
      </c>
      <c r="J346">
        <v>3</v>
      </c>
      <c r="K346">
        <v>44</v>
      </c>
      <c r="L346">
        <v>47</v>
      </c>
    </row>
    <row r="347" spans="1:12" x14ac:dyDescent="0.2">
      <c r="A347" t="s">
        <v>539</v>
      </c>
      <c r="B347" t="s">
        <v>25</v>
      </c>
      <c r="C347" t="s">
        <v>288</v>
      </c>
      <c r="D347" t="s">
        <v>26</v>
      </c>
      <c r="E347" s="4">
        <v>4.1415789988222899E-19</v>
      </c>
      <c r="F347" s="4" t="str">
        <f t="shared" si="5"/>
        <v>chloroplast part(GO:0044434,CC)</v>
      </c>
      <c r="G347" s="4">
        <v>8.9458106374561601E-18</v>
      </c>
      <c r="H347" t="s">
        <v>877</v>
      </c>
      <c r="I347" t="s">
        <v>875</v>
      </c>
      <c r="J347">
        <v>7</v>
      </c>
      <c r="K347">
        <v>77</v>
      </c>
      <c r="L347">
        <v>84</v>
      </c>
    </row>
    <row r="348" spans="1:12" x14ac:dyDescent="0.2">
      <c r="A348" t="s">
        <v>539</v>
      </c>
      <c r="B348" t="s">
        <v>12</v>
      </c>
      <c r="C348" t="s">
        <v>288</v>
      </c>
      <c r="D348" t="s">
        <v>14</v>
      </c>
      <c r="E348" s="4">
        <v>5.8198344747308798E-18</v>
      </c>
      <c r="F348" s="4" t="str">
        <f t="shared" si="5"/>
        <v>chloroplast(GO:0009507,CC)</v>
      </c>
      <c r="G348" s="4">
        <v>1.1428038604926099E-16</v>
      </c>
      <c r="H348" t="s">
        <v>878</v>
      </c>
      <c r="I348" t="s">
        <v>879</v>
      </c>
      <c r="J348">
        <v>13</v>
      </c>
      <c r="K348">
        <v>113</v>
      </c>
      <c r="L348">
        <v>126</v>
      </c>
    </row>
    <row r="349" spans="1:12" x14ac:dyDescent="0.2">
      <c r="A349" t="s">
        <v>539</v>
      </c>
      <c r="B349" t="s">
        <v>17</v>
      </c>
      <c r="C349" t="s">
        <v>288</v>
      </c>
      <c r="D349" t="s">
        <v>18</v>
      </c>
      <c r="E349" s="4">
        <v>1.4729727638431801E-12</v>
      </c>
      <c r="F349" s="4" t="str">
        <f t="shared" si="5"/>
        <v>plastid(GO:0009536,CC)</v>
      </c>
      <c r="G349" s="4">
        <v>2.65135097491773E-11</v>
      </c>
      <c r="H349" t="s">
        <v>880</v>
      </c>
      <c r="I349" t="s">
        <v>881</v>
      </c>
      <c r="J349">
        <v>50</v>
      </c>
      <c r="K349">
        <v>231</v>
      </c>
      <c r="L349">
        <v>281</v>
      </c>
    </row>
    <row r="350" spans="1:12" x14ac:dyDescent="0.2">
      <c r="A350" t="s">
        <v>539</v>
      </c>
      <c r="B350" t="s">
        <v>315</v>
      </c>
      <c r="C350" t="s">
        <v>288</v>
      </c>
      <c r="D350" t="s">
        <v>316</v>
      </c>
      <c r="E350" s="4">
        <v>1.8942494542176599E-12</v>
      </c>
      <c r="F350" s="4" t="str">
        <f t="shared" si="5"/>
        <v>photosystem(GO:0009521,CC)</v>
      </c>
      <c r="G350" s="4">
        <v>3.1473683239308698E-11</v>
      </c>
      <c r="H350" t="s">
        <v>719</v>
      </c>
      <c r="I350" t="s">
        <v>882</v>
      </c>
      <c r="J350">
        <v>2</v>
      </c>
      <c r="K350">
        <v>21</v>
      </c>
      <c r="L350">
        <v>23</v>
      </c>
    </row>
    <row r="351" spans="1:12" x14ac:dyDescent="0.2">
      <c r="A351" t="s">
        <v>539</v>
      </c>
      <c r="B351" t="s">
        <v>308</v>
      </c>
      <c r="C351" t="s">
        <v>288</v>
      </c>
      <c r="D351" t="s">
        <v>309</v>
      </c>
      <c r="E351" s="4">
        <v>7.8561770118672802E-10</v>
      </c>
      <c r="F351" s="4" t="str">
        <f t="shared" si="5"/>
        <v>photosystem I(GO:0009522,CC)</v>
      </c>
      <c r="G351" s="4">
        <v>1.21209588183095E-8</v>
      </c>
      <c r="H351" t="s">
        <v>120</v>
      </c>
      <c r="I351" t="s">
        <v>883</v>
      </c>
      <c r="J351">
        <v>0</v>
      </c>
      <c r="K351">
        <v>13</v>
      </c>
      <c r="L351">
        <v>13</v>
      </c>
    </row>
    <row r="352" spans="1:12" x14ac:dyDescent="0.2">
      <c r="A352" t="s">
        <v>539</v>
      </c>
      <c r="B352" t="s">
        <v>35</v>
      </c>
      <c r="C352" t="s">
        <v>288</v>
      </c>
      <c r="D352" t="s">
        <v>36</v>
      </c>
      <c r="E352" s="4">
        <v>1.0994424310237801E-9</v>
      </c>
      <c r="F352" s="4" t="str">
        <f t="shared" si="5"/>
        <v>plastid stroma(GO:0009532,CC)</v>
      </c>
      <c r="G352" s="4">
        <v>1.5831971006742501E-8</v>
      </c>
      <c r="H352" t="s">
        <v>884</v>
      </c>
      <c r="I352" t="s">
        <v>885</v>
      </c>
      <c r="J352">
        <v>4</v>
      </c>
      <c r="K352">
        <v>35</v>
      </c>
      <c r="L352">
        <v>39</v>
      </c>
    </row>
    <row r="353" spans="1:12" x14ac:dyDescent="0.2">
      <c r="A353" t="s">
        <v>539</v>
      </c>
      <c r="B353" t="s">
        <v>50</v>
      </c>
      <c r="C353" t="s">
        <v>288</v>
      </c>
      <c r="D353" t="s">
        <v>51</v>
      </c>
      <c r="E353" s="4">
        <v>6.6052978024252001E-9</v>
      </c>
      <c r="F353" s="4" t="str">
        <f t="shared" si="5"/>
        <v>chloroplast stroma(GO:0009570,CC)</v>
      </c>
      <c r="G353" s="4">
        <v>8.9171520332740196E-8</v>
      </c>
      <c r="H353" t="s">
        <v>884</v>
      </c>
      <c r="I353" t="s">
        <v>886</v>
      </c>
      <c r="J353">
        <v>4</v>
      </c>
      <c r="K353">
        <v>33</v>
      </c>
      <c r="L353">
        <v>37</v>
      </c>
    </row>
    <row r="354" spans="1:12" x14ac:dyDescent="0.2">
      <c r="A354" t="s">
        <v>539</v>
      </c>
      <c r="B354" t="s">
        <v>488</v>
      </c>
      <c r="C354" t="s">
        <v>288</v>
      </c>
      <c r="D354" t="s">
        <v>489</v>
      </c>
      <c r="E354" s="4">
        <v>3.4692033310196698E-8</v>
      </c>
      <c r="F354" s="4" t="str">
        <f t="shared" si="5"/>
        <v>plastoglobule(GO:0010287,CC)</v>
      </c>
      <c r="G354" s="4">
        <v>4.4079289382367599E-7</v>
      </c>
      <c r="H354" t="s">
        <v>772</v>
      </c>
      <c r="I354" t="s">
        <v>887</v>
      </c>
      <c r="J354">
        <v>1</v>
      </c>
      <c r="K354">
        <v>12</v>
      </c>
      <c r="L354">
        <v>13</v>
      </c>
    </row>
    <row r="355" spans="1:12" x14ac:dyDescent="0.2">
      <c r="A355" t="s">
        <v>539</v>
      </c>
      <c r="B355" t="s">
        <v>108</v>
      </c>
      <c r="C355" t="s">
        <v>288</v>
      </c>
      <c r="D355" t="s">
        <v>109</v>
      </c>
      <c r="E355" s="4">
        <v>5.3808145195325703E-8</v>
      </c>
      <c r="F355" s="4" t="str">
        <f t="shared" si="5"/>
        <v>plastid envelope(GO:0009526,CC)</v>
      </c>
      <c r="G355" s="4">
        <v>6.4569774234390796E-7</v>
      </c>
      <c r="H355" t="s">
        <v>888</v>
      </c>
      <c r="I355" t="s">
        <v>889</v>
      </c>
      <c r="J355">
        <v>4</v>
      </c>
      <c r="K355">
        <v>30</v>
      </c>
      <c r="L355">
        <v>34</v>
      </c>
    </row>
    <row r="356" spans="1:12" x14ac:dyDescent="0.2">
      <c r="A356" t="s">
        <v>539</v>
      </c>
      <c r="B356" t="s">
        <v>517</v>
      </c>
      <c r="C356" t="s">
        <v>288</v>
      </c>
      <c r="D356" t="s">
        <v>518</v>
      </c>
      <c r="E356" s="4">
        <v>1.2436079721191299E-7</v>
      </c>
      <c r="F356" s="4" t="str">
        <f t="shared" si="5"/>
        <v>photosystem II(GO:0009523,CC)</v>
      </c>
      <c r="G356" s="4">
        <v>1.41378590514596E-6</v>
      </c>
      <c r="H356" t="s">
        <v>719</v>
      </c>
      <c r="I356" t="s">
        <v>890</v>
      </c>
      <c r="J356">
        <v>2</v>
      </c>
      <c r="K356">
        <v>12</v>
      </c>
      <c r="L356">
        <v>14</v>
      </c>
    </row>
    <row r="357" spans="1:12" x14ac:dyDescent="0.2">
      <c r="A357" t="s">
        <v>539</v>
      </c>
      <c r="B357" t="s">
        <v>101</v>
      </c>
      <c r="C357" t="s">
        <v>288</v>
      </c>
      <c r="D357" t="s">
        <v>102</v>
      </c>
      <c r="E357" s="4">
        <v>1.9973546986939699E-7</v>
      </c>
      <c r="F357" s="4" t="str">
        <f t="shared" si="5"/>
        <v>chloroplast envelope(GO:0009941,CC)</v>
      </c>
      <c r="G357" s="4">
        <v>2.1571430745894899E-6</v>
      </c>
      <c r="H357" t="s">
        <v>891</v>
      </c>
      <c r="I357" t="s">
        <v>889</v>
      </c>
      <c r="J357">
        <v>2</v>
      </c>
      <c r="K357">
        <v>30</v>
      </c>
      <c r="L357">
        <v>32</v>
      </c>
    </row>
    <row r="358" spans="1:12" x14ac:dyDescent="0.2">
      <c r="A358" t="s">
        <v>539</v>
      </c>
      <c r="B358" t="s">
        <v>892</v>
      </c>
      <c r="C358" t="s">
        <v>288</v>
      </c>
      <c r="D358" t="s">
        <v>893</v>
      </c>
      <c r="E358" s="4">
        <v>2.14031297144202E-5</v>
      </c>
      <c r="F358" s="4" t="str">
        <f t="shared" si="5"/>
        <v>organelle subcompartment(GO:0031984,CC)</v>
      </c>
      <c r="G358">
        <v>2.2014647706260801E-4</v>
      </c>
      <c r="H358" t="s">
        <v>894</v>
      </c>
      <c r="I358" t="s">
        <v>895</v>
      </c>
      <c r="J358">
        <v>5</v>
      </c>
      <c r="K358">
        <v>57</v>
      </c>
      <c r="L358">
        <v>62</v>
      </c>
    </row>
    <row r="359" spans="1:12" x14ac:dyDescent="0.2">
      <c r="A359" t="s">
        <v>539</v>
      </c>
      <c r="B359" t="s">
        <v>717</v>
      </c>
      <c r="C359" t="s">
        <v>288</v>
      </c>
      <c r="D359" t="s">
        <v>718</v>
      </c>
      <c r="E359" s="4">
        <v>3.0742380232725403E-5</v>
      </c>
      <c r="F359" s="4" t="str">
        <f t="shared" si="5"/>
        <v>photosystem II oxygen evolving complex(GO:0009654,CC)</v>
      </c>
      <c r="G359">
        <v>3.0183427864857699E-4</v>
      </c>
      <c r="H359" t="s">
        <v>719</v>
      </c>
      <c r="I359" t="s">
        <v>896</v>
      </c>
      <c r="J359">
        <v>2</v>
      </c>
      <c r="K359">
        <v>6</v>
      </c>
      <c r="L359">
        <v>8</v>
      </c>
    </row>
    <row r="360" spans="1:12" x14ac:dyDescent="0.2">
      <c r="A360" t="s">
        <v>539</v>
      </c>
      <c r="B360" t="s">
        <v>207</v>
      </c>
      <c r="C360" t="s">
        <v>288</v>
      </c>
      <c r="D360" t="s">
        <v>208</v>
      </c>
      <c r="E360" s="4">
        <v>9.3289802058346694E-5</v>
      </c>
      <c r="F360" s="4" t="str">
        <f t="shared" si="5"/>
        <v>NAD(P)H dehydrogenase complex (plastoquinone)(GO:0010598,CC)</v>
      </c>
      <c r="G360">
        <v>8.76112923678387E-4</v>
      </c>
      <c r="H360" t="s">
        <v>120</v>
      </c>
      <c r="I360" t="s">
        <v>897</v>
      </c>
      <c r="J360">
        <v>0</v>
      </c>
      <c r="K360">
        <v>4</v>
      </c>
      <c r="L360">
        <v>4</v>
      </c>
    </row>
    <row r="361" spans="1:12" x14ac:dyDescent="0.2">
      <c r="A361" t="s">
        <v>539</v>
      </c>
      <c r="B361" t="s">
        <v>465</v>
      </c>
      <c r="C361" t="s">
        <v>288</v>
      </c>
      <c r="D361" t="s">
        <v>466</v>
      </c>
      <c r="E361">
        <v>2.2974832189121699E-4</v>
      </c>
      <c r="F361" s="4" t="str">
        <f t="shared" si="5"/>
        <v>extracellular region(GO:0005576,CC)</v>
      </c>
      <c r="G361">
        <v>2.06773489702095E-3</v>
      </c>
      <c r="H361" t="s">
        <v>898</v>
      </c>
      <c r="I361" t="s">
        <v>899</v>
      </c>
      <c r="J361">
        <v>24</v>
      </c>
      <c r="K361">
        <v>32</v>
      </c>
      <c r="L361">
        <v>56</v>
      </c>
    </row>
    <row r="362" spans="1:12" x14ac:dyDescent="0.2">
      <c r="A362" t="s">
        <v>539</v>
      </c>
      <c r="B362" t="s">
        <v>752</v>
      </c>
      <c r="C362" t="s">
        <v>288</v>
      </c>
      <c r="D362" t="s">
        <v>753</v>
      </c>
      <c r="E362">
        <v>1.2281700988207201E-3</v>
      </c>
      <c r="F362" s="4" t="str">
        <f t="shared" si="5"/>
        <v>chloroplast ribulose bisphosphate carboxylase complex(GO:0009573,CC)</v>
      </c>
      <c r="G362">
        <v>1.0203259282510599E-2</v>
      </c>
      <c r="H362" t="s">
        <v>120</v>
      </c>
      <c r="I362" t="s">
        <v>900</v>
      </c>
      <c r="J362">
        <v>0</v>
      </c>
      <c r="K362">
        <v>3</v>
      </c>
      <c r="L362">
        <v>3</v>
      </c>
    </row>
    <row r="363" spans="1:12" x14ac:dyDescent="0.2">
      <c r="A363" t="s">
        <v>539</v>
      </c>
      <c r="B363" t="s">
        <v>755</v>
      </c>
      <c r="C363" t="s">
        <v>288</v>
      </c>
      <c r="D363" t="s">
        <v>756</v>
      </c>
      <c r="E363">
        <v>1.2281700988207201E-3</v>
      </c>
      <c r="F363" s="4" t="str">
        <f t="shared" si="5"/>
        <v>ribulose bisphosphate carboxylase complex(GO:0048492,CC)</v>
      </c>
      <c r="G363">
        <v>1.0203259282510599E-2</v>
      </c>
      <c r="H363" t="s">
        <v>120</v>
      </c>
      <c r="I363" t="s">
        <v>900</v>
      </c>
      <c r="J363">
        <v>0</v>
      </c>
      <c r="K363">
        <v>3</v>
      </c>
      <c r="L363">
        <v>3</v>
      </c>
    </row>
    <row r="364" spans="1:12" x14ac:dyDescent="0.2">
      <c r="A364" t="s">
        <v>539</v>
      </c>
      <c r="B364" t="s">
        <v>287</v>
      </c>
      <c r="C364" t="s">
        <v>288</v>
      </c>
      <c r="D364" t="s">
        <v>289</v>
      </c>
      <c r="E364">
        <v>1.57108266631518E-3</v>
      </c>
      <c r="F364" s="4" t="str">
        <f t="shared" si="5"/>
        <v>intrinsic component of membrane(GO:0031224,CC)</v>
      </c>
      <c r="G364">
        <v>1.25686613305214E-2</v>
      </c>
      <c r="H364" t="s">
        <v>901</v>
      </c>
      <c r="I364" t="s">
        <v>902</v>
      </c>
      <c r="J364">
        <v>126</v>
      </c>
      <c r="K364">
        <v>258</v>
      </c>
      <c r="L364">
        <v>384</v>
      </c>
    </row>
    <row r="365" spans="1:12" x14ac:dyDescent="0.2">
      <c r="A365" t="s">
        <v>539</v>
      </c>
      <c r="B365" t="s">
        <v>292</v>
      </c>
      <c r="C365" t="s">
        <v>288</v>
      </c>
      <c r="D365" t="s">
        <v>293</v>
      </c>
      <c r="E365">
        <v>1.9863952090982402E-3</v>
      </c>
      <c r="F365" s="4" t="str">
        <f t="shared" si="5"/>
        <v>integral component of membrane(GO:0016021,CC)</v>
      </c>
      <c r="G365">
        <v>1.5323620184472199E-2</v>
      </c>
      <c r="H365" t="s">
        <v>903</v>
      </c>
      <c r="I365" t="s">
        <v>904</v>
      </c>
      <c r="J365">
        <v>123</v>
      </c>
      <c r="K365">
        <v>254</v>
      </c>
      <c r="L365">
        <v>377</v>
      </c>
    </row>
    <row r="366" spans="1:12" x14ac:dyDescent="0.2">
      <c r="A366" t="s">
        <v>539</v>
      </c>
      <c r="B366" t="s">
        <v>905</v>
      </c>
      <c r="C366" t="s">
        <v>288</v>
      </c>
      <c r="D366" t="s">
        <v>906</v>
      </c>
      <c r="E366">
        <v>2.3630503955830899E-3</v>
      </c>
      <c r="F366" s="4" t="str">
        <f t="shared" si="5"/>
        <v>box H/ACA snoRNP complex(GO:0031429,CC)</v>
      </c>
      <c r="G366">
        <v>1.70139628481983E-2</v>
      </c>
      <c r="H366" t="s">
        <v>120</v>
      </c>
      <c r="I366" t="s">
        <v>655</v>
      </c>
      <c r="J366">
        <v>0</v>
      </c>
      <c r="K366">
        <v>3</v>
      </c>
      <c r="L366">
        <v>3</v>
      </c>
    </row>
    <row r="367" spans="1:12" x14ac:dyDescent="0.2">
      <c r="A367" t="s">
        <v>539</v>
      </c>
      <c r="B367" t="s">
        <v>907</v>
      </c>
      <c r="C367" t="s">
        <v>288</v>
      </c>
      <c r="D367" t="s">
        <v>908</v>
      </c>
      <c r="E367">
        <v>2.3630503955830899E-3</v>
      </c>
      <c r="F367" s="4" t="str">
        <f t="shared" si="5"/>
        <v>box H/ACA RNP complex(GO:0072588,CC)</v>
      </c>
      <c r="G367">
        <v>1.70139628481983E-2</v>
      </c>
      <c r="H367" t="s">
        <v>120</v>
      </c>
      <c r="I367" t="s">
        <v>655</v>
      </c>
      <c r="J367">
        <v>0</v>
      </c>
      <c r="K367">
        <v>3</v>
      </c>
      <c r="L367">
        <v>3</v>
      </c>
    </row>
    <row r="368" spans="1:12" x14ac:dyDescent="0.2">
      <c r="A368" t="s">
        <v>539</v>
      </c>
      <c r="B368" t="s">
        <v>118</v>
      </c>
      <c r="C368" t="s">
        <v>288</v>
      </c>
      <c r="D368" t="s">
        <v>119</v>
      </c>
      <c r="E368">
        <v>3.5236869209083399E-3</v>
      </c>
      <c r="F368" s="4" t="str">
        <f t="shared" si="5"/>
        <v>thylakoid lumen(GO:0031977,CC)</v>
      </c>
      <c r="G368">
        <v>2.45521411263291E-2</v>
      </c>
      <c r="H368" t="s">
        <v>120</v>
      </c>
      <c r="I368" t="s">
        <v>909</v>
      </c>
      <c r="J368">
        <v>0</v>
      </c>
      <c r="K368">
        <v>5</v>
      </c>
      <c r="L368">
        <v>5</v>
      </c>
    </row>
    <row r="369" spans="1:12" x14ac:dyDescent="0.2">
      <c r="A369" t="s">
        <v>539</v>
      </c>
      <c r="B369" t="s">
        <v>296</v>
      </c>
      <c r="C369" t="s">
        <v>288</v>
      </c>
      <c r="D369" t="s">
        <v>297</v>
      </c>
      <c r="E369">
        <v>6.2466621924653597E-3</v>
      </c>
      <c r="F369" s="4" t="str">
        <f t="shared" si="5"/>
        <v>membrane part(GO:0044425,CC)</v>
      </c>
      <c r="G369">
        <v>4.2164969799141201E-2</v>
      </c>
      <c r="H369" t="s">
        <v>901</v>
      </c>
      <c r="I369" t="s">
        <v>910</v>
      </c>
      <c r="J369">
        <v>126</v>
      </c>
      <c r="K369">
        <v>266</v>
      </c>
      <c r="L369">
        <v>392</v>
      </c>
    </row>
    <row r="370" spans="1:12" x14ac:dyDescent="0.2">
      <c r="A370" t="s">
        <v>11</v>
      </c>
      <c r="B370" t="s">
        <v>911</v>
      </c>
      <c r="C370" t="s">
        <v>46</v>
      </c>
      <c r="D370" t="s">
        <v>912</v>
      </c>
      <c r="E370">
        <v>8.1595208316716803E-4</v>
      </c>
      <c r="F370" s="4" t="str">
        <f t="shared" si="5"/>
        <v>indole-containing compound metabolic process(GO:0042430,BP)</v>
      </c>
      <c r="G370">
        <v>2.9011629623721499E-2</v>
      </c>
      <c r="H370" t="s">
        <v>913</v>
      </c>
      <c r="I370" t="s">
        <v>914</v>
      </c>
      <c r="J370">
        <v>1</v>
      </c>
      <c r="K370">
        <v>8</v>
      </c>
      <c r="L370">
        <v>9</v>
      </c>
    </row>
    <row r="371" spans="1:12" x14ac:dyDescent="0.2">
      <c r="A371" t="s">
        <v>11</v>
      </c>
      <c r="B371" t="s">
        <v>915</v>
      </c>
      <c r="C371" t="s">
        <v>46</v>
      </c>
      <c r="D371" t="s">
        <v>916</v>
      </c>
      <c r="E371">
        <v>8.78619675628865E-4</v>
      </c>
      <c r="F371" s="4" t="str">
        <f t="shared" si="5"/>
        <v>response to toxic substance(GO:0009636,BP)</v>
      </c>
      <c r="G371">
        <v>3.0385381801839501E-2</v>
      </c>
      <c r="H371" t="s">
        <v>917</v>
      </c>
      <c r="I371" t="s">
        <v>918</v>
      </c>
      <c r="J371">
        <v>13</v>
      </c>
      <c r="K371">
        <v>24</v>
      </c>
      <c r="L371">
        <v>37</v>
      </c>
    </row>
    <row r="372" spans="1:12" x14ac:dyDescent="0.2">
      <c r="A372" t="s">
        <v>11</v>
      </c>
      <c r="B372" t="s">
        <v>257</v>
      </c>
      <c r="C372" t="s">
        <v>46</v>
      </c>
      <c r="D372" t="s">
        <v>258</v>
      </c>
      <c r="E372">
        <v>8.8624030255365297E-4</v>
      </c>
      <c r="F372" s="4" t="str">
        <f t="shared" si="5"/>
        <v>carbohydrate metabolic process(GO:0005975,BP)</v>
      </c>
      <c r="G372">
        <v>3.0385381801839501E-2</v>
      </c>
      <c r="H372" t="s">
        <v>919</v>
      </c>
      <c r="I372" t="s">
        <v>920</v>
      </c>
      <c r="J372">
        <v>43</v>
      </c>
      <c r="K372">
        <v>75</v>
      </c>
      <c r="L372">
        <v>118</v>
      </c>
    </row>
    <row r="373" spans="1:12" x14ac:dyDescent="0.2">
      <c r="A373" t="s">
        <v>11</v>
      </c>
      <c r="B373" t="s">
        <v>921</v>
      </c>
      <c r="C373" t="s">
        <v>57</v>
      </c>
      <c r="D373" t="s">
        <v>922</v>
      </c>
      <c r="E373">
        <v>9.4392531823957399E-4</v>
      </c>
      <c r="F373" s="4" t="str">
        <f t="shared" si="5"/>
        <v>cytokinin dehydrogenase activity(GO:0019139,MF)</v>
      </c>
      <c r="G373">
        <v>4.7918091155338398E-2</v>
      </c>
      <c r="H373" t="s">
        <v>923</v>
      </c>
      <c r="I373" t="s">
        <v>924</v>
      </c>
      <c r="J373">
        <v>1</v>
      </c>
      <c r="K373">
        <v>4</v>
      </c>
      <c r="L373">
        <v>5</v>
      </c>
    </row>
    <row r="374" spans="1:12" x14ac:dyDescent="0.2">
      <c r="A374" t="s">
        <v>11</v>
      </c>
      <c r="B374" t="s">
        <v>925</v>
      </c>
      <c r="C374" t="s">
        <v>46</v>
      </c>
      <c r="D374" t="s">
        <v>926</v>
      </c>
      <c r="E374">
        <v>9.8664512613407104E-4</v>
      </c>
      <c r="F374" s="4" t="str">
        <f t="shared" si="5"/>
        <v>carboxylic acid metabolic process(GO:0019752,BP)</v>
      </c>
      <c r="G374">
        <v>3.2117731372816101E-2</v>
      </c>
      <c r="H374" t="s">
        <v>927</v>
      </c>
      <c r="I374" t="s">
        <v>928</v>
      </c>
      <c r="J374">
        <v>19</v>
      </c>
      <c r="K374">
        <v>92</v>
      </c>
      <c r="L374">
        <v>111</v>
      </c>
    </row>
    <row r="375" spans="1:12" x14ac:dyDescent="0.2">
      <c r="A375" t="s">
        <v>11</v>
      </c>
      <c r="B375" t="s">
        <v>929</v>
      </c>
      <c r="C375" t="s">
        <v>46</v>
      </c>
      <c r="D375" t="s">
        <v>930</v>
      </c>
      <c r="E375">
        <v>9.8695112031049509E-4</v>
      </c>
      <c r="F375" s="4" t="str">
        <f t="shared" si="5"/>
        <v>tryptophan biosynthetic process(GO:0000162,BP)</v>
      </c>
      <c r="G375">
        <v>3.2117731372816101E-2</v>
      </c>
      <c r="H375" t="s">
        <v>120</v>
      </c>
      <c r="I375" t="s">
        <v>931</v>
      </c>
      <c r="J375">
        <v>0</v>
      </c>
      <c r="K375">
        <v>6</v>
      </c>
      <c r="L375">
        <v>6</v>
      </c>
    </row>
    <row r="376" spans="1:12" x14ac:dyDescent="0.2">
      <c r="A376" t="s">
        <v>11</v>
      </c>
      <c r="B376" t="s">
        <v>932</v>
      </c>
      <c r="C376" t="s">
        <v>46</v>
      </c>
      <c r="D376" t="s">
        <v>933</v>
      </c>
      <c r="E376">
        <v>9.8695112031049509E-4</v>
      </c>
      <c r="F376" s="4" t="str">
        <f t="shared" si="5"/>
        <v>indolalkylamine biosynthetic process(GO:0046219,BP)</v>
      </c>
      <c r="G376">
        <v>3.2117731372816101E-2</v>
      </c>
      <c r="H376" t="s">
        <v>120</v>
      </c>
      <c r="I376" t="s">
        <v>931</v>
      </c>
      <c r="J376">
        <v>0</v>
      </c>
      <c r="K376">
        <v>6</v>
      </c>
      <c r="L376">
        <v>6</v>
      </c>
    </row>
    <row r="377" spans="1:12" x14ac:dyDescent="0.2">
      <c r="A377" t="s">
        <v>11</v>
      </c>
      <c r="B377" t="s">
        <v>934</v>
      </c>
      <c r="C377" t="s">
        <v>46</v>
      </c>
      <c r="D377" t="s">
        <v>935</v>
      </c>
      <c r="E377">
        <v>1.0112155676140599E-3</v>
      </c>
      <c r="F377" s="4" t="str">
        <f t="shared" si="5"/>
        <v>carbohydrate derivative metabolic process(GO:1901135,BP)</v>
      </c>
      <c r="G377">
        <v>3.2358898163649799E-2</v>
      </c>
      <c r="H377" t="s">
        <v>936</v>
      </c>
      <c r="I377" t="s">
        <v>937</v>
      </c>
      <c r="J377">
        <v>23</v>
      </c>
      <c r="K377">
        <v>50</v>
      </c>
      <c r="L377">
        <v>73</v>
      </c>
    </row>
    <row r="378" spans="1:12" x14ac:dyDescent="0.2">
      <c r="A378" t="s">
        <v>11</v>
      </c>
      <c r="B378" t="s">
        <v>938</v>
      </c>
      <c r="C378" t="s">
        <v>46</v>
      </c>
      <c r="D378" t="s">
        <v>939</v>
      </c>
      <c r="E378">
        <v>1.1634693365077599E-3</v>
      </c>
      <c r="F378" s="4" t="str">
        <f t="shared" si="5"/>
        <v>pyruvate metabolic process(GO:0006090,BP)</v>
      </c>
      <c r="G378">
        <v>3.6620674198277102E-2</v>
      </c>
      <c r="H378" t="s">
        <v>940</v>
      </c>
      <c r="I378" t="s">
        <v>941</v>
      </c>
      <c r="J378">
        <v>5</v>
      </c>
      <c r="K378">
        <v>13</v>
      </c>
      <c r="L378">
        <v>18</v>
      </c>
    </row>
    <row r="379" spans="1:12" x14ac:dyDescent="0.2">
      <c r="A379" t="s">
        <v>11</v>
      </c>
      <c r="B379" t="s">
        <v>527</v>
      </c>
      <c r="C379" t="s">
        <v>46</v>
      </c>
      <c r="D379" t="s">
        <v>528</v>
      </c>
      <c r="E379">
        <v>1.2016025154431701E-3</v>
      </c>
      <c r="F379" s="4" t="str">
        <f t="shared" si="5"/>
        <v>monocarboxylic acid metabolic process(GO:0032787,BP)</v>
      </c>
      <c r="G379">
        <v>3.7210916607272299E-2</v>
      </c>
      <c r="H379" t="s">
        <v>942</v>
      </c>
      <c r="I379" t="s">
        <v>943</v>
      </c>
      <c r="J379">
        <v>15</v>
      </c>
      <c r="K379">
        <v>48</v>
      </c>
      <c r="L379">
        <v>63</v>
      </c>
    </row>
    <row r="380" spans="1:12" x14ac:dyDescent="0.2">
      <c r="A380" t="s">
        <v>11</v>
      </c>
      <c r="B380" t="s">
        <v>944</v>
      </c>
      <c r="C380" t="s">
        <v>46</v>
      </c>
      <c r="D380" t="s">
        <v>945</v>
      </c>
      <c r="E380">
        <v>1.42358468973737E-3</v>
      </c>
      <c r="F380" s="4" t="str">
        <f t="shared" si="5"/>
        <v>glycogen metabolic process(GO:0005977,BP)</v>
      </c>
      <c r="G380">
        <v>4.2707540692121099E-2</v>
      </c>
      <c r="H380" t="s">
        <v>120</v>
      </c>
      <c r="I380" t="s">
        <v>946</v>
      </c>
      <c r="J380">
        <v>0</v>
      </c>
      <c r="K380">
        <v>6</v>
      </c>
      <c r="L380">
        <v>6</v>
      </c>
    </row>
    <row r="381" spans="1:12" x14ac:dyDescent="0.2">
      <c r="A381" t="s">
        <v>11</v>
      </c>
      <c r="B381" t="s">
        <v>947</v>
      </c>
      <c r="C381" t="s">
        <v>46</v>
      </c>
      <c r="D381" t="s">
        <v>948</v>
      </c>
      <c r="E381">
        <v>1.42358468973737E-3</v>
      </c>
      <c r="F381" s="4" t="str">
        <f t="shared" si="5"/>
        <v>energy reserve metabolic process(GO:0006112,BP)</v>
      </c>
      <c r="G381">
        <v>4.2707540692121099E-2</v>
      </c>
      <c r="H381" t="s">
        <v>120</v>
      </c>
      <c r="I381" t="s">
        <v>946</v>
      </c>
      <c r="J381">
        <v>0</v>
      </c>
      <c r="K381">
        <v>6</v>
      </c>
      <c r="L381">
        <v>6</v>
      </c>
    </row>
    <row r="382" spans="1:12" x14ac:dyDescent="0.2">
      <c r="A382" t="s">
        <v>11</v>
      </c>
      <c r="B382" t="s">
        <v>949</v>
      </c>
      <c r="C382" t="s">
        <v>46</v>
      </c>
      <c r="D382" t="s">
        <v>950</v>
      </c>
      <c r="E382">
        <v>1.6014352578433201E-3</v>
      </c>
      <c r="F382" s="4" t="str">
        <f t="shared" si="5"/>
        <v>detoxification(GO:0098754,BP)</v>
      </c>
      <c r="G382">
        <v>4.7303933770141103E-2</v>
      </c>
      <c r="H382" t="s">
        <v>951</v>
      </c>
      <c r="I382" t="s">
        <v>952</v>
      </c>
      <c r="J382">
        <v>12</v>
      </c>
      <c r="K382">
        <v>22</v>
      </c>
      <c r="L382">
        <v>34</v>
      </c>
    </row>
    <row r="383" spans="1:12" x14ac:dyDescent="0.2">
      <c r="A383" t="s">
        <v>11</v>
      </c>
      <c r="B383" t="s">
        <v>892</v>
      </c>
      <c r="C383" t="s">
        <v>13</v>
      </c>
      <c r="D383" t="s">
        <v>893</v>
      </c>
      <c r="E383">
        <v>2.2060068926533301E-3</v>
      </c>
      <c r="F383" s="4" t="str">
        <f t="shared" si="5"/>
        <v>organelle subcompartment(GO:0031984,CC)</v>
      </c>
      <c r="G383">
        <v>2.78296254150113E-2</v>
      </c>
      <c r="H383" t="s">
        <v>953</v>
      </c>
      <c r="I383" t="s">
        <v>954</v>
      </c>
      <c r="J383">
        <v>11</v>
      </c>
      <c r="K383">
        <v>64</v>
      </c>
      <c r="L383">
        <v>75</v>
      </c>
    </row>
    <row r="384" spans="1:12" x14ac:dyDescent="0.2">
      <c r="A384" t="s">
        <v>11</v>
      </c>
      <c r="B384" t="s">
        <v>752</v>
      </c>
      <c r="C384" t="s">
        <v>13</v>
      </c>
      <c r="D384" t="s">
        <v>753</v>
      </c>
      <c r="E384">
        <v>3.95700690043821E-3</v>
      </c>
      <c r="F384" s="4" t="str">
        <f t="shared" si="5"/>
        <v>chloroplast ribulose bisphosphate carboxylase complex(GO:0009573,CC)</v>
      </c>
      <c r="G384">
        <v>4.5456225236729597E-2</v>
      </c>
      <c r="H384" t="s">
        <v>120</v>
      </c>
      <c r="I384" t="s">
        <v>955</v>
      </c>
      <c r="J384">
        <v>0</v>
      </c>
      <c r="K384">
        <v>3</v>
      </c>
      <c r="L384">
        <v>3</v>
      </c>
    </row>
    <row r="385" spans="1:12" x14ac:dyDescent="0.2">
      <c r="A385" t="s">
        <v>11</v>
      </c>
      <c r="B385" t="s">
        <v>755</v>
      </c>
      <c r="C385" t="s">
        <v>13</v>
      </c>
      <c r="D385" t="s">
        <v>756</v>
      </c>
      <c r="E385">
        <v>3.95700690043821E-3</v>
      </c>
      <c r="F385" s="4" t="str">
        <f t="shared" si="5"/>
        <v>ribulose bisphosphate carboxylase complex(GO:0048492,CC)</v>
      </c>
      <c r="G385">
        <v>4.5456225236729597E-2</v>
      </c>
      <c r="H385" t="s">
        <v>120</v>
      </c>
      <c r="I385" t="s">
        <v>955</v>
      </c>
      <c r="J385">
        <v>0</v>
      </c>
      <c r="K385">
        <v>3</v>
      </c>
      <c r="L385">
        <v>3</v>
      </c>
    </row>
    <row r="386" spans="1:12" x14ac:dyDescent="0.2">
      <c r="A386" t="s">
        <v>11</v>
      </c>
      <c r="B386" t="s">
        <v>517</v>
      </c>
      <c r="C386" t="s">
        <v>13</v>
      </c>
      <c r="D386" t="s">
        <v>518</v>
      </c>
      <c r="E386">
        <v>4.0189955239791396E-3</v>
      </c>
      <c r="F386" s="4" t="str">
        <f t="shared" ref="F386:F449" si="6">D386&amp;"("&amp;B386&amp;","&amp;C386&amp;")"</f>
        <v>photosystem II(GO:0009523,CC)</v>
      </c>
      <c r="G386">
        <v>4.5456225236729597E-2</v>
      </c>
      <c r="H386" t="s">
        <v>719</v>
      </c>
      <c r="I386" t="s">
        <v>956</v>
      </c>
      <c r="J386">
        <v>2</v>
      </c>
      <c r="K386">
        <v>8</v>
      </c>
      <c r="L386">
        <v>10</v>
      </c>
    </row>
    <row r="387" spans="1:12" x14ac:dyDescent="0.2">
      <c r="A387" t="s">
        <v>220</v>
      </c>
      <c r="B387" t="s">
        <v>56</v>
      </c>
      <c r="C387" t="s">
        <v>57</v>
      </c>
      <c r="D387" t="s">
        <v>58</v>
      </c>
      <c r="E387" s="4">
        <v>2.2462804153986401E-10</v>
      </c>
      <c r="F387" s="4" t="str">
        <f t="shared" si="6"/>
        <v>oxidoreductase activity(GO:0016491,MF)</v>
      </c>
      <c r="G387" s="4">
        <v>1.4915301958246999E-7</v>
      </c>
      <c r="H387" t="s">
        <v>957</v>
      </c>
      <c r="I387" t="s">
        <v>958</v>
      </c>
      <c r="J387">
        <v>45</v>
      </c>
      <c r="K387">
        <v>99</v>
      </c>
      <c r="L387">
        <v>144</v>
      </c>
    </row>
    <row r="388" spans="1:12" x14ac:dyDescent="0.2">
      <c r="A388" t="s">
        <v>220</v>
      </c>
      <c r="B388" t="s">
        <v>959</v>
      </c>
      <c r="C388" t="s">
        <v>57</v>
      </c>
      <c r="D388" t="s">
        <v>960</v>
      </c>
      <c r="E388" s="4">
        <v>2.9415627248066299E-7</v>
      </c>
      <c r="F388" s="4" t="str">
        <f t="shared" si="6"/>
        <v>ribulose-bisphosphate carboxylase activity(GO:0016984,MF)</v>
      </c>
      <c r="G388" s="4">
        <v>8.8097116709646905E-5</v>
      </c>
      <c r="H388" t="s">
        <v>120</v>
      </c>
      <c r="I388" t="s">
        <v>254</v>
      </c>
      <c r="J388">
        <v>0</v>
      </c>
      <c r="K388">
        <v>6</v>
      </c>
      <c r="L388">
        <v>6</v>
      </c>
    </row>
    <row r="389" spans="1:12" x14ac:dyDescent="0.2">
      <c r="A389" t="s">
        <v>220</v>
      </c>
      <c r="B389" t="s">
        <v>114</v>
      </c>
      <c r="C389" t="s">
        <v>57</v>
      </c>
      <c r="D389" t="s">
        <v>115</v>
      </c>
      <c r="E389" s="4">
        <v>3.9802914176045298E-7</v>
      </c>
      <c r="F389" s="4" t="str">
        <f t="shared" si="6"/>
        <v>cofactor binding(GO:0048037,MF)</v>
      </c>
      <c r="G389" s="4">
        <v>8.8097116709646905E-5</v>
      </c>
      <c r="H389" t="s">
        <v>961</v>
      </c>
      <c r="I389" t="s">
        <v>962</v>
      </c>
      <c r="J389">
        <v>28</v>
      </c>
      <c r="K389">
        <v>68</v>
      </c>
      <c r="L389">
        <v>96</v>
      </c>
    </row>
    <row r="390" spans="1:12" x14ac:dyDescent="0.2">
      <c r="A390" t="s">
        <v>220</v>
      </c>
      <c r="B390" t="s">
        <v>359</v>
      </c>
      <c r="C390" t="s">
        <v>57</v>
      </c>
      <c r="D390" t="s">
        <v>360</v>
      </c>
      <c r="E390" s="4">
        <v>1.8000750407972799E-6</v>
      </c>
      <c r="F390" s="4" t="str">
        <f t="shared" si="6"/>
        <v>chlorophyll binding(GO:0016168,MF)</v>
      </c>
      <c r="G390">
        <v>2.98812456772348E-4</v>
      </c>
      <c r="H390" t="s">
        <v>120</v>
      </c>
      <c r="I390" t="s">
        <v>240</v>
      </c>
      <c r="J390">
        <v>0</v>
      </c>
      <c r="K390">
        <v>9</v>
      </c>
      <c r="L390">
        <v>9</v>
      </c>
    </row>
    <row r="391" spans="1:12" x14ac:dyDescent="0.2">
      <c r="A391" t="s">
        <v>220</v>
      </c>
      <c r="B391" t="s">
        <v>339</v>
      </c>
      <c r="C391" t="s">
        <v>57</v>
      </c>
      <c r="D391" t="s">
        <v>340</v>
      </c>
      <c r="E391" s="4">
        <v>2.47809227888963E-6</v>
      </c>
      <c r="F391" s="4" t="str">
        <f t="shared" si="6"/>
        <v>pigment binding(GO:0031409,MF)</v>
      </c>
      <c r="G391">
        <v>3.2909065463654298E-4</v>
      </c>
      <c r="H391" t="s">
        <v>120</v>
      </c>
      <c r="I391" t="s">
        <v>243</v>
      </c>
      <c r="J391">
        <v>0</v>
      </c>
      <c r="K391">
        <v>7</v>
      </c>
      <c r="L391">
        <v>7</v>
      </c>
    </row>
    <row r="392" spans="1:12" x14ac:dyDescent="0.2">
      <c r="A392" t="s">
        <v>220</v>
      </c>
      <c r="B392" t="s">
        <v>149</v>
      </c>
      <c r="C392" t="s">
        <v>57</v>
      </c>
      <c r="D392" t="s">
        <v>150</v>
      </c>
      <c r="E392" s="4">
        <v>3.7051932637141999E-6</v>
      </c>
      <c r="F392" s="4" t="str">
        <f t="shared" si="6"/>
        <v>tetrapyrrole binding(GO:0046906,MF)</v>
      </c>
      <c r="G392">
        <v>4.10041387851038E-4</v>
      </c>
      <c r="H392" t="s">
        <v>963</v>
      </c>
      <c r="I392" t="s">
        <v>964</v>
      </c>
      <c r="J392">
        <v>9</v>
      </c>
      <c r="K392">
        <v>43</v>
      </c>
      <c r="L392">
        <v>52</v>
      </c>
    </row>
    <row r="393" spans="1:12" x14ac:dyDescent="0.2">
      <c r="A393" t="s">
        <v>220</v>
      </c>
      <c r="B393" t="s">
        <v>125</v>
      </c>
      <c r="C393" t="s">
        <v>57</v>
      </c>
      <c r="D393" t="s">
        <v>126</v>
      </c>
      <c r="E393" s="4">
        <v>5.0136404513427402E-5</v>
      </c>
      <c r="F393" s="4" t="str">
        <f t="shared" si="6"/>
        <v>monooxygenase activity(GO:0004497,MF)</v>
      </c>
      <c r="G393">
        <v>4.7557960852736801E-3</v>
      </c>
      <c r="H393" t="s">
        <v>965</v>
      </c>
      <c r="I393" t="s">
        <v>966</v>
      </c>
      <c r="J393">
        <v>9</v>
      </c>
      <c r="K393">
        <v>28</v>
      </c>
      <c r="L393">
        <v>37</v>
      </c>
    </row>
    <row r="394" spans="1:12" x14ac:dyDescent="0.2">
      <c r="A394" t="s">
        <v>220</v>
      </c>
      <c r="B394" t="s">
        <v>156</v>
      </c>
      <c r="C394" t="s">
        <v>57</v>
      </c>
      <c r="D394" t="s">
        <v>157</v>
      </c>
      <c r="E394">
        <v>3.6147333194546099E-4</v>
      </c>
      <c r="F394" s="4" t="str">
        <f t="shared" si="6"/>
        <v>catalytic activity(GO:0003824,MF)</v>
      </c>
      <c r="G394">
        <v>3.0002286551473301E-2</v>
      </c>
      <c r="H394" t="s">
        <v>967</v>
      </c>
      <c r="I394" t="s">
        <v>968</v>
      </c>
      <c r="J394">
        <v>192</v>
      </c>
      <c r="K394">
        <v>344</v>
      </c>
      <c r="L394">
        <v>536</v>
      </c>
    </row>
    <row r="395" spans="1:12" x14ac:dyDescent="0.2">
      <c r="A395" t="s">
        <v>220</v>
      </c>
      <c r="B395" t="s">
        <v>153</v>
      </c>
      <c r="C395" t="s">
        <v>57</v>
      </c>
      <c r="D395" t="s">
        <v>154</v>
      </c>
      <c r="E395">
        <v>5.6324455718047804E-4</v>
      </c>
      <c r="F395" s="4" t="str">
        <f t="shared" si="6"/>
        <v>heme binding(GO:0020037,MF)</v>
      </c>
      <c r="G395">
        <v>3.9138293675358003E-2</v>
      </c>
      <c r="H395" t="s">
        <v>963</v>
      </c>
      <c r="I395" t="s">
        <v>969</v>
      </c>
      <c r="J395">
        <v>9</v>
      </c>
      <c r="K395">
        <v>34</v>
      </c>
      <c r="L395">
        <v>43</v>
      </c>
    </row>
    <row r="396" spans="1:12" x14ac:dyDescent="0.2">
      <c r="A396" t="s">
        <v>220</v>
      </c>
      <c r="B396" t="s">
        <v>970</v>
      </c>
      <c r="C396" t="s">
        <v>57</v>
      </c>
      <c r="D396" t="s">
        <v>971</v>
      </c>
      <c r="E396">
        <v>5.8943213366502998E-4</v>
      </c>
      <c r="F396" s="4" t="str">
        <f t="shared" si="6"/>
        <v>hydrolase activity, hydrolyzing O-glycosyl compounds(GO:0004553,MF)</v>
      </c>
      <c r="G396">
        <v>3.9138293675358003E-2</v>
      </c>
      <c r="H396" t="s">
        <v>972</v>
      </c>
      <c r="I396" t="s">
        <v>973</v>
      </c>
      <c r="J396">
        <v>21</v>
      </c>
      <c r="K396">
        <v>17</v>
      </c>
      <c r="L396">
        <v>38</v>
      </c>
    </row>
    <row r="397" spans="1:12" x14ac:dyDescent="0.2">
      <c r="A397" t="s">
        <v>220</v>
      </c>
      <c r="B397" t="s">
        <v>145</v>
      </c>
      <c r="C397" t="s">
        <v>57</v>
      </c>
      <c r="D397" t="s">
        <v>146</v>
      </c>
      <c r="E397">
        <v>8.1713683882671804E-4</v>
      </c>
      <c r="F397" s="4" t="str">
        <f t="shared" si="6"/>
        <v>iron ion binding(GO:0005506,MF)</v>
      </c>
      <c r="G397">
        <v>4.8004303905094997E-2</v>
      </c>
      <c r="H397" t="s">
        <v>974</v>
      </c>
      <c r="I397" t="s">
        <v>975</v>
      </c>
      <c r="J397">
        <v>13</v>
      </c>
      <c r="K397">
        <v>25</v>
      </c>
      <c r="L397">
        <v>38</v>
      </c>
    </row>
    <row r="398" spans="1:12" x14ac:dyDescent="0.2">
      <c r="A398" t="s">
        <v>220</v>
      </c>
      <c r="B398" t="s">
        <v>976</v>
      </c>
      <c r="C398" t="s">
        <v>57</v>
      </c>
      <c r="D398" t="s">
        <v>977</v>
      </c>
      <c r="E398">
        <v>9.3984329934673901E-4</v>
      </c>
      <c r="F398" s="4" t="str">
        <f t="shared" si="6"/>
        <v>pattern binding(GO:0001871,MF)</v>
      </c>
      <c r="G398">
        <v>4.8004303905094997E-2</v>
      </c>
      <c r="H398" t="s">
        <v>978</v>
      </c>
      <c r="I398" t="s">
        <v>979</v>
      </c>
      <c r="J398">
        <v>9</v>
      </c>
      <c r="K398">
        <v>13</v>
      </c>
      <c r="L398">
        <v>22</v>
      </c>
    </row>
    <row r="399" spans="1:12" x14ac:dyDescent="0.2">
      <c r="A399" t="s">
        <v>220</v>
      </c>
      <c r="B399" t="s">
        <v>980</v>
      </c>
      <c r="C399" t="s">
        <v>57</v>
      </c>
      <c r="D399" t="s">
        <v>981</v>
      </c>
      <c r="E399">
        <v>9.3984329934673901E-4</v>
      </c>
      <c r="F399" s="4" t="str">
        <f t="shared" si="6"/>
        <v>polysaccharide binding(GO:0030247,MF)</v>
      </c>
      <c r="G399">
        <v>4.8004303905094997E-2</v>
      </c>
      <c r="H399" t="s">
        <v>978</v>
      </c>
      <c r="I399" t="s">
        <v>979</v>
      </c>
      <c r="J399">
        <v>9</v>
      </c>
      <c r="K399">
        <v>13</v>
      </c>
      <c r="L399">
        <v>22</v>
      </c>
    </row>
    <row r="400" spans="1:12" x14ac:dyDescent="0.2">
      <c r="A400" t="s">
        <v>286</v>
      </c>
      <c r="B400" t="s">
        <v>982</v>
      </c>
      <c r="C400" t="s">
        <v>57</v>
      </c>
      <c r="D400" t="s">
        <v>983</v>
      </c>
      <c r="E400">
        <v>1.56373784346281E-4</v>
      </c>
      <c r="F400" s="4" t="str">
        <f t="shared" si="6"/>
        <v>L-glutamate transmembrane transporter activity(GO:0005313,MF)</v>
      </c>
      <c r="G400">
        <v>3.70770472884209E-3</v>
      </c>
      <c r="H400" t="s">
        <v>984</v>
      </c>
      <c r="I400" t="s">
        <v>446</v>
      </c>
      <c r="J400">
        <v>5</v>
      </c>
      <c r="K400">
        <v>1</v>
      </c>
      <c r="L400">
        <v>6</v>
      </c>
    </row>
    <row r="401" spans="1:12" x14ac:dyDescent="0.2">
      <c r="A401" t="s">
        <v>286</v>
      </c>
      <c r="B401" t="s">
        <v>985</v>
      </c>
      <c r="C401" t="s">
        <v>57</v>
      </c>
      <c r="D401" t="s">
        <v>986</v>
      </c>
      <c r="E401">
        <v>1.56373784346281E-4</v>
      </c>
      <c r="F401" s="4" t="str">
        <f t="shared" si="6"/>
        <v>acidic amino acid transmembrane transporter activity(GO:0015172,MF)</v>
      </c>
      <c r="G401">
        <v>3.70770472884209E-3</v>
      </c>
      <c r="H401" t="s">
        <v>984</v>
      </c>
      <c r="I401" t="s">
        <v>446</v>
      </c>
      <c r="J401">
        <v>5</v>
      </c>
      <c r="K401">
        <v>1</v>
      </c>
      <c r="L401">
        <v>6</v>
      </c>
    </row>
    <row r="402" spans="1:12" x14ac:dyDescent="0.2">
      <c r="A402" t="s">
        <v>286</v>
      </c>
      <c r="B402" t="s">
        <v>987</v>
      </c>
      <c r="C402" t="s">
        <v>57</v>
      </c>
      <c r="D402" t="s">
        <v>988</v>
      </c>
      <c r="E402">
        <v>1.7666877643323899E-4</v>
      </c>
      <c r="F402" s="4" t="str">
        <f t="shared" si="6"/>
        <v>transmembrane transporter activity(GO:0022857,MF)</v>
      </c>
      <c r="G402">
        <v>4.0815017324704796E-3</v>
      </c>
      <c r="H402" t="s">
        <v>989</v>
      </c>
      <c r="I402" t="s">
        <v>990</v>
      </c>
      <c r="J402">
        <v>98</v>
      </c>
      <c r="K402">
        <v>46</v>
      </c>
      <c r="L402">
        <v>144</v>
      </c>
    </row>
    <row r="403" spans="1:12" x14ac:dyDescent="0.2">
      <c r="A403" t="s">
        <v>286</v>
      </c>
      <c r="B403" t="s">
        <v>696</v>
      </c>
      <c r="C403" t="s">
        <v>46</v>
      </c>
      <c r="D403" t="s">
        <v>697</v>
      </c>
      <c r="E403">
        <v>1.9763571136820801E-4</v>
      </c>
      <c r="F403" s="4" t="str">
        <f t="shared" si="6"/>
        <v>nitrogen cycle metabolic process(GO:0071941,BP)</v>
      </c>
      <c r="G403">
        <v>5.6397784881739499E-3</v>
      </c>
      <c r="H403" t="s">
        <v>991</v>
      </c>
      <c r="I403" t="s">
        <v>992</v>
      </c>
      <c r="J403">
        <v>10</v>
      </c>
      <c r="K403">
        <v>1</v>
      </c>
      <c r="L403">
        <v>11</v>
      </c>
    </row>
    <row r="404" spans="1:12" x14ac:dyDescent="0.2">
      <c r="A404" t="s">
        <v>286</v>
      </c>
      <c r="B404" t="s">
        <v>993</v>
      </c>
      <c r="C404" t="s">
        <v>57</v>
      </c>
      <c r="D404" t="s">
        <v>994</v>
      </c>
      <c r="E404">
        <v>2.0939777184125901E-4</v>
      </c>
      <c r="F404" s="4" t="str">
        <f t="shared" si="6"/>
        <v>transferase activity, transferring phosphorus-containing groups(GO:0016772,MF)</v>
      </c>
      <c r="G404">
        <v>4.7166848107243597E-3</v>
      </c>
      <c r="H404" t="s">
        <v>995</v>
      </c>
      <c r="I404" t="s">
        <v>996</v>
      </c>
      <c r="J404">
        <v>179</v>
      </c>
      <c r="K404">
        <v>115</v>
      </c>
      <c r="L404">
        <v>294</v>
      </c>
    </row>
    <row r="405" spans="1:12" x14ac:dyDescent="0.2">
      <c r="A405" t="s">
        <v>286</v>
      </c>
      <c r="B405" t="s">
        <v>997</v>
      </c>
      <c r="C405" t="s">
        <v>46</v>
      </c>
      <c r="D405" t="s">
        <v>998</v>
      </c>
      <c r="E405">
        <v>2.2565639331973E-4</v>
      </c>
      <c r="F405" s="4" t="str">
        <f t="shared" si="6"/>
        <v>organic acid transmembrane transport(GO:1903825,BP)</v>
      </c>
      <c r="G405">
        <v>6.3473919778078303E-3</v>
      </c>
      <c r="H405" t="s">
        <v>389</v>
      </c>
      <c r="I405" t="s">
        <v>847</v>
      </c>
      <c r="J405">
        <v>24</v>
      </c>
      <c r="K405">
        <v>4</v>
      </c>
      <c r="L405">
        <v>28</v>
      </c>
    </row>
    <row r="406" spans="1:12" x14ac:dyDescent="0.2">
      <c r="A406" t="s">
        <v>286</v>
      </c>
      <c r="B406" t="s">
        <v>566</v>
      </c>
      <c r="C406" t="s">
        <v>46</v>
      </c>
      <c r="D406" t="s">
        <v>567</v>
      </c>
      <c r="E406">
        <v>2.3691949980633701E-4</v>
      </c>
      <c r="F406" s="4" t="str">
        <f t="shared" si="6"/>
        <v>glucuronate metabolic process(GO:0019585,BP)</v>
      </c>
      <c r="G406">
        <v>6.3903355495709196E-3</v>
      </c>
      <c r="H406" t="s">
        <v>848</v>
      </c>
      <c r="I406" t="s">
        <v>999</v>
      </c>
      <c r="J406">
        <v>17</v>
      </c>
      <c r="K406">
        <v>21</v>
      </c>
      <c r="L406">
        <v>38</v>
      </c>
    </row>
    <row r="407" spans="1:12" x14ac:dyDescent="0.2">
      <c r="A407" t="s">
        <v>286</v>
      </c>
      <c r="B407" t="s">
        <v>570</v>
      </c>
      <c r="C407" t="s">
        <v>46</v>
      </c>
      <c r="D407" t="s">
        <v>571</v>
      </c>
      <c r="E407">
        <v>2.3691949980633701E-4</v>
      </c>
      <c r="F407" s="4" t="str">
        <f t="shared" si="6"/>
        <v>cellular glucuronidation(GO:0052695,BP)</v>
      </c>
      <c r="G407">
        <v>6.3903355495709196E-3</v>
      </c>
      <c r="H407" t="s">
        <v>848</v>
      </c>
      <c r="I407" t="s">
        <v>999</v>
      </c>
      <c r="J407">
        <v>17</v>
      </c>
      <c r="K407">
        <v>21</v>
      </c>
      <c r="L407">
        <v>38</v>
      </c>
    </row>
    <row r="408" spans="1:12" x14ac:dyDescent="0.2">
      <c r="A408" t="s">
        <v>286</v>
      </c>
      <c r="B408" t="s">
        <v>572</v>
      </c>
      <c r="C408" t="s">
        <v>46</v>
      </c>
      <c r="D408" t="s">
        <v>573</v>
      </c>
      <c r="E408">
        <v>2.3691949980633701E-4</v>
      </c>
      <c r="F408" s="4" t="str">
        <f t="shared" si="6"/>
        <v>flavonoid glucuronidation(GO:0052696,BP)</v>
      </c>
      <c r="G408">
        <v>6.3903355495709196E-3</v>
      </c>
      <c r="H408" t="s">
        <v>848</v>
      </c>
      <c r="I408" t="s">
        <v>999</v>
      </c>
      <c r="J408">
        <v>17</v>
      </c>
      <c r="K408">
        <v>21</v>
      </c>
      <c r="L408">
        <v>38</v>
      </c>
    </row>
    <row r="409" spans="1:12" x14ac:dyDescent="0.2">
      <c r="A409" t="s">
        <v>286</v>
      </c>
      <c r="B409" t="s">
        <v>1000</v>
      </c>
      <c r="C409" t="s">
        <v>46</v>
      </c>
      <c r="D409" t="s">
        <v>1001</v>
      </c>
      <c r="E409">
        <v>2.4087772531200001E-4</v>
      </c>
      <c r="F409" s="4" t="str">
        <f t="shared" si="6"/>
        <v>oxylipin biosynthetic process(GO:0031408,BP)</v>
      </c>
      <c r="G409">
        <v>6.4093005559368596E-3</v>
      </c>
      <c r="H409" t="s">
        <v>1002</v>
      </c>
      <c r="I409" t="s">
        <v>538</v>
      </c>
      <c r="J409">
        <v>10</v>
      </c>
      <c r="K409">
        <v>2</v>
      </c>
      <c r="L409">
        <v>12</v>
      </c>
    </row>
    <row r="410" spans="1:12" x14ac:dyDescent="0.2">
      <c r="A410" t="s">
        <v>286</v>
      </c>
      <c r="B410" t="s">
        <v>724</v>
      </c>
      <c r="C410" t="s">
        <v>57</v>
      </c>
      <c r="D410" t="s">
        <v>725</v>
      </c>
      <c r="E410">
        <v>2.4735225859033301E-4</v>
      </c>
      <c r="F410" s="4" t="str">
        <f t="shared" si="6"/>
        <v>oxidoreductase activity, acting on paired donors, with incorporation or reduction of molecular oxygen, NAD(P)H as one donor, and incorporation of one atom of oxygen(GO:0016709,MF)</v>
      </c>
      <c r="G410">
        <v>5.4357167070705004E-3</v>
      </c>
      <c r="H410" t="s">
        <v>1003</v>
      </c>
      <c r="I410" t="s">
        <v>1004</v>
      </c>
      <c r="J410">
        <v>19</v>
      </c>
      <c r="K410">
        <v>25</v>
      </c>
      <c r="L410">
        <v>44</v>
      </c>
    </row>
    <row r="411" spans="1:12" x14ac:dyDescent="0.2">
      <c r="A411" t="s">
        <v>286</v>
      </c>
      <c r="B411" t="s">
        <v>257</v>
      </c>
      <c r="C411" t="s">
        <v>46</v>
      </c>
      <c r="D411" t="s">
        <v>258</v>
      </c>
      <c r="E411">
        <v>2.7320289053935401E-4</v>
      </c>
      <c r="F411" s="4" t="str">
        <f t="shared" si="6"/>
        <v>carbohydrate metabolic process(GO:0005975,BP)</v>
      </c>
      <c r="G411">
        <v>7.1724865529598399E-3</v>
      </c>
      <c r="H411" t="s">
        <v>1005</v>
      </c>
      <c r="I411" t="s">
        <v>1006</v>
      </c>
      <c r="J411">
        <v>98</v>
      </c>
      <c r="K411">
        <v>73</v>
      </c>
      <c r="L411">
        <v>171</v>
      </c>
    </row>
    <row r="412" spans="1:12" x14ac:dyDescent="0.2">
      <c r="A412" t="s">
        <v>286</v>
      </c>
      <c r="B412" t="s">
        <v>1007</v>
      </c>
      <c r="C412" t="s">
        <v>46</v>
      </c>
      <c r="D412" t="s">
        <v>1008</v>
      </c>
      <c r="E412">
        <v>2.9846463779617597E-4</v>
      </c>
      <c r="F412" s="4" t="str">
        <f t="shared" si="6"/>
        <v>transmembrane transport(GO:0055085,BP)</v>
      </c>
      <c r="G412">
        <v>7.73259041869305E-3</v>
      </c>
      <c r="H412" t="s">
        <v>1009</v>
      </c>
      <c r="I412" t="s">
        <v>1010</v>
      </c>
      <c r="J412">
        <v>115</v>
      </c>
      <c r="K412">
        <v>56</v>
      </c>
      <c r="L412">
        <v>171</v>
      </c>
    </row>
    <row r="413" spans="1:12" x14ac:dyDescent="0.2">
      <c r="A413" t="s">
        <v>286</v>
      </c>
      <c r="B413" t="s">
        <v>1011</v>
      </c>
      <c r="C413" t="s">
        <v>46</v>
      </c>
      <c r="D413" t="s">
        <v>1012</v>
      </c>
      <c r="E413">
        <v>3.5114091818473799E-4</v>
      </c>
      <c r="F413" s="4" t="str">
        <f t="shared" si="6"/>
        <v>benzene-containing compound metabolic process(GO:0042537,BP)</v>
      </c>
      <c r="G413">
        <v>8.9169599711773906E-3</v>
      </c>
      <c r="H413" t="s">
        <v>1013</v>
      </c>
      <c r="I413" t="s">
        <v>1014</v>
      </c>
      <c r="J413">
        <v>6</v>
      </c>
      <c r="K413">
        <v>3</v>
      </c>
      <c r="L413">
        <v>9</v>
      </c>
    </row>
    <row r="414" spans="1:12" x14ac:dyDescent="0.2">
      <c r="A414" t="s">
        <v>286</v>
      </c>
      <c r="B414" t="s">
        <v>1015</v>
      </c>
      <c r="C414" t="s">
        <v>57</v>
      </c>
      <c r="D414" t="s">
        <v>1016</v>
      </c>
      <c r="E414">
        <v>3.5209409101284402E-4</v>
      </c>
      <c r="F414" s="4" t="str">
        <f t="shared" si="6"/>
        <v>neutral amino acid transmembrane transporter activity(GO:0015175,MF)</v>
      </c>
      <c r="G414">
        <v>7.5532565714898203E-3</v>
      </c>
      <c r="H414" t="s">
        <v>842</v>
      </c>
      <c r="I414" t="s">
        <v>437</v>
      </c>
      <c r="J414">
        <v>4</v>
      </c>
      <c r="K414">
        <v>2</v>
      </c>
      <c r="L414">
        <v>6</v>
      </c>
    </row>
    <row r="415" spans="1:12" x14ac:dyDescent="0.2">
      <c r="A415" t="s">
        <v>286</v>
      </c>
      <c r="B415" t="s">
        <v>1017</v>
      </c>
      <c r="C415" t="s">
        <v>46</v>
      </c>
      <c r="D415" t="s">
        <v>1018</v>
      </c>
      <c r="E415">
        <v>3.5323660627315201E-4</v>
      </c>
      <c r="F415" s="4" t="str">
        <f t="shared" si="6"/>
        <v>cellular metal ion homeostasis(GO:0006875,BP)</v>
      </c>
      <c r="G415">
        <v>8.9169599711773906E-3</v>
      </c>
      <c r="H415" t="s">
        <v>863</v>
      </c>
      <c r="I415" t="s">
        <v>864</v>
      </c>
      <c r="J415">
        <v>16</v>
      </c>
      <c r="K415">
        <v>13</v>
      </c>
      <c r="L415">
        <v>29</v>
      </c>
    </row>
    <row r="416" spans="1:12" x14ac:dyDescent="0.2">
      <c r="A416" t="s">
        <v>286</v>
      </c>
      <c r="B416" t="s">
        <v>156</v>
      </c>
      <c r="C416" t="s">
        <v>57</v>
      </c>
      <c r="D416" t="s">
        <v>157</v>
      </c>
      <c r="E416">
        <v>5.0450669414578105E-4</v>
      </c>
      <c r="F416" s="4" t="str">
        <f t="shared" si="6"/>
        <v>catalytic activity(GO:0003824,MF)</v>
      </c>
      <c r="G416">
        <v>1.0571175149426701E-2</v>
      </c>
      <c r="H416" t="s">
        <v>1019</v>
      </c>
      <c r="I416" t="s">
        <v>1020</v>
      </c>
      <c r="J416">
        <v>709</v>
      </c>
      <c r="K416">
        <v>563</v>
      </c>
      <c r="L416">
        <v>1272</v>
      </c>
    </row>
    <row r="417" spans="1:12" x14ac:dyDescent="0.2">
      <c r="A417" t="s">
        <v>286</v>
      </c>
      <c r="B417" t="s">
        <v>1021</v>
      </c>
      <c r="C417" t="s">
        <v>57</v>
      </c>
      <c r="D417" t="s">
        <v>1022</v>
      </c>
      <c r="E417">
        <v>5.2169044193390104E-4</v>
      </c>
      <c r="F417" s="4" t="str">
        <f t="shared" si="6"/>
        <v>sequence-specific DNA binding(GO:0043565,MF)</v>
      </c>
      <c r="G417">
        <v>1.06827974586919E-2</v>
      </c>
      <c r="H417" t="s">
        <v>1023</v>
      </c>
      <c r="I417" t="s">
        <v>1024</v>
      </c>
      <c r="J417">
        <v>73</v>
      </c>
      <c r="K417">
        <v>17</v>
      </c>
      <c r="L417">
        <v>90</v>
      </c>
    </row>
    <row r="418" spans="1:12" x14ac:dyDescent="0.2">
      <c r="A418" t="s">
        <v>286</v>
      </c>
      <c r="B418" t="s">
        <v>1025</v>
      </c>
      <c r="C418" t="s">
        <v>57</v>
      </c>
      <c r="D418" t="s">
        <v>1026</v>
      </c>
      <c r="E418">
        <v>5.6676523186739301E-4</v>
      </c>
      <c r="F418" s="4" t="str">
        <f t="shared" si="6"/>
        <v>ATP binding(GO:0005524,MF)</v>
      </c>
      <c r="G418">
        <v>1.1347899420278199E-2</v>
      </c>
      <c r="H418" t="s">
        <v>1027</v>
      </c>
      <c r="I418" t="s">
        <v>1028</v>
      </c>
      <c r="J418">
        <v>225</v>
      </c>
      <c r="K418">
        <v>138</v>
      </c>
      <c r="L418">
        <v>363</v>
      </c>
    </row>
    <row r="419" spans="1:12" x14ac:dyDescent="0.2">
      <c r="A419" t="s">
        <v>286</v>
      </c>
      <c r="B419" t="s">
        <v>1029</v>
      </c>
      <c r="C419" t="s">
        <v>46</v>
      </c>
      <c r="D419" t="s">
        <v>1030</v>
      </c>
      <c r="E419">
        <v>6.2923699594736096E-4</v>
      </c>
      <c r="F419" s="4" t="str">
        <f t="shared" si="6"/>
        <v>cellular chemical homeostasis(GO:0055082,BP)</v>
      </c>
      <c r="G419">
        <v>1.5683134747093101E-2</v>
      </c>
      <c r="H419" t="s">
        <v>1031</v>
      </c>
      <c r="I419" t="s">
        <v>1032</v>
      </c>
      <c r="J419">
        <v>26</v>
      </c>
      <c r="K419">
        <v>15</v>
      </c>
      <c r="L419">
        <v>41</v>
      </c>
    </row>
    <row r="420" spans="1:12" x14ac:dyDescent="0.2">
      <c r="A420" t="s">
        <v>286</v>
      </c>
      <c r="B420" t="s">
        <v>1033</v>
      </c>
      <c r="C420" t="s">
        <v>46</v>
      </c>
      <c r="D420" t="s">
        <v>1034</v>
      </c>
      <c r="E420">
        <v>6.5975596731639499E-4</v>
      </c>
      <c r="F420" s="4" t="str">
        <f t="shared" si="6"/>
        <v>sterol metabolic process(GO:0016125,BP)</v>
      </c>
      <c r="G420">
        <v>1.6238243745574799E-2</v>
      </c>
      <c r="H420" t="s">
        <v>1035</v>
      </c>
      <c r="I420" t="s">
        <v>1036</v>
      </c>
      <c r="J420">
        <v>8</v>
      </c>
      <c r="K420">
        <v>9</v>
      </c>
      <c r="L420">
        <v>17</v>
      </c>
    </row>
    <row r="421" spans="1:12" x14ac:dyDescent="0.2">
      <c r="A421" t="s">
        <v>286</v>
      </c>
      <c r="B421" t="s">
        <v>1037</v>
      </c>
      <c r="C421" t="s">
        <v>57</v>
      </c>
      <c r="D421" t="s">
        <v>1038</v>
      </c>
      <c r="E421">
        <v>6.6586454843696496E-4</v>
      </c>
      <c r="F421" s="4" t="str">
        <f t="shared" si="6"/>
        <v>glucosyltransferase activity(GO:0046527,MF)</v>
      </c>
      <c r="G421">
        <v>1.3042259959602299E-2</v>
      </c>
      <c r="H421" t="s">
        <v>1039</v>
      </c>
      <c r="I421" t="s">
        <v>1040</v>
      </c>
      <c r="J421">
        <v>22</v>
      </c>
      <c r="K421">
        <v>29</v>
      </c>
      <c r="L421">
        <v>51</v>
      </c>
    </row>
    <row r="422" spans="1:12" x14ac:dyDescent="0.2">
      <c r="A422" t="s">
        <v>286</v>
      </c>
      <c r="B422" t="s">
        <v>1041</v>
      </c>
      <c r="C422" t="s">
        <v>57</v>
      </c>
      <c r="D422" t="s">
        <v>1042</v>
      </c>
      <c r="E422">
        <v>6.9783455058801196E-4</v>
      </c>
      <c r="F422" s="4" t="str">
        <f t="shared" si="6"/>
        <v>diacylglycerol O-acyltransferase activity(GO:0004144,MF)</v>
      </c>
      <c r="G422">
        <v>1.3377636810208499E-2</v>
      </c>
      <c r="H422" t="s">
        <v>1043</v>
      </c>
      <c r="I422" t="s">
        <v>1044</v>
      </c>
      <c r="J422">
        <v>4</v>
      </c>
      <c r="K422">
        <v>2</v>
      </c>
      <c r="L422">
        <v>6</v>
      </c>
    </row>
    <row r="423" spans="1:12" x14ac:dyDescent="0.2">
      <c r="A423" t="s">
        <v>286</v>
      </c>
      <c r="B423" t="s">
        <v>1045</v>
      </c>
      <c r="C423" t="s">
        <v>288</v>
      </c>
      <c r="D423" t="s">
        <v>1046</v>
      </c>
      <c r="E423">
        <v>6.9840804415794095E-4</v>
      </c>
      <c r="F423" s="4" t="str">
        <f t="shared" si="6"/>
        <v>photosystem I reaction center(GO:0009538,CC)</v>
      </c>
      <c r="G423">
        <v>9.6322109423449299E-3</v>
      </c>
      <c r="H423" t="s">
        <v>120</v>
      </c>
      <c r="I423" t="s">
        <v>1047</v>
      </c>
      <c r="J423">
        <v>0</v>
      </c>
      <c r="K423">
        <v>4</v>
      </c>
      <c r="L423">
        <v>4</v>
      </c>
    </row>
    <row r="424" spans="1:12" x14ac:dyDescent="0.2">
      <c r="A424" t="s">
        <v>286</v>
      </c>
      <c r="B424" t="s">
        <v>1048</v>
      </c>
      <c r="C424" t="s">
        <v>46</v>
      </c>
      <c r="D424" t="s">
        <v>1049</v>
      </c>
      <c r="E424">
        <v>7.4931921848265897E-4</v>
      </c>
      <c r="F424" s="4" t="str">
        <f t="shared" si="6"/>
        <v>neutral amino acid transport(GO:0015804,BP)</v>
      </c>
      <c r="G424">
        <v>1.8214932607313002E-2</v>
      </c>
      <c r="H424" t="s">
        <v>842</v>
      </c>
      <c r="I424" t="s">
        <v>437</v>
      </c>
      <c r="J424">
        <v>4</v>
      </c>
      <c r="K424">
        <v>2</v>
      </c>
      <c r="L424">
        <v>6</v>
      </c>
    </row>
    <row r="425" spans="1:12" x14ac:dyDescent="0.2">
      <c r="A425" t="s">
        <v>286</v>
      </c>
      <c r="B425" t="s">
        <v>1050</v>
      </c>
      <c r="C425" t="s">
        <v>57</v>
      </c>
      <c r="D425" t="s">
        <v>1051</v>
      </c>
      <c r="E425">
        <v>8.1469055498340902E-4</v>
      </c>
      <c r="F425" s="4" t="str">
        <f t="shared" si="6"/>
        <v>monocarboxylic acid transmembrane transporter activity(GO:0008028,MF)</v>
      </c>
      <c r="G425">
        <v>1.5292420625834399E-2</v>
      </c>
      <c r="H425" t="s">
        <v>445</v>
      </c>
      <c r="I425" t="s">
        <v>1052</v>
      </c>
      <c r="J425">
        <v>5</v>
      </c>
      <c r="K425">
        <v>2</v>
      </c>
      <c r="L425">
        <v>7</v>
      </c>
    </row>
    <row r="426" spans="1:12" x14ac:dyDescent="0.2">
      <c r="A426" t="s">
        <v>286</v>
      </c>
      <c r="B426" t="s">
        <v>671</v>
      </c>
      <c r="C426" t="s">
        <v>46</v>
      </c>
      <c r="D426" t="s">
        <v>672</v>
      </c>
      <c r="E426">
        <v>9.8087925954189496E-4</v>
      </c>
      <c r="F426" s="4" t="str">
        <f t="shared" si="6"/>
        <v>oxoacid metabolic process(GO:0043436,BP)</v>
      </c>
      <c r="G426">
        <v>2.3553064171195001E-2</v>
      </c>
      <c r="H426" t="s">
        <v>1053</v>
      </c>
      <c r="I426" t="s">
        <v>1054</v>
      </c>
      <c r="J426">
        <v>86</v>
      </c>
      <c r="K426">
        <v>74</v>
      </c>
      <c r="L426">
        <v>160</v>
      </c>
    </row>
    <row r="427" spans="1:12" x14ac:dyDescent="0.2">
      <c r="A427" t="s">
        <v>286</v>
      </c>
      <c r="B427" t="s">
        <v>1055</v>
      </c>
      <c r="C427" t="s">
        <v>288</v>
      </c>
      <c r="D427" t="s">
        <v>1056</v>
      </c>
      <c r="E427">
        <v>9.9650843217003295E-4</v>
      </c>
      <c r="F427" s="4" t="str">
        <f t="shared" si="6"/>
        <v>integral component of plasma membrane(GO:0005887,CC)</v>
      </c>
      <c r="G427">
        <v>1.3193771641931199E-2</v>
      </c>
      <c r="H427" t="s">
        <v>1057</v>
      </c>
      <c r="I427" t="s">
        <v>1058</v>
      </c>
      <c r="J427">
        <v>35</v>
      </c>
      <c r="K427">
        <v>11</v>
      </c>
      <c r="L427">
        <v>46</v>
      </c>
    </row>
    <row r="428" spans="1:12" x14ac:dyDescent="0.2">
      <c r="A428" t="s">
        <v>286</v>
      </c>
      <c r="B428" t="s">
        <v>1059</v>
      </c>
      <c r="C428" t="s">
        <v>46</v>
      </c>
      <c r="D428" t="s">
        <v>1060</v>
      </c>
      <c r="E428">
        <v>9.9895040423290406E-4</v>
      </c>
      <c r="F428" s="4" t="str">
        <f t="shared" si="6"/>
        <v>cellular ion homeostasis(GO:0006873,BP)</v>
      </c>
      <c r="G428">
        <v>2.3697992119693801E-2</v>
      </c>
      <c r="H428" t="s">
        <v>1061</v>
      </c>
      <c r="I428" t="s">
        <v>864</v>
      </c>
      <c r="J428">
        <v>20</v>
      </c>
      <c r="K428">
        <v>13</v>
      </c>
      <c r="L428">
        <v>33</v>
      </c>
    </row>
    <row r="429" spans="1:12" x14ac:dyDescent="0.2">
      <c r="A429" t="s">
        <v>286</v>
      </c>
      <c r="B429" t="s">
        <v>1062</v>
      </c>
      <c r="C429" t="s">
        <v>46</v>
      </c>
      <c r="D429" t="s">
        <v>1063</v>
      </c>
      <c r="E429">
        <v>1.0370544923159601E-3</v>
      </c>
      <c r="F429" s="4" t="str">
        <f t="shared" si="6"/>
        <v>cellular cation homeostasis(GO:0030003,BP)</v>
      </c>
      <c r="G429">
        <v>2.4309051135358702E-2</v>
      </c>
      <c r="H429" t="s">
        <v>1064</v>
      </c>
      <c r="I429" t="s">
        <v>864</v>
      </c>
      <c r="J429">
        <v>19</v>
      </c>
      <c r="K429">
        <v>13</v>
      </c>
      <c r="L429">
        <v>32</v>
      </c>
    </row>
    <row r="430" spans="1:12" x14ac:dyDescent="0.2">
      <c r="A430" t="s">
        <v>286</v>
      </c>
      <c r="B430" t="s">
        <v>661</v>
      </c>
      <c r="C430" t="s">
        <v>46</v>
      </c>
      <c r="D430" t="s">
        <v>662</v>
      </c>
      <c r="E430">
        <v>1.06453261864644E-3</v>
      </c>
      <c r="F430" s="4" t="str">
        <f t="shared" si="6"/>
        <v>organic acid metabolic process(GO:0006082,BP)</v>
      </c>
      <c r="G430">
        <v>2.4659585013115701E-2</v>
      </c>
      <c r="H430" t="s">
        <v>1053</v>
      </c>
      <c r="I430" t="s">
        <v>1054</v>
      </c>
      <c r="J430">
        <v>86</v>
      </c>
      <c r="K430">
        <v>74</v>
      </c>
      <c r="L430">
        <v>160</v>
      </c>
    </row>
    <row r="431" spans="1:12" x14ac:dyDescent="0.2">
      <c r="A431" t="s">
        <v>286</v>
      </c>
      <c r="B431" t="s">
        <v>794</v>
      </c>
      <c r="C431" t="s">
        <v>288</v>
      </c>
      <c r="D431" t="s">
        <v>795</v>
      </c>
      <c r="E431">
        <v>1.06788431261187E-3</v>
      </c>
      <c r="F431" s="4" t="str">
        <f t="shared" si="6"/>
        <v>intrinsic component of plasma membrane(GO:0031226,CC)</v>
      </c>
      <c r="G431">
        <v>1.35949887490204E-2</v>
      </c>
      <c r="H431" t="s">
        <v>1065</v>
      </c>
      <c r="I431" t="s">
        <v>1066</v>
      </c>
      <c r="J431">
        <v>47</v>
      </c>
      <c r="K431">
        <v>22</v>
      </c>
      <c r="L431">
        <v>69</v>
      </c>
    </row>
    <row r="432" spans="1:12" x14ac:dyDescent="0.2">
      <c r="A432" t="s">
        <v>286</v>
      </c>
      <c r="B432" t="s">
        <v>616</v>
      </c>
      <c r="C432" t="s">
        <v>46</v>
      </c>
      <c r="D432" t="s">
        <v>617</v>
      </c>
      <c r="E432">
        <v>1.1933357312287199E-3</v>
      </c>
      <c r="F432" s="4" t="str">
        <f t="shared" si="6"/>
        <v>cofactor catabolic process(GO:0051187,BP)</v>
      </c>
      <c r="G432">
        <v>2.7321837846387802E-2</v>
      </c>
      <c r="H432" t="s">
        <v>1067</v>
      </c>
      <c r="I432" t="s">
        <v>1068</v>
      </c>
      <c r="J432">
        <v>16</v>
      </c>
      <c r="K432">
        <v>18</v>
      </c>
      <c r="L432">
        <v>34</v>
      </c>
    </row>
    <row r="433" spans="1:12" x14ac:dyDescent="0.2">
      <c r="A433" t="s">
        <v>286</v>
      </c>
      <c r="B433" t="s">
        <v>1069</v>
      </c>
      <c r="C433" t="s">
        <v>46</v>
      </c>
      <c r="D433" t="s">
        <v>1070</v>
      </c>
      <c r="E433">
        <v>1.2666103136325501E-3</v>
      </c>
      <c r="F433" s="4" t="str">
        <f t="shared" si="6"/>
        <v>drug transmembrane transport(GO:0006855,BP)</v>
      </c>
      <c r="G433">
        <v>2.8035547942768801E-2</v>
      </c>
      <c r="H433" t="s">
        <v>1071</v>
      </c>
      <c r="I433" t="s">
        <v>1072</v>
      </c>
      <c r="J433">
        <v>13</v>
      </c>
      <c r="K433">
        <v>5</v>
      </c>
      <c r="L433">
        <v>18</v>
      </c>
    </row>
    <row r="434" spans="1:12" x14ac:dyDescent="0.2">
      <c r="A434" t="s">
        <v>286</v>
      </c>
      <c r="B434" t="s">
        <v>1073</v>
      </c>
      <c r="C434" t="s">
        <v>46</v>
      </c>
      <c r="D434" t="s">
        <v>1074</v>
      </c>
      <c r="E434">
        <v>1.2666103136325501E-3</v>
      </c>
      <c r="F434" s="4" t="str">
        <f t="shared" si="6"/>
        <v>inorganic anion transport(GO:0015698,BP)</v>
      </c>
      <c r="G434">
        <v>2.8035547942768801E-2</v>
      </c>
      <c r="H434" t="s">
        <v>1075</v>
      </c>
      <c r="I434" t="s">
        <v>1076</v>
      </c>
      <c r="J434">
        <v>15</v>
      </c>
      <c r="K434">
        <v>3</v>
      </c>
      <c r="L434">
        <v>18</v>
      </c>
    </row>
    <row r="435" spans="1:12" x14ac:dyDescent="0.2">
      <c r="A435" t="s">
        <v>286</v>
      </c>
      <c r="B435" t="s">
        <v>603</v>
      </c>
      <c r="C435" t="s">
        <v>46</v>
      </c>
      <c r="D435" t="s">
        <v>604</v>
      </c>
      <c r="E435">
        <v>1.2672238531774599E-3</v>
      </c>
      <c r="F435" s="4" t="str">
        <f t="shared" si="6"/>
        <v>secondary metabolite biosynthetic process(GO:0044550,BP)</v>
      </c>
      <c r="G435">
        <v>2.8035547942768801E-2</v>
      </c>
      <c r="H435" t="s">
        <v>1077</v>
      </c>
      <c r="I435" t="s">
        <v>1078</v>
      </c>
      <c r="J435">
        <v>29</v>
      </c>
      <c r="K435">
        <v>24</v>
      </c>
      <c r="L435">
        <v>53</v>
      </c>
    </row>
    <row r="436" spans="1:12" x14ac:dyDescent="0.2">
      <c r="A436" t="s">
        <v>286</v>
      </c>
      <c r="B436" t="s">
        <v>1079</v>
      </c>
      <c r="C436" t="s">
        <v>57</v>
      </c>
      <c r="D436" t="s">
        <v>1080</v>
      </c>
      <c r="E436">
        <v>1.2807514270611099E-3</v>
      </c>
      <c r="F436" s="4" t="str">
        <f t="shared" si="6"/>
        <v>oxidoreductase activity, acting on peroxide as acceptor(GO:0016684,MF)</v>
      </c>
      <c r="G436">
        <v>2.3550143587389001E-2</v>
      </c>
      <c r="H436" t="s">
        <v>1081</v>
      </c>
      <c r="I436" t="s">
        <v>1082</v>
      </c>
      <c r="J436">
        <v>16</v>
      </c>
      <c r="K436">
        <v>22</v>
      </c>
      <c r="L436">
        <v>38</v>
      </c>
    </row>
    <row r="437" spans="1:12" x14ac:dyDescent="0.2">
      <c r="A437" t="s">
        <v>286</v>
      </c>
      <c r="B437" t="s">
        <v>1083</v>
      </c>
      <c r="C437" t="s">
        <v>46</v>
      </c>
      <c r="D437" t="s">
        <v>1084</v>
      </c>
      <c r="E437">
        <v>1.34857903198365E-3</v>
      </c>
      <c r="F437" s="4" t="str">
        <f t="shared" si="6"/>
        <v>brassinosteroid homeostasis(GO:0010268,BP)</v>
      </c>
      <c r="G437">
        <v>2.9503912377508899E-2</v>
      </c>
      <c r="H437" t="s">
        <v>1085</v>
      </c>
      <c r="I437" t="s">
        <v>1086</v>
      </c>
      <c r="J437">
        <v>4</v>
      </c>
      <c r="K437">
        <v>8</v>
      </c>
      <c r="L437">
        <v>12</v>
      </c>
    </row>
    <row r="438" spans="1:12" x14ac:dyDescent="0.2">
      <c r="A438" t="s">
        <v>286</v>
      </c>
      <c r="B438" t="s">
        <v>1087</v>
      </c>
      <c r="C438" t="s">
        <v>57</v>
      </c>
      <c r="D438" t="s">
        <v>1088</v>
      </c>
      <c r="E438">
        <v>1.3606901399184699E-3</v>
      </c>
      <c r="F438" s="4" t="str">
        <f t="shared" si="6"/>
        <v>oxidoreductase activity, acting on single donors with incorporation of molecular oxygen, incorporation of two atoms of oxygen(GO:0016702,MF)</v>
      </c>
      <c r="G438">
        <v>2.45196363213308E-2</v>
      </c>
      <c r="H438" t="s">
        <v>1089</v>
      </c>
      <c r="I438" t="s">
        <v>1090</v>
      </c>
      <c r="J438">
        <v>8</v>
      </c>
      <c r="K438">
        <v>6</v>
      </c>
      <c r="L438">
        <v>14</v>
      </c>
    </row>
    <row r="439" spans="1:12" x14ac:dyDescent="0.2">
      <c r="A439" t="s">
        <v>286</v>
      </c>
      <c r="B439" t="s">
        <v>970</v>
      </c>
      <c r="C439" t="s">
        <v>57</v>
      </c>
      <c r="D439" t="s">
        <v>971</v>
      </c>
      <c r="E439">
        <v>1.40399555781083E-3</v>
      </c>
      <c r="F439" s="4" t="str">
        <f t="shared" si="6"/>
        <v>hydrolase activity, hydrolyzing O-glycosyl compounds(GO:0004553,MF)</v>
      </c>
      <c r="G439">
        <v>2.4803921521324698E-2</v>
      </c>
      <c r="H439" t="s">
        <v>1091</v>
      </c>
      <c r="I439" t="s">
        <v>1092</v>
      </c>
      <c r="J439">
        <v>45</v>
      </c>
      <c r="K439">
        <v>30</v>
      </c>
      <c r="L439">
        <v>75</v>
      </c>
    </row>
    <row r="440" spans="1:12" x14ac:dyDescent="0.2">
      <c r="A440" t="s">
        <v>286</v>
      </c>
      <c r="B440" t="s">
        <v>1093</v>
      </c>
      <c r="C440" t="s">
        <v>57</v>
      </c>
      <c r="D440" t="s">
        <v>1094</v>
      </c>
      <c r="E440">
        <v>1.6006676939574801E-3</v>
      </c>
      <c r="F440" s="4" t="str">
        <f t="shared" si="6"/>
        <v>(+)-abscisic acid 8'-hydroxylase activity(GO:0010295,MF)</v>
      </c>
      <c r="G440">
        <v>2.7211350797277101E-2</v>
      </c>
      <c r="H440" t="s">
        <v>1095</v>
      </c>
      <c r="I440" t="s">
        <v>1096</v>
      </c>
      <c r="J440">
        <v>1</v>
      </c>
      <c r="K440">
        <v>2</v>
      </c>
      <c r="L440">
        <v>3</v>
      </c>
    </row>
    <row r="441" spans="1:12" x14ac:dyDescent="0.2">
      <c r="A441" t="s">
        <v>286</v>
      </c>
      <c r="B441" t="s">
        <v>1097</v>
      </c>
      <c r="C441" t="s">
        <v>57</v>
      </c>
      <c r="D441" t="s">
        <v>1098</v>
      </c>
      <c r="E441">
        <v>1.6006676939574801E-3</v>
      </c>
      <c r="F441" s="4" t="str">
        <f t="shared" si="6"/>
        <v>nicotianamine synthase activity(GO:0030410,MF)</v>
      </c>
      <c r="G441">
        <v>2.7211350797277101E-2</v>
      </c>
      <c r="H441" t="s">
        <v>1099</v>
      </c>
      <c r="I441" t="s">
        <v>1100</v>
      </c>
      <c r="J441">
        <v>1</v>
      </c>
      <c r="K441">
        <v>2</v>
      </c>
      <c r="L441">
        <v>3</v>
      </c>
    </row>
    <row r="442" spans="1:12" x14ac:dyDescent="0.2">
      <c r="A442" t="s">
        <v>286</v>
      </c>
      <c r="B442" t="s">
        <v>1101</v>
      </c>
      <c r="C442" t="s">
        <v>46</v>
      </c>
      <c r="D442" t="s">
        <v>1102</v>
      </c>
      <c r="E442">
        <v>1.6295852071143101E-3</v>
      </c>
      <c r="F442" s="4" t="str">
        <f t="shared" si="6"/>
        <v>fatty acid biosynthetic process(GO:0006633,BP)</v>
      </c>
      <c r="G442">
        <v>3.3796302937197001E-2</v>
      </c>
      <c r="H442" t="s">
        <v>1103</v>
      </c>
      <c r="I442" t="s">
        <v>1104</v>
      </c>
      <c r="J442">
        <v>16</v>
      </c>
      <c r="K442">
        <v>13</v>
      </c>
      <c r="L442">
        <v>29</v>
      </c>
    </row>
    <row r="443" spans="1:12" x14ac:dyDescent="0.2">
      <c r="A443" t="s">
        <v>286</v>
      </c>
      <c r="B443" t="s">
        <v>1105</v>
      </c>
      <c r="C443" t="s">
        <v>46</v>
      </c>
      <c r="D443" t="s">
        <v>1106</v>
      </c>
      <c r="E443">
        <v>1.6649270619137201E-3</v>
      </c>
      <c r="F443" s="4" t="str">
        <f t="shared" si="6"/>
        <v>sesquiterpenoid catabolic process(GO:0016107,BP)</v>
      </c>
      <c r="G443">
        <v>3.3796302937197001E-2</v>
      </c>
      <c r="H443" t="s">
        <v>1095</v>
      </c>
      <c r="I443" t="s">
        <v>1096</v>
      </c>
      <c r="J443">
        <v>1</v>
      </c>
      <c r="K443">
        <v>2</v>
      </c>
      <c r="L443">
        <v>3</v>
      </c>
    </row>
    <row r="444" spans="1:12" x14ac:dyDescent="0.2">
      <c r="A444" t="s">
        <v>286</v>
      </c>
      <c r="B444" t="s">
        <v>1107</v>
      </c>
      <c r="C444" t="s">
        <v>46</v>
      </c>
      <c r="D444" t="s">
        <v>1108</v>
      </c>
      <c r="E444">
        <v>1.6649270619137201E-3</v>
      </c>
      <c r="F444" s="4" t="str">
        <f t="shared" si="6"/>
        <v>nicotianamine metabolic process(GO:0030417,BP)</v>
      </c>
      <c r="G444">
        <v>3.3796302937197001E-2</v>
      </c>
      <c r="H444" t="s">
        <v>1099</v>
      </c>
      <c r="I444" t="s">
        <v>1100</v>
      </c>
      <c r="J444">
        <v>1</v>
      </c>
      <c r="K444">
        <v>2</v>
      </c>
      <c r="L444">
        <v>3</v>
      </c>
    </row>
    <row r="445" spans="1:12" x14ac:dyDescent="0.2">
      <c r="A445" t="s">
        <v>286</v>
      </c>
      <c r="B445" t="s">
        <v>1109</v>
      </c>
      <c r="C445" t="s">
        <v>46</v>
      </c>
      <c r="D445" t="s">
        <v>1110</v>
      </c>
      <c r="E445">
        <v>1.6649270619137201E-3</v>
      </c>
      <c r="F445" s="4" t="str">
        <f t="shared" si="6"/>
        <v>nicotianamine biosynthetic process(GO:0030418,BP)</v>
      </c>
      <c r="G445">
        <v>3.3796302937197001E-2</v>
      </c>
      <c r="H445" t="s">
        <v>1099</v>
      </c>
      <c r="I445" t="s">
        <v>1100</v>
      </c>
      <c r="J445">
        <v>1</v>
      </c>
      <c r="K445">
        <v>2</v>
      </c>
      <c r="L445">
        <v>3</v>
      </c>
    </row>
    <row r="446" spans="1:12" x14ac:dyDescent="0.2">
      <c r="A446" t="s">
        <v>286</v>
      </c>
      <c r="B446" t="s">
        <v>1111</v>
      </c>
      <c r="C446" t="s">
        <v>46</v>
      </c>
      <c r="D446" t="s">
        <v>1112</v>
      </c>
      <c r="E446">
        <v>1.6649270619137201E-3</v>
      </c>
      <c r="F446" s="4" t="str">
        <f t="shared" si="6"/>
        <v>apocarotenoid catabolic process(GO:0043290,BP)</v>
      </c>
      <c r="G446">
        <v>3.3796302937197001E-2</v>
      </c>
      <c r="H446" t="s">
        <v>1095</v>
      </c>
      <c r="I446" t="s">
        <v>1096</v>
      </c>
      <c r="J446">
        <v>1</v>
      </c>
      <c r="K446">
        <v>2</v>
      </c>
      <c r="L446">
        <v>3</v>
      </c>
    </row>
    <row r="447" spans="1:12" x14ac:dyDescent="0.2">
      <c r="A447" t="s">
        <v>286</v>
      </c>
      <c r="B447" t="s">
        <v>1113</v>
      </c>
      <c r="C447" t="s">
        <v>46</v>
      </c>
      <c r="D447" t="s">
        <v>1114</v>
      </c>
      <c r="E447">
        <v>1.6649270619137201E-3</v>
      </c>
      <c r="F447" s="4" t="str">
        <f t="shared" si="6"/>
        <v>abscisic acid catabolic process(GO:0046345,BP)</v>
      </c>
      <c r="G447">
        <v>3.3796302937197001E-2</v>
      </c>
      <c r="H447" t="s">
        <v>1095</v>
      </c>
      <c r="I447" t="s">
        <v>1096</v>
      </c>
      <c r="J447">
        <v>1</v>
      </c>
      <c r="K447">
        <v>2</v>
      </c>
      <c r="L447">
        <v>3</v>
      </c>
    </row>
    <row r="448" spans="1:12" x14ac:dyDescent="0.2">
      <c r="A448" t="s">
        <v>286</v>
      </c>
      <c r="B448" t="s">
        <v>1115</v>
      </c>
      <c r="C448" t="s">
        <v>46</v>
      </c>
      <c r="D448" t="s">
        <v>1116</v>
      </c>
      <c r="E448">
        <v>1.6649270619137201E-3</v>
      </c>
      <c r="F448" s="4" t="str">
        <f t="shared" si="6"/>
        <v>tricarboxylic acid biosynthetic process(GO:0072351,BP)</v>
      </c>
      <c r="G448">
        <v>3.3796302937197001E-2</v>
      </c>
      <c r="H448" t="s">
        <v>1099</v>
      </c>
      <c r="I448" t="s">
        <v>1100</v>
      </c>
      <c r="J448">
        <v>1</v>
      </c>
      <c r="K448">
        <v>2</v>
      </c>
      <c r="L448">
        <v>3</v>
      </c>
    </row>
    <row r="449" spans="1:12" x14ac:dyDescent="0.2">
      <c r="A449" t="s">
        <v>286</v>
      </c>
      <c r="B449" t="s">
        <v>1117</v>
      </c>
      <c r="C449" t="s">
        <v>57</v>
      </c>
      <c r="D449" t="s">
        <v>1118</v>
      </c>
      <c r="E449">
        <v>2.1432667910133E-3</v>
      </c>
      <c r="F449" s="4" t="str">
        <f t="shared" si="6"/>
        <v>antiporter activity(GO:0015297,MF)</v>
      </c>
      <c r="G449">
        <v>3.5760803309314602E-2</v>
      </c>
      <c r="H449" t="s">
        <v>1119</v>
      </c>
      <c r="I449" t="s">
        <v>1120</v>
      </c>
      <c r="J449">
        <v>21</v>
      </c>
      <c r="K449">
        <v>5</v>
      </c>
      <c r="L449">
        <v>26</v>
      </c>
    </row>
    <row r="450" spans="1:12" x14ac:dyDescent="0.2">
      <c r="A450" t="s">
        <v>286</v>
      </c>
      <c r="B450" t="s">
        <v>1121</v>
      </c>
      <c r="C450" t="s">
        <v>46</v>
      </c>
      <c r="D450" t="s">
        <v>1122</v>
      </c>
      <c r="E450">
        <v>2.1525141885599302E-3</v>
      </c>
      <c r="F450" s="4" t="str">
        <f t="shared" ref="F450:F468" si="7">D450&amp;"("&amp;B450&amp;","&amp;C450&amp;")"</f>
        <v>steroid metabolic process(GO:0008202,BP)</v>
      </c>
      <c r="G450">
        <v>4.2832716968590701E-2</v>
      </c>
      <c r="H450" t="s">
        <v>1123</v>
      </c>
      <c r="I450" t="s">
        <v>1124</v>
      </c>
      <c r="J450">
        <v>9</v>
      </c>
      <c r="K450">
        <v>10</v>
      </c>
      <c r="L450">
        <v>19</v>
      </c>
    </row>
    <row r="451" spans="1:12" x14ac:dyDescent="0.2">
      <c r="A451" t="s">
        <v>286</v>
      </c>
      <c r="B451" t="s">
        <v>1125</v>
      </c>
      <c r="C451" t="s">
        <v>46</v>
      </c>
      <c r="D451" t="s">
        <v>1126</v>
      </c>
      <c r="E451">
        <v>2.17535383283853E-3</v>
      </c>
      <c r="F451" s="4" t="str">
        <f t="shared" si="7"/>
        <v>phytosteroid metabolic process(GO:0016128,BP)</v>
      </c>
      <c r="G451">
        <v>4.2832716968590701E-2</v>
      </c>
      <c r="H451" t="s">
        <v>1085</v>
      </c>
      <c r="I451" t="s">
        <v>1086</v>
      </c>
      <c r="J451">
        <v>4</v>
      </c>
      <c r="K451">
        <v>8</v>
      </c>
      <c r="L451">
        <v>12</v>
      </c>
    </row>
    <row r="452" spans="1:12" x14ac:dyDescent="0.2">
      <c r="A452" t="s">
        <v>286</v>
      </c>
      <c r="B452" t="s">
        <v>1127</v>
      </c>
      <c r="C452" t="s">
        <v>46</v>
      </c>
      <c r="D452" t="s">
        <v>1128</v>
      </c>
      <c r="E452">
        <v>2.17535383283853E-3</v>
      </c>
      <c r="F452" s="4" t="str">
        <f t="shared" si="7"/>
        <v>brassinosteroid metabolic process(GO:0016131,BP)</v>
      </c>
      <c r="G452">
        <v>4.2832716968590701E-2</v>
      </c>
      <c r="H452" t="s">
        <v>1085</v>
      </c>
      <c r="I452" t="s">
        <v>1086</v>
      </c>
      <c r="J452">
        <v>4</v>
      </c>
      <c r="K452">
        <v>8</v>
      </c>
      <c r="L452">
        <v>12</v>
      </c>
    </row>
    <row r="453" spans="1:12" x14ac:dyDescent="0.2">
      <c r="A453" t="s">
        <v>286</v>
      </c>
      <c r="B453" t="s">
        <v>1129</v>
      </c>
      <c r="C453" t="s">
        <v>57</v>
      </c>
      <c r="D453" t="s">
        <v>1130</v>
      </c>
      <c r="E453">
        <v>2.1841710080069601E-3</v>
      </c>
      <c r="F453" s="4" t="str">
        <f t="shared" si="7"/>
        <v>peroxidase activity(GO:0004601,MF)</v>
      </c>
      <c r="G453">
        <v>3.5780692331168498E-2</v>
      </c>
      <c r="H453" t="s">
        <v>1131</v>
      </c>
      <c r="I453" t="s">
        <v>1082</v>
      </c>
      <c r="J453">
        <v>15</v>
      </c>
      <c r="K453">
        <v>22</v>
      </c>
      <c r="L453">
        <v>37</v>
      </c>
    </row>
    <row r="454" spans="1:12" x14ac:dyDescent="0.2">
      <c r="A454" t="s">
        <v>286</v>
      </c>
      <c r="B454" t="s">
        <v>1132</v>
      </c>
      <c r="C454" t="s">
        <v>46</v>
      </c>
      <c r="D454" t="s">
        <v>1133</v>
      </c>
      <c r="E454">
        <v>2.5211786950610701E-3</v>
      </c>
      <c r="F454" s="4" t="str">
        <f t="shared" si="7"/>
        <v>hormone biosynthetic process(GO:0042446,BP)</v>
      </c>
      <c r="G454">
        <v>4.9150503471042099E-2</v>
      </c>
      <c r="H454" t="s">
        <v>1134</v>
      </c>
      <c r="I454" t="s">
        <v>1135</v>
      </c>
      <c r="J454">
        <v>8</v>
      </c>
      <c r="K454">
        <v>13</v>
      </c>
      <c r="L454">
        <v>21</v>
      </c>
    </row>
    <row r="455" spans="1:12" x14ac:dyDescent="0.2">
      <c r="A455" t="s">
        <v>539</v>
      </c>
      <c r="B455" t="s">
        <v>359</v>
      </c>
      <c r="C455" t="s">
        <v>57</v>
      </c>
      <c r="D455" t="s">
        <v>360</v>
      </c>
      <c r="E455" s="4">
        <v>6.8955713431059499E-12</v>
      </c>
      <c r="F455" s="4" t="str">
        <f t="shared" si="7"/>
        <v>chlorophyll binding(GO:0016168,MF)</v>
      </c>
      <c r="G455" s="4">
        <v>3.4976232305036999E-9</v>
      </c>
      <c r="H455" t="s">
        <v>120</v>
      </c>
      <c r="I455" t="s">
        <v>1136</v>
      </c>
      <c r="J455">
        <v>0</v>
      </c>
      <c r="K455">
        <v>14</v>
      </c>
      <c r="L455">
        <v>14</v>
      </c>
    </row>
    <row r="456" spans="1:12" x14ac:dyDescent="0.2">
      <c r="A456" t="s">
        <v>539</v>
      </c>
      <c r="B456" t="s">
        <v>339</v>
      </c>
      <c r="C456" t="s">
        <v>57</v>
      </c>
      <c r="D456" t="s">
        <v>340</v>
      </c>
      <c r="E456" s="4">
        <v>1.00941507373844E-11</v>
      </c>
      <c r="F456" s="4" t="str">
        <f t="shared" si="7"/>
        <v>pigment binding(GO:0031409,MF)</v>
      </c>
      <c r="G456" s="4">
        <v>3.4976232305036999E-9</v>
      </c>
      <c r="H456" t="s">
        <v>120</v>
      </c>
      <c r="I456" t="s">
        <v>544</v>
      </c>
      <c r="J456">
        <v>0</v>
      </c>
      <c r="K456">
        <v>11</v>
      </c>
      <c r="L456">
        <v>11</v>
      </c>
    </row>
    <row r="457" spans="1:12" x14ac:dyDescent="0.2">
      <c r="A457" t="s">
        <v>539</v>
      </c>
      <c r="B457" t="s">
        <v>56</v>
      </c>
      <c r="C457" t="s">
        <v>57</v>
      </c>
      <c r="D457" t="s">
        <v>58</v>
      </c>
      <c r="E457" s="4">
        <v>1.94990246455684E-7</v>
      </c>
      <c r="F457" s="4" t="str">
        <f t="shared" si="7"/>
        <v>oxidoreductase activity(GO:0016491,MF)</v>
      </c>
      <c r="G457" s="4">
        <v>3.6217066530934701E-5</v>
      </c>
      <c r="H457" t="s">
        <v>1137</v>
      </c>
      <c r="I457" t="s">
        <v>1138</v>
      </c>
      <c r="J457">
        <v>46</v>
      </c>
      <c r="K457">
        <v>99</v>
      </c>
      <c r="L457">
        <v>145</v>
      </c>
    </row>
    <row r="458" spans="1:12" x14ac:dyDescent="0.2">
      <c r="A458" t="s">
        <v>539</v>
      </c>
      <c r="B458" t="s">
        <v>149</v>
      </c>
      <c r="C458" t="s">
        <v>57</v>
      </c>
      <c r="D458" t="s">
        <v>150</v>
      </c>
      <c r="E458" s="4">
        <v>2.09045117061672E-7</v>
      </c>
      <c r="F458" s="4" t="str">
        <f t="shared" si="7"/>
        <v>tetrapyrrole binding(GO:0046906,MF)</v>
      </c>
      <c r="G458" s="4">
        <v>3.6217066530934701E-5</v>
      </c>
      <c r="H458" t="s">
        <v>1139</v>
      </c>
      <c r="I458" t="s">
        <v>1140</v>
      </c>
      <c r="J458">
        <v>14</v>
      </c>
      <c r="K458">
        <v>46</v>
      </c>
      <c r="L458">
        <v>60</v>
      </c>
    </row>
    <row r="459" spans="1:12" x14ac:dyDescent="0.2">
      <c r="A459" t="s">
        <v>539</v>
      </c>
      <c r="B459" t="s">
        <v>114</v>
      </c>
      <c r="C459" t="s">
        <v>57</v>
      </c>
      <c r="D459" t="s">
        <v>115</v>
      </c>
      <c r="E459" s="4">
        <v>1.5233157011200201E-5</v>
      </c>
      <c r="F459" s="4" t="str">
        <f t="shared" si="7"/>
        <v>cofactor binding(GO:0048037,MF)</v>
      </c>
      <c r="G459">
        <v>2.1113155617523498E-3</v>
      </c>
      <c r="H459" t="s">
        <v>1141</v>
      </c>
      <c r="I459" t="s">
        <v>1142</v>
      </c>
      <c r="J459">
        <v>24</v>
      </c>
      <c r="K459">
        <v>74</v>
      </c>
      <c r="L459">
        <v>98</v>
      </c>
    </row>
    <row r="460" spans="1:12" x14ac:dyDescent="0.2">
      <c r="A460" t="s">
        <v>539</v>
      </c>
      <c r="B460" t="s">
        <v>724</v>
      </c>
      <c r="C460" t="s">
        <v>57</v>
      </c>
      <c r="D460" t="s">
        <v>725</v>
      </c>
      <c r="E460" s="4">
        <v>4.3987695907556499E-5</v>
      </c>
      <c r="F460" s="4" t="str">
        <f t="shared" si="7"/>
        <v>oxidoreductase activity, acting on paired donors, with incorporation or reduction of molecular oxygen, NAD(P)H as one donor, and incorporation of one atom of oxygen(GO:0016709,MF)</v>
      </c>
      <c r="G460">
        <v>5.0805788773227801E-3</v>
      </c>
      <c r="H460" t="s">
        <v>1143</v>
      </c>
      <c r="I460" t="s">
        <v>1144</v>
      </c>
      <c r="J460">
        <v>4</v>
      </c>
      <c r="K460">
        <v>23</v>
      </c>
      <c r="L460">
        <v>27</v>
      </c>
    </row>
    <row r="461" spans="1:12" x14ac:dyDescent="0.2">
      <c r="A461" t="s">
        <v>539</v>
      </c>
      <c r="B461" t="s">
        <v>1145</v>
      </c>
      <c r="C461" t="s">
        <v>57</v>
      </c>
      <c r="D461" t="s">
        <v>1146</v>
      </c>
      <c r="E461">
        <v>2.36716584402054E-4</v>
      </c>
      <c r="F461" s="4" t="str">
        <f t="shared" si="7"/>
        <v>aldehyde dehydrogenase (NAD) activity(GO:0004029,MF)</v>
      </c>
      <c r="G461">
        <v>1.74329597073783E-2</v>
      </c>
      <c r="H461" t="s">
        <v>1147</v>
      </c>
      <c r="I461" t="s">
        <v>1148</v>
      </c>
      <c r="J461">
        <v>2</v>
      </c>
      <c r="K461">
        <v>4</v>
      </c>
      <c r="L461">
        <v>6</v>
      </c>
    </row>
    <row r="462" spans="1:12" x14ac:dyDescent="0.2">
      <c r="A462" t="s">
        <v>539</v>
      </c>
      <c r="B462" t="s">
        <v>1149</v>
      </c>
      <c r="C462" t="s">
        <v>57</v>
      </c>
      <c r="D462" t="s">
        <v>1150</v>
      </c>
      <c r="E462">
        <v>2.43615609820742E-4</v>
      </c>
      <c r="F462" s="4" t="str">
        <f t="shared" si="7"/>
        <v>aldehyde dehydrogenase [NAD(P)+] activity(GO:0004030,MF)</v>
      </c>
      <c r="G462">
        <v>1.74329597073783E-2</v>
      </c>
      <c r="H462" t="s">
        <v>1151</v>
      </c>
      <c r="I462" t="s">
        <v>1152</v>
      </c>
      <c r="J462">
        <v>1</v>
      </c>
      <c r="K462">
        <v>3</v>
      </c>
      <c r="L462">
        <v>4</v>
      </c>
    </row>
    <row r="463" spans="1:12" x14ac:dyDescent="0.2">
      <c r="A463" t="s">
        <v>539</v>
      </c>
      <c r="B463" t="s">
        <v>492</v>
      </c>
      <c r="C463" t="s">
        <v>57</v>
      </c>
      <c r="D463" t="s">
        <v>493</v>
      </c>
      <c r="E463">
        <v>2.5155786013532897E-4</v>
      </c>
      <c r="F463" s="4" t="str">
        <f t="shared" si="7"/>
        <v>quercetin 3-O-glucosyltransferase activity(GO:0080043,MF)</v>
      </c>
      <c r="G463">
        <v>1.74329597073783E-2</v>
      </c>
      <c r="H463" t="s">
        <v>1153</v>
      </c>
      <c r="I463" t="s">
        <v>1154</v>
      </c>
      <c r="J463">
        <v>6</v>
      </c>
      <c r="K463">
        <v>14</v>
      </c>
      <c r="L463">
        <v>20</v>
      </c>
    </row>
    <row r="464" spans="1:12" x14ac:dyDescent="0.2">
      <c r="A464" t="s">
        <v>539</v>
      </c>
      <c r="B464" t="s">
        <v>496</v>
      </c>
      <c r="C464" t="s">
        <v>57</v>
      </c>
      <c r="D464" t="s">
        <v>497</v>
      </c>
      <c r="E464">
        <v>2.5155786013532897E-4</v>
      </c>
      <c r="F464" s="4" t="str">
        <f t="shared" si="7"/>
        <v>quercetin 7-O-glucosyltransferase activity(GO:0080044,MF)</v>
      </c>
      <c r="G464">
        <v>1.74329597073783E-2</v>
      </c>
      <c r="H464" t="s">
        <v>1153</v>
      </c>
      <c r="I464" t="s">
        <v>1154</v>
      </c>
      <c r="J464">
        <v>6</v>
      </c>
      <c r="K464">
        <v>14</v>
      </c>
      <c r="L464">
        <v>20</v>
      </c>
    </row>
    <row r="465" spans="1:12" x14ac:dyDescent="0.2">
      <c r="A465" t="s">
        <v>539</v>
      </c>
      <c r="B465" t="s">
        <v>1155</v>
      </c>
      <c r="C465" t="s">
        <v>57</v>
      </c>
      <c r="D465" t="s">
        <v>1156</v>
      </c>
      <c r="E465">
        <v>2.8961608403697202E-4</v>
      </c>
      <c r="F465" s="4" t="str">
        <f t="shared" si="7"/>
        <v>oxidoreductase activity, acting on the aldehyde or oxo group of donors(GO:0016903,MF)</v>
      </c>
      <c r="G465">
        <v>1.82458132943292E-2</v>
      </c>
      <c r="H465" t="s">
        <v>1157</v>
      </c>
      <c r="I465" t="s">
        <v>1158</v>
      </c>
      <c r="J465">
        <v>5</v>
      </c>
      <c r="K465">
        <v>7</v>
      </c>
      <c r="L465">
        <v>12</v>
      </c>
    </row>
    <row r="466" spans="1:12" x14ac:dyDescent="0.2">
      <c r="A466" t="s">
        <v>539</v>
      </c>
      <c r="B466" t="s">
        <v>125</v>
      </c>
      <c r="C466" t="s">
        <v>57</v>
      </c>
      <c r="D466" t="s">
        <v>126</v>
      </c>
      <c r="E466">
        <v>4.4893991319391998E-4</v>
      </c>
      <c r="F466" s="4" t="str">
        <f t="shared" si="7"/>
        <v>monooxygenase activity(GO:0004497,MF)</v>
      </c>
      <c r="G466">
        <v>2.5926279986948901E-2</v>
      </c>
      <c r="H466" t="s">
        <v>1143</v>
      </c>
      <c r="I466" t="s">
        <v>1159</v>
      </c>
      <c r="J466">
        <v>4</v>
      </c>
      <c r="K466">
        <v>33</v>
      </c>
      <c r="L466">
        <v>37</v>
      </c>
    </row>
    <row r="467" spans="1:12" x14ac:dyDescent="0.2">
      <c r="A467" t="s">
        <v>539</v>
      </c>
      <c r="B467" t="s">
        <v>1160</v>
      </c>
      <c r="C467" t="s">
        <v>57</v>
      </c>
      <c r="D467" t="s">
        <v>1161</v>
      </c>
      <c r="E467">
        <v>8.3724101274313095E-4</v>
      </c>
      <c r="F467" s="4" t="str">
        <f t="shared" si="7"/>
        <v>oxidoreductase activity, acting on the aldehyde or oxo group of donors, NAD or NADP as acceptor(GO:0016620,MF)</v>
      </c>
      <c r="G467">
        <v>4.4631386294691502E-2</v>
      </c>
      <c r="H467" t="s">
        <v>1162</v>
      </c>
      <c r="I467" t="s">
        <v>1163</v>
      </c>
      <c r="J467">
        <v>3</v>
      </c>
      <c r="K467">
        <v>6</v>
      </c>
      <c r="L467">
        <v>9</v>
      </c>
    </row>
    <row r="468" spans="1:12" x14ac:dyDescent="0.2">
      <c r="A468" t="s">
        <v>539</v>
      </c>
      <c r="B468" t="s">
        <v>145</v>
      </c>
      <c r="C468" t="s">
        <v>57</v>
      </c>
      <c r="D468" t="s">
        <v>146</v>
      </c>
      <c r="E468">
        <v>9.9851664465322909E-4</v>
      </c>
      <c r="F468" s="4" t="str">
        <f t="shared" si="7"/>
        <v>iron ion binding(GO:0005506,MF)</v>
      </c>
      <c r="G468">
        <v>4.9426573910334802E-2</v>
      </c>
      <c r="H468" t="s">
        <v>1164</v>
      </c>
      <c r="I468" t="s">
        <v>1165</v>
      </c>
      <c r="J468">
        <v>5</v>
      </c>
      <c r="K468">
        <v>36</v>
      </c>
      <c r="L468">
        <v>41</v>
      </c>
    </row>
  </sheetData>
  <autoFilter ref="A1:L468" xr:uid="{E4DB9D04-775B-468E-97EC-57D2C3A2D370}">
    <sortState xmlns:xlrd2="http://schemas.microsoft.com/office/spreadsheetml/2017/richdata2" ref="A89:L454">
      <sortCondition ref="E1:E468"/>
    </sortState>
  </autoFilter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欣桐</dc:creator>
  <cp:lastModifiedBy>刘欣桐</cp:lastModifiedBy>
  <dcterms:created xsi:type="dcterms:W3CDTF">2024-05-09T10:15:08Z</dcterms:created>
  <dcterms:modified xsi:type="dcterms:W3CDTF">2024-05-09T10:23:08Z</dcterms:modified>
</cp:coreProperties>
</file>